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20"/>
  <workbookPr defaultThemeVersion="202300"/>
  <mc:AlternateContent xmlns:mc="http://schemas.openxmlformats.org/markup-compatibility/2006">
    <mc:Choice Requires="x15">
      <x15ac:absPath xmlns:x15ac="http://schemas.microsoft.com/office/spreadsheetml/2010/11/ac" url="/Users/ma7545jo/Lund University Dropbox/Marcus Johansson/Marcus/Lund phages NDPIA/Tables/"/>
    </mc:Choice>
  </mc:AlternateContent>
  <xr:revisionPtr revIDLastSave="0" documentId="13_ncr:1_{1C5AA60B-D093-6F4B-AA05-BCED71DDC6BE}" xr6:coauthVersionLast="47" xr6:coauthVersionMax="47" xr10:uidLastSave="{00000000-0000-0000-0000-000000000000}"/>
  <bookViews>
    <workbookView xWindow="320" yWindow="660" windowWidth="44480" windowHeight="22680" xr2:uid="{ACF34F38-47E7-374B-BD05-A5086596A0CD}"/>
  </bookViews>
  <sheets>
    <sheet name="Table S1 BW25113 strain diffs" sheetId="2" r:id="rId1"/>
    <sheet name="Table S2 LuPh1-Alignment-Descr." sheetId="3" r:id="rId2"/>
    <sheet name="Table S3 LuPh2-Alignment-Descr." sheetId="4" r:id="rId3"/>
    <sheet name="Table S4 LuPh3-Alignment-Descr." sheetId="5" r:id="rId4"/>
    <sheet name="Table S5 LuPh4-Alignment-Descr." sheetId="6" r:id="rId5"/>
    <sheet name="Table S6 LuPh5-Alignment-Descr." sheetId="7" r:id="rId6"/>
    <sheet name="Table S7 Plasmids" sheetId="1"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7" l="1"/>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G142" i="7"/>
  <c r="G143" i="7"/>
  <c r="G144" i="7"/>
  <c r="G145" i="7"/>
  <c r="G146" i="7"/>
  <c r="G147" i="7"/>
  <c r="G148" i="7"/>
  <c r="G149" i="7"/>
  <c r="G150" i="7"/>
  <c r="G151" i="7"/>
  <c r="G152" i="7"/>
  <c r="G153" i="7"/>
  <c r="G154" i="7"/>
  <c r="G155" i="7"/>
  <c r="G156" i="7"/>
  <c r="G157" i="7"/>
  <c r="G158" i="7"/>
  <c r="G159" i="7"/>
  <c r="G160" i="7"/>
  <c r="G161" i="7"/>
  <c r="G162" i="7"/>
  <c r="G163" i="7"/>
  <c r="G164" i="7"/>
  <c r="G165" i="7"/>
  <c r="G166" i="7"/>
  <c r="G167" i="7"/>
  <c r="G168" i="7"/>
  <c r="G169" i="7"/>
  <c r="G170" i="7"/>
  <c r="G171" i="7"/>
  <c r="G172" i="7"/>
  <c r="G173" i="7"/>
  <c r="G174" i="7"/>
  <c r="G175" i="7"/>
  <c r="G176" i="7"/>
  <c r="G177" i="7"/>
  <c r="G178" i="7"/>
  <c r="G179" i="7"/>
  <c r="G180" i="7"/>
  <c r="G181" i="7"/>
  <c r="G182" i="7"/>
  <c r="G183" i="7"/>
  <c r="G184" i="7"/>
  <c r="G185" i="7"/>
  <c r="G186" i="7"/>
  <c r="G187" i="7"/>
  <c r="G188" i="7"/>
  <c r="G189" i="7"/>
  <c r="G190" i="7"/>
  <c r="G191" i="7"/>
  <c r="G192" i="7"/>
  <c r="G193" i="7"/>
  <c r="G2" i="6"/>
  <c r="G3" i="6"/>
  <c r="G4" i="6"/>
  <c r="G5" i="6"/>
  <c r="G6" i="6"/>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0"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G120" i="6"/>
  <c r="G121" i="6"/>
  <c r="G122" i="6"/>
  <c r="G123" i="6"/>
  <c r="G124" i="6"/>
  <c r="G125" i="6"/>
  <c r="G126" i="6"/>
  <c r="G127" i="6"/>
  <c r="G128" i="6"/>
  <c r="G129" i="6"/>
  <c r="G130" i="6"/>
  <c r="G131" i="6"/>
  <c r="G132" i="6"/>
  <c r="G133" i="6"/>
  <c r="G134" i="6"/>
  <c r="G135" i="6"/>
  <c r="G136" i="6"/>
  <c r="G137" i="6"/>
  <c r="G138" i="6"/>
  <c r="G139" i="6"/>
  <c r="G140" i="6"/>
  <c r="G141" i="6"/>
  <c r="G142" i="6"/>
  <c r="G143" i="6"/>
  <c r="G144" i="6"/>
  <c r="G145" i="6"/>
  <c r="G146" i="6"/>
  <c r="G147" i="6"/>
  <c r="G148" i="6"/>
  <c r="G149" i="6"/>
  <c r="G150" i="6"/>
  <c r="G151" i="6"/>
  <c r="G152" i="6"/>
  <c r="G153" i="6"/>
  <c r="G154" i="6"/>
  <c r="G155" i="6"/>
  <c r="G156" i="6"/>
  <c r="G157" i="6"/>
  <c r="G158" i="6"/>
  <c r="G159" i="6"/>
  <c r="G160" i="6"/>
  <c r="G161" i="6"/>
  <c r="G162" i="6"/>
  <c r="G163" i="6"/>
  <c r="G164" i="6"/>
  <c r="G165" i="6"/>
  <c r="G166" i="6"/>
  <c r="G167" i="6"/>
  <c r="G168" i="6"/>
  <c r="G169" i="6"/>
  <c r="G170" i="6"/>
  <c r="G171" i="6"/>
  <c r="G172" i="6"/>
  <c r="G173" i="6"/>
  <c r="G174" i="6"/>
  <c r="G175" i="6"/>
  <c r="G176" i="6"/>
  <c r="G177" i="6"/>
  <c r="G178" i="6"/>
  <c r="G179" i="6"/>
  <c r="G180" i="6"/>
  <c r="G181" i="6"/>
  <c r="G182" i="6"/>
  <c r="G183" i="6"/>
  <c r="G184" i="6"/>
  <c r="G185" i="6"/>
  <c r="G186" i="6"/>
  <c r="G187" i="6"/>
  <c r="G188" i="6"/>
  <c r="G189" i="6"/>
  <c r="G190" i="6"/>
  <c r="G191" i="6"/>
  <c r="G192" i="6"/>
  <c r="G193" i="6"/>
  <c r="G194" i="6"/>
  <c r="G195" i="6"/>
  <c r="G196" i="6"/>
  <c r="G197" i="6"/>
  <c r="G198" i="6"/>
  <c r="G199" i="6"/>
  <c r="G200" i="6"/>
  <c r="G201" i="6"/>
  <c r="G202" i="6"/>
  <c r="G203" i="6"/>
  <c r="G204" i="6"/>
  <c r="G205" i="6"/>
  <c r="G206" i="6"/>
  <c r="G207" i="6"/>
  <c r="G208" i="6"/>
  <c r="G209" i="6"/>
  <c r="G210" i="6"/>
  <c r="G211" i="6"/>
  <c r="G212" i="6"/>
  <c r="G213" i="6"/>
  <c r="G214" i="6"/>
  <c r="G215" i="6"/>
  <c r="G216" i="6"/>
  <c r="G217" i="6"/>
  <c r="G218" i="6"/>
  <c r="G219" i="6"/>
  <c r="G220" i="6"/>
  <c r="G221" i="6"/>
  <c r="G222" i="6"/>
  <c r="G223" i="6"/>
  <c r="G224" i="6"/>
  <c r="G225" i="6"/>
  <c r="G226" i="6"/>
  <c r="G227" i="6"/>
  <c r="G228" i="6"/>
  <c r="G229" i="6"/>
  <c r="G230" i="6"/>
  <c r="G231" i="6"/>
  <c r="G232" i="6"/>
  <c r="G233" i="6"/>
  <c r="G234" i="6"/>
  <c r="G235" i="6"/>
  <c r="G236" i="6"/>
  <c r="G237" i="6"/>
  <c r="G238" i="6"/>
  <c r="G239" i="6"/>
  <c r="G240" i="6"/>
  <c r="G241" i="6"/>
  <c r="G242" i="6"/>
  <c r="G243" i="6"/>
  <c r="G244" i="6"/>
  <c r="G245" i="6"/>
  <c r="G246" i="6"/>
  <c r="G247" i="6"/>
  <c r="G248" i="6"/>
  <c r="G249" i="6"/>
  <c r="G250" i="6"/>
  <c r="G251" i="6"/>
  <c r="G2" i="5"/>
  <c r="G3" i="5"/>
  <c r="G4"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70" i="5"/>
  <c r="G71" i="5"/>
  <c r="G72" i="5"/>
  <c r="G73" i="5"/>
  <c r="G74" i="5"/>
  <c r="G75" i="5"/>
  <c r="G76" i="5"/>
  <c r="G77" i="5"/>
  <c r="G78" i="5"/>
  <c r="G79" i="5"/>
  <c r="G80" i="5"/>
  <c r="G81" i="5"/>
  <c r="G82" i="5"/>
  <c r="G83" i="5"/>
  <c r="G84" i="5"/>
  <c r="G85" i="5"/>
  <c r="G86" i="5"/>
  <c r="G87" i="5"/>
  <c r="G88" i="5"/>
  <c r="G89" i="5"/>
  <c r="G90" i="5"/>
  <c r="G91" i="5"/>
  <c r="G92"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G120" i="5"/>
  <c r="G121" i="5"/>
  <c r="G122" i="5"/>
  <c r="G123" i="5"/>
  <c r="G124" i="5"/>
  <c r="G125" i="5"/>
  <c r="G126" i="5"/>
  <c r="G127" i="5"/>
  <c r="G128" i="5"/>
  <c r="G129" i="5"/>
  <c r="G130" i="5"/>
  <c r="G131" i="5"/>
  <c r="G132" i="5"/>
  <c r="G133" i="5"/>
  <c r="G134" i="5"/>
  <c r="G135" i="5"/>
  <c r="G136" i="5"/>
  <c r="G137" i="5"/>
  <c r="G138" i="5"/>
  <c r="G139" i="5"/>
  <c r="G140" i="5"/>
  <c r="G141" i="5"/>
  <c r="G142" i="5"/>
  <c r="G143" i="5"/>
  <c r="G144" i="5"/>
  <c r="G145" i="5"/>
  <c r="G146" i="5"/>
  <c r="G147" i="5"/>
  <c r="G148" i="5"/>
  <c r="G149" i="5"/>
  <c r="G150" i="5"/>
  <c r="G151" i="5"/>
  <c r="G152" i="5"/>
  <c r="G153" i="5"/>
  <c r="G154" i="5"/>
  <c r="G155" i="5"/>
  <c r="G156" i="5"/>
  <c r="G157" i="5"/>
  <c r="G158" i="5"/>
  <c r="G159" i="5"/>
  <c r="G160" i="5"/>
  <c r="G161" i="5"/>
  <c r="G162" i="5"/>
  <c r="G163" i="5"/>
  <c r="G164" i="5"/>
  <c r="G165" i="5"/>
  <c r="G166" i="5"/>
  <c r="G167" i="5"/>
  <c r="G168" i="5"/>
  <c r="G169" i="5"/>
  <c r="G170" i="5"/>
  <c r="G171" i="5"/>
  <c r="G172" i="5"/>
  <c r="G173" i="5"/>
  <c r="G174" i="5"/>
  <c r="G175" i="5"/>
  <c r="G176" i="5"/>
  <c r="G177" i="5"/>
  <c r="G178" i="5"/>
  <c r="G179" i="5"/>
  <c r="G180" i="5"/>
  <c r="G181" i="5"/>
  <c r="G182" i="5"/>
  <c r="G183" i="5"/>
  <c r="G184" i="5"/>
  <c r="G185" i="5"/>
  <c r="G186" i="5"/>
  <c r="G187" i="5"/>
  <c r="G188" i="5"/>
  <c r="G189" i="5"/>
  <c r="G190" i="5"/>
  <c r="G191" i="5"/>
  <c r="G192" i="5"/>
  <c r="G193" i="5"/>
  <c r="G194" i="5"/>
  <c r="G195" i="5"/>
  <c r="G196" i="5"/>
  <c r="G197" i="5"/>
  <c r="G198" i="5"/>
  <c r="G199" i="5"/>
  <c r="G200" i="5"/>
  <c r="G201" i="5"/>
  <c r="G202" i="5"/>
  <c r="G203" i="5"/>
  <c r="G204" i="5"/>
  <c r="G205" i="5"/>
  <c r="G206" i="5"/>
  <c r="G207" i="5"/>
  <c r="G208" i="5"/>
  <c r="G209" i="5"/>
  <c r="G210" i="5"/>
  <c r="G211" i="5"/>
  <c r="G212" i="5"/>
  <c r="G213" i="5"/>
  <c r="G214" i="5"/>
  <c r="G215" i="5"/>
  <c r="G216" i="5"/>
  <c r="G217" i="5"/>
  <c r="G218" i="5"/>
  <c r="G219" i="5"/>
  <c r="G220" i="5"/>
  <c r="G221" i="5"/>
  <c r="G222" i="5"/>
  <c r="G223" i="5"/>
  <c r="G224" i="5"/>
  <c r="G225" i="5"/>
  <c r="G226" i="5"/>
  <c r="G227" i="5"/>
  <c r="G228" i="5"/>
  <c r="G229" i="5"/>
  <c r="G230" i="5"/>
  <c r="G231" i="5"/>
  <c r="G232" i="5"/>
  <c r="G233" i="5"/>
  <c r="G234" i="5"/>
  <c r="G235" i="5"/>
  <c r="G236" i="5"/>
  <c r="G237" i="5"/>
  <c r="G238" i="5"/>
  <c r="G239" i="5"/>
  <c r="G240" i="5"/>
  <c r="G241" i="5"/>
  <c r="G242" i="5"/>
  <c r="G243" i="5"/>
  <c r="G244" i="5"/>
  <c r="G245" i="5"/>
  <c r="G246" i="5"/>
  <c r="G247" i="5"/>
  <c r="G248" i="5"/>
  <c r="G249" i="5"/>
  <c r="G250" i="5"/>
  <c r="G251" i="5"/>
  <c r="G2" i="4"/>
  <c r="G3" i="4"/>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2" i="3"/>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67" i="3"/>
  <c r="G68" i="3"/>
  <c r="G69" i="3"/>
  <c r="G70" i="3"/>
  <c r="G71" i="3"/>
  <c r="G72" i="3"/>
  <c r="G73" i="3"/>
  <c r="G74" i="3"/>
  <c r="G75" i="3"/>
  <c r="G76" i="3"/>
  <c r="G77" i="3"/>
  <c r="G78" i="3"/>
  <c r="G79" i="3"/>
  <c r="G80" i="3"/>
  <c r="G81" i="3"/>
  <c r="G82" i="3"/>
  <c r="G83" i="3"/>
  <c r="G84" i="3"/>
  <c r="G85" i="3"/>
  <c r="G86"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6" i="3"/>
  <c r="G117" i="3"/>
  <c r="G118" i="3"/>
  <c r="G119" i="3"/>
  <c r="G120" i="3"/>
  <c r="G121" i="3"/>
  <c r="G122" i="3"/>
  <c r="G123" i="3"/>
  <c r="G124"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59" i="3"/>
  <c r="G160" i="3"/>
  <c r="G161" i="3"/>
  <c r="G162" i="3"/>
  <c r="G163" i="3"/>
  <c r="G164" i="3"/>
  <c r="G165" i="3"/>
  <c r="G166" i="3"/>
  <c r="G167" i="3"/>
  <c r="G168" i="3"/>
  <c r="G169" i="3"/>
  <c r="G170" i="3"/>
  <c r="G171" i="3"/>
  <c r="G172" i="3"/>
  <c r="G173" i="3"/>
  <c r="G174" i="3"/>
  <c r="G175" i="3"/>
  <c r="G176" i="3"/>
  <c r="G177" i="3"/>
  <c r="G178" i="3"/>
  <c r="G179" i="3"/>
  <c r="G180" i="3"/>
  <c r="G181" i="3"/>
  <c r="G182" i="3"/>
  <c r="G183" i="3"/>
  <c r="G184" i="3"/>
  <c r="G185" i="3"/>
  <c r="G186" i="3"/>
  <c r="G187" i="3"/>
  <c r="G188" i="3"/>
  <c r="G189" i="3"/>
  <c r="G190" i="3"/>
  <c r="G191" i="3"/>
  <c r="G192" i="3"/>
  <c r="G193" i="3"/>
  <c r="G194" i="3"/>
  <c r="G195" i="3"/>
  <c r="G196" i="3"/>
  <c r="G197" i="3"/>
  <c r="G198" i="3"/>
  <c r="G199" i="3"/>
  <c r="G200" i="3"/>
  <c r="G201" i="3"/>
  <c r="G202" i="3"/>
  <c r="G203" i="3"/>
  <c r="G204" i="3"/>
  <c r="G205" i="3"/>
  <c r="G206" i="3"/>
  <c r="G207" i="3"/>
  <c r="G208" i="3"/>
  <c r="G209" i="3"/>
  <c r="G210" i="3"/>
  <c r="G211" i="3"/>
  <c r="G212" i="3"/>
  <c r="G213" i="3"/>
  <c r="G214" i="3"/>
  <c r="G215" i="3"/>
  <c r="G216" i="3"/>
  <c r="G217" i="3"/>
  <c r="G218" i="3"/>
  <c r="G219" i="3"/>
  <c r="G220" i="3"/>
  <c r="G221" i="3"/>
  <c r="G222" i="3"/>
  <c r="G223" i="3"/>
  <c r="G224" i="3"/>
  <c r="G225" i="3"/>
  <c r="G226" i="3"/>
  <c r="G227" i="3"/>
  <c r="G228" i="3"/>
  <c r="G229" i="3"/>
  <c r="G230" i="3"/>
  <c r="G231" i="3"/>
  <c r="G232" i="3"/>
  <c r="G233" i="3"/>
  <c r="G234" i="3"/>
  <c r="G235" i="3"/>
  <c r="G236" i="3"/>
  <c r="G237" i="3"/>
  <c r="G238" i="3"/>
  <c r="G239" i="3"/>
  <c r="G240" i="3"/>
  <c r="G241" i="3"/>
  <c r="G242" i="3"/>
  <c r="G243" i="3"/>
  <c r="G244" i="3"/>
  <c r="G245" i="3"/>
  <c r="G246" i="3"/>
  <c r="G247" i="3"/>
  <c r="G248" i="3"/>
  <c r="G249" i="3"/>
  <c r="G250" i="3"/>
  <c r="G251" i="3"/>
</calcChain>
</file>

<file path=xl/sharedStrings.xml><?xml version="1.0" encoding="utf-8"?>
<sst xmlns="http://schemas.openxmlformats.org/spreadsheetml/2006/main" count="1182" uniqueCount="731">
  <si>
    <t>VHp1256</t>
  </si>
  <si>
    <t>VHp1259</t>
  </si>
  <si>
    <t>VHp1608</t>
  </si>
  <si>
    <t>Name</t>
  </si>
  <si>
    <t>Description</t>
  </si>
  <si>
    <t>Reference/source</t>
  </si>
  <si>
    <t>PMID: 38821063</t>
  </si>
  <si>
    <t>VHp1423</t>
  </si>
  <si>
    <t>pJD1423</t>
  </si>
  <si>
    <t>PMID: 37556498</t>
  </si>
  <si>
    <t>VHp1501</t>
  </si>
  <si>
    <t>VHp1421</t>
  </si>
  <si>
    <t>VHp1642</t>
  </si>
  <si>
    <t>VHp1639</t>
  </si>
  <si>
    <t>PMID: 38587192</t>
  </si>
  <si>
    <t>pBR322ΔPtet EcoRI</t>
  </si>
  <si>
    <r>
      <t>pBR322 P</t>
    </r>
    <r>
      <rPr>
        <vertAlign val="subscript"/>
        <sz val="12"/>
        <color theme="1"/>
        <rFont val="Arial"/>
        <family val="2"/>
      </rPr>
      <t>tet</t>
    </r>
    <r>
      <rPr>
        <sz val="12"/>
        <color theme="1"/>
        <rFont val="Arial"/>
        <family val="2"/>
      </rPr>
      <t>-CmdTAC</t>
    </r>
  </si>
  <si>
    <r>
      <t>pBR322 P</t>
    </r>
    <r>
      <rPr>
        <vertAlign val="subscript"/>
        <sz val="12"/>
        <color theme="1"/>
        <rFont val="Arial"/>
        <family val="2"/>
      </rPr>
      <t>tet</t>
    </r>
    <r>
      <rPr>
        <sz val="12"/>
        <color theme="1"/>
        <rFont val="Arial"/>
        <family val="2"/>
      </rPr>
      <t>-HigBAC</t>
    </r>
  </si>
  <si>
    <r>
      <t>pBR322 P</t>
    </r>
    <r>
      <rPr>
        <vertAlign val="subscript"/>
        <sz val="12"/>
        <color theme="1"/>
        <rFont val="Arial"/>
        <family val="2"/>
      </rPr>
      <t>tet</t>
    </r>
    <r>
      <rPr>
        <sz val="12"/>
        <color theme="1"/>
        <rFont val="Arial"/>
        <family val="2"/>
      </rPr>
      <t>-CmdTA-HigC</t>
    </r>
  </si>
  <si>
    <r>
      <t>pBR322_SD-</t>
    </r>
    <r>
      <rPr>
        <i/>
        <sz val="12"/>
        <color theme="1"/>
        <rFont val="Arial"/>
        <family val="2"/>
      </rPr>
      <t>G. pK</t>
    </r>
    <r>
      <rPr>
        <sz val="12"/>
        <color theme="1"/>
        <rFont val="Arial"/>
        <family val="2"/>
      </rPr>
      <t>._A</t>
    </r>
    <r>
      <rPr>
        <vertAlign val="subscript"/>
        <sz val="12"/>
        <color theme="1"/>
        <rFont val="Arial"/>
        <family val="2"/>
      </rPr>
      <t>D25</t>
    </r>
    <r>
      <rPr>
        <sz val="12"/>
        <color theme="1"/>
        <rFont val="Arial"/>
        <family val="2"/>
      </rPr>
      <t>-T</t>
    </r>
    <r>
      <rPr>
        <vertAlign val="subscript"/>
        <sz val="12"/>
        <color theme="1"/>
        <rFont val="Arial"/>
        <family val="2"/>
      </rPr>
      <t>D5</t>
    </r>
  </si>
  <si>
    <r>
      <t>pJD1423-</t>
    </r>
    <r>
      <rPr>
        <i/>
        <sz val="12"/>
        <color theme="1"/>
        <rFont val="Arial"/>
        <family val="2"/>
      </rPr>
      <t>abiA</t>
    </r>
  </si>
  <si>
    <r>
      <t>pJD1423-</t>
    </r>
    <r>
      <rPr>
        <i/>
        <sz val="12"/>
        <color theme="1"/>
        <rFont val="Arial"/>
        <family val="2"/>
      </rPr>
      <t>abiK</t>
    </r>
  </si>
  <si>
    <t>pBR322ΔPtet</t>
  </si>
  <si>
    <t>PMID: 26804559</t>
  </si>
  <si>
    <t>This work</t>
  </si>
  <si>
    <r>
      <t>pJD1423 SD CapRel</t>
    </r>
    <r>
      <rPr>
        <vertAlign val="superscript"/>
        <sz val="12"/>
        <color theme="1"/>
        <rFont val="Arial"/>
        <family val="2"/>
      </rPr>
      <t>SJ46</t>
    </r>
  </si>
  <si>
    <r>
      <t>hybrid CmdTA-HigC system expressed under P</t>
    </r>
    <r>
      <rPr>
        <vertAlign val="subscript"/>
        <sz val="12"/>
        <color theme="1"/>
        <rFont val="Arial"/>
        <family val="2"/>
      </rPr>
      <t>tet</t>
    </r>
  </si>
  <si>
    <t>Type</t>
  </si>
  <si>
    <t>Reference genome</t>
  </si>
  <si>
    <t>Query genome</t>
  </si>
  <si>
    <t>Nucleotide start position in reference genome</t>
  </si>
  <si>
    <t>Nucleotide end position in Reference genome</t>
  </si>
  <si>
    <t>Sequence in Reference genome</t>
  </si>
  <si>
    <t>Sequence in query genome</t>
  </si>
  <si>
    <t>Notes</t>
  </si>
  <si>
    <t>Insertion</t>
  </si>
  <si>
    <t xml:space="preserve"> BW25113 strain K-12  (NZ_CP009273.1)</t>
  </si>
  <si>
    <t>VHB17</t>
  </si>
  <si>
    <t>1972970 (-)</t>
  </si>
  <si>
    <t>A</t>
  </si>
  <si>
    <t>ATTAGGGAAGGTGCGAACAAGTCCCTGATATGAGATCATGTTTGTCATCTGGAGCCATAGAACAGGGTTCATCATGAGTCATCAACTTACCTTCGCCGACAGTGAATTCAGCAGTAAGCGCCGTCAGACCAGAAAAGAGATTTTCTTGTCCCGCATGGAGCAGATTCTGCCATGGCAAAACATGGTGGAAGTCATCGAGCCGTTTTACCCCAAGGCTGGTAATGGCCGGCGACCTTATCCGCTGGAAACCATGCTACGCATTCACTGCATGCAGCATTGGTACAACCTGAGCGATGGCGCGATGGAAGATGCTCTGTACGAAATCGCCTCCATGCGTCTGTTTGCCCGGTTATCCCTGGATAGCGCCTTGCCGGACCGCACCACCATCATGAATTTCCGCCACCTGCTGGAGCAGCATCAACTGGCCCGCCAATTGTTCAAGACCATCAATCGCTGGCTGGCCGAAGCAGGCGTCATGATGACTCAAGGCACCTTGGTCGATGCCACCATCATTGAGGCACCCAGCTCGACCAAGAACAAAGAGCAGCAACGCGATCCGGAGATGCATCAGACCAAGAAAGGCAATCAGTGGCACTTTGGCATGAAGGCCCACATTGGTGTCGATGCCAAGAGTGGCCTGACCCACAGCCTGGTCACCACCGCGGCCAACGAGCATGACCTCAATCAGCTGGGTAATCTGCTGCATGGAGAGGAGCAATTTGTCTCAGCCGATGCCGGCTACCAAGGGGCGCCACAGCGCGAGGAGCTGGCCGAGGTGGATGTGGACTGGCTGATCGCCGAGCGCCCCGGCAAGGTAAGAACCTTGAAACAGCATCCACGCAAGAACAAAACGGCCATCAACATCGAATACATGAAAGCCAGCATCCGGGCCAGGGTGGAGCACCCATTTCGCATCATCAAGCGACAGTTCGGCTTCGTGAAAGCCAGATACAAGGGGTTGCTGAAAAACGATAACCAACTGGCGATGTTATTCACGCTGGCCAACCTGTTTCGGGCGGACCAAATGATACGTCAGTGGGAGAGATCTCACTAAAAACTGGGGATAACGCCTTAAATGGCGAAGAAACGGTCTAAATAGGCTGATTCAAGGCATTTACGGGAGAAAAAATCGGCTCAAACATGAAGAAATGAAATGACTGAGTCAGCCGAGAAGAATTTCCCCGCTTATTCGCACCTTCC</t>
  </si>
  <si>
    <t>1093040 (-)</t>
  </si>
  <si>
    <t>G</t>
  </si>
  <si>
    <t>GAATCCCCCCCTCACCGCCATATTTAAAGAAGAGCTCGTACGAAAGTACGGGCTTTTTTTTCGTATATTGCACACACCGGGGGGATGAGAAGCCCCGACCGGGGTTCGACAACTGGCGACAGCCAGTTGGACAGACCGTGAACGCAGTGAGCGGGCTGCCCGCAGGGCGAGCGAAGCGAGTC</t>
  </si>
  <si>
    <t>Intergenic insertion</t>
  </si>
  <si>
    <t>VHB987</t>
  </si>
  <si>
    <t>360287 (-)</t>
  </si>
  <si>
    <t>C</t>
  </si>
  <si>
    <t>CAATTCCCCAGGCATCAAATAAAACGAAAGGCTCAGTCGAAAGACTGGGCCTTTCGTTTTATCTGTTGTTTGTCGGTGAACGCTCTCCTGAGTAGGACAAATCCGCCGGGAGCGGATTTGAACGTTGCGAAGCAACGGCCCGGAGGGTGGCGGGCAGGACGCCCGCCATAAACTGCCAGGAATTAATTCCCCAGGCATCAAATAAAACGAAAGGCTCAGTCGAAAGACTGGGCCTTTCGTTTTATCTGTTGTTTGTCGGTGAACGCTCTCCTGAGTAGGACAAATCCGCCGGGAGCGGATTTGAACGTTGCGAAGCAACGGCCCGGAGGGTGGCGGGCAGGACGCCCGCCATAAACTGCCAGGAATT</t>
  </si>
  <si>
    <t>SNP</t>
  </si>
  <si>
    <t>203492 (-)</t>
  </si>
  <si>
    <t xml:space="preserve">		</t>
  </si>
  <si>
    <t>Escherichia phage EC.W2-1, complete genome</t>
  </si>
  <si>
    <t>Escherichia phage EC.W13-3, complete genome</t>
  </si>
  <si>
    <t>Escherichia phage EC.W15-3, complete genome</t>
  </si>
  <si>
    <t>Escherichia phage EC.W15-4, complete genome</t>
  </si>
  <si>
    <t>Escherichia phage vB_vPM_PD112, complete genome</t>
  </si>
  <si>
    <t>Escherichia phage vB_EcoM_CE1, complete genome</t>
  </si>
  <si>
    <t>Escherichia phage A6-6, complete genome</t>
  </si>
  <si>
    <t>Escherichia phage vB_EcoM_IME537, complete genome</t>
  </si>
  <si>
    <t>Escherichia phage vB_EcoM_Nami, complete genome</t>
  </si>
  <si>
    <t>Enterobacteria phage P922, complete genome</t>
  </si>
  <si>
    <t>Escherichia phage EP01, complete genome</t>
  </si>
  <si>
    <t>Salmonella phage Lv5cm, complete genome</t>
  </si>
  <si>
    <t>Escherichia phage EcNP1, complete genome</t>
  </si>
  <si>
    <t>Tequatrovirus LF73P3 genome assembly, chromosome: 1</t>
  </si>
  <si>
    <t>Escherichia phage vB_EcoM_HZ_ZJUN4, complete genome</t>
  </si>
  <si>
    <t>Enterobacteria phage vB_EcoM_IME340, complete genome</t>
  </si>
  <si>
    <t>Escherichia phage vB_EcoM_Shinka, complete genome</t>
  </si>
  <si>
    <t>Escherichia phage vB_EcoM_JE01, complete genome</t>
  </si>
  <si>
    <t>Escherichia phage LYE-01, complete genome</t>
  </si>
  <si>
    <t>Shigella phage SP21535, complete genome</t>
  </si>
  <si>
    <t>Shigella phage SF2-1, complete genome</t>
  </si>
  <si>
    <t>Escherichia phage ECO07P5, complete genome</t>
  </si>
  <si>
    <t>Escherichia phage vB_EcoM_FN, complete genome</t>
  </si>
  <si>
    <t>Escherichia phage vB_EcoM_F1, complete genome</t>
  </si>
  <si>
    <t>Salmonella phage F13076, complete genome</t>
  </si>
  <si>
    <t>Escherichia phage ECO07P4, complete genome</t>
  </si>
  <si>
    <t>Escherichia phage OES_C-3, complete genome</t>
  </si>
  <si>
    <t>Escherichia phage OES_C-2, complete genome</t>
  </si>
  <si>
    <t>Escherichia phage OES_C-1, complete genome</t>
  </si>
  <si>
    <t>Shigella phage SHFML-26, complete genome</t>
  </si>
  <si>
    <t>Escherichia phage BP32, complete genome</t>
  </si>
  <si>
    <t>Enterobacteria phage phiC600P9, complete genome</t>
  </si>
  <si>
    <t>Escherichia phage PaulHMueller strain Bas45, complete genome</t>
  </si>
  <si>
    <t>Escherichia phage Pu-Krd-SF4, complete genome</t>
  </si>
  <si>
    <t>Escherichia phage Pu-Krd-SF3, complete genome</t>
  </si>
  <si>
    <t>Escherichia phage FL33, complete genome</t>
  </si>
  <si>
    <t>Escherichia phage FL34, complete genome</t>
  </si>
  <si>
    <t>Escherichia phage GEP001, complete genome</t>
  </si>
  <si>
    <t>Escherichia phage 236Ecol005PP, complete genome</t>
  </si>
  <si>
    <t>Escherichia phage ZCEC14, complete genome</t>
  </si>
  <si>
    <t>Escherichia phage vB_EcoM_BMB16, complete genome</t>
  </si>
  <si>
    <t>Escherichia phage vB_EcoM_G2540, complete genome</t>
  </si>
  <si>
    <t>Escherichia phage vB_EcoM_P8, complete genome</t>
  </si>
  <si>
    <t>Escherichia phage ECO07P1, complete genome</t>
  </si>
  <si>
    <t>Escherichia phage PEC04, complete genome</t>
  </si>
  <si>
    <t>Escherichia phage vB_EcoM-101112UKE3-1, complete genome</t>
  </si>
  <si>
    <t>Escherichia phage HY01, complete genome</t>
  </si>
  <si>
    <t>Escherichia phage vB_EcoM_WL-3, complete genome</t>
  </si>
  <si>
    <t>Escherichia phage Ec_MI-02, complete genome</t>
  </si>
  <si>
    <t>Escherichia phage ECp13, complete genome</t>
  </si>
  <si>
    <t>Escherichia phage vB_EcoM_JB75, complete genome</t>
  </si>
  <si>
    <t>Escherichia phage ph0021, complete genome</t>
  </si>
  <si>
    <t>Pseudomonas phage PsgM02F, complete genome</t>
  </si>
  <si>
    <t>Escherichia phage RB32, complete genome</t>
  </si>
  <si>
    <t>Shigella phage Sfk20, complete genome</t>
  </si>
  <si>
    <t>Enterobacteria phage RB33, complete genome</t>
  </si>
  <si>
    <t>Escherichia phage UGKSEcP2 genome assembly, chromosome: 1</t>
  </si>
  <si>
    <t>Escherichia phage vB_EcoM-fHoEco02, complete genome</t>
  </si>
  <si>
    <t>Yersinia phage fPS-65 genome assembly, chromosome: I</t>
  </si>
  <si>
    <t>Escherichia phage vB_EcoM-fFiEco06, complete genome</t>
  </si>
  <si>
    <t>Salmonella phage vB_Sen_BCPSen_003, complete genome</t>
  </si>
  <si>
    <t>Escherichia phage D5505, complete genome</t>
  </si>
  <si>
    <t>Shigella phage CT01, complete genome</t>
  </si>
  <si>
    <t>Escherichia phage JoYop, complete genome</t>
  </si>
  <si>
    <t>Enterobacteria phage RB9, complete genome</t>
  </si>
  <si>
    <t>Enterobacteria phage RB10, complete genome</t>
  </si>
  <si>
    <t>Enterobacteria phage RB7, complete genome</t>
  </si>
  <si>
    <t>Enterobacteria phage RB5, complete genome</t>
  </si>
  <si>
    <t>Enterobacteria phage RB6, complete genome</t>
  </si>
  <si>
    <t>Enterobacteria phage RB3, complete genome</t>
  </si>
  <si>
    <t>Escherichia phage vB_VIPECOOM01, complete genome</t>
  </si>
  <si>
    <t>Escherichia phage vB_VIPECOOM03, complete genome</t>
  </si>
  <si>
    <t>Escherichia phage MLP2, complete genome</t>
  </si>
  <si>
    <t>Escherichia phage T4_ev240 genome assembly, chromosome: 1</t>
  </si>
  <si>
    <t>Escherichia phage vB_Eco_BCPEco_001, complete genome</t>
  </si>
  <si>
    <t>Shigella phage TB004, complete genome</t>
  </si>
  <si>
    <t>Escherichia phage EC121, partial genome</t>
  </si>
  <si>
    <t>Escherichia phage APTC-EC-2A, complete genome</t>
  </si>
  <si>
    <t>Escherichia phage vB_EcoM_G2133, complete genome</t>
  </si>
  <si>
    <t>Shigella phage vB_Shso_BCPShso_001, complete genome</t>
  </si>
  <si>
    <t>Shigella phage vb_GEC_SH_GT, partial genome</t>
  </si>
  <si>
    <t>Escherichia phage ECO07P2, complete genome</t>
  </si>
  <si>
    <t>Escherichia phage vB_EcoM_ASO78A, complete genome</t>
  </si>
  <si>
    <t>MAG: Bacteriophage sp. isolate 3152_59814, partial genome</t>
  </si>
  <si>
    <t>Escherichia phage vB-Eco-KMB39, complete genome</t>
  </si>
  <si>
    <t>Escherichia phage ECO07P3, complete genome</t>
  </si>
  <si>
    <t>Escherichia phage VEc74, complete genome</t>
  </si>
  <si>
    <t>Escherichia phage PE37, complete genome</t>
  </si>
  <si>
    <t>Enterobacteria phage T6, complete genome</t>
  </si>
  <si>
    <t>Enterobacteria phage T6 DNA, complete genome</t>
  </si>
  <si>
    <t>MAG: Bacteriophage sp. isolate 3387_85790, partial genome</t>
  </si>
  <si>
    <t>Escherichia phage vB_EcoM_C2-3, complete genome</t>
  </si>
  <si>
    <t>Yersinia phage PYps32T, complete genome</t>
  </si>
  <si>
    <t>Escherichia phage vB_EcoM-G28, complete genome</t>
  </si>
  <si>
    <t>Yersinia phage PYps47T, complete genome</t>
  </si>
  <si>
    <t>Escherichia phage L14, complete genome</t>
  </si>
  <si>
    <t>Yersinia phage PST, complete genome</t>
  </si>
  <si>
    <t>Escherichia phage 107, complete genome</t>
  </si>
  <si>
    <t>Escherichia phage EPIMRB01, complete genome</t>
  </si>
  <si>
    <t>Escherichia phage AUBRB02 genome assembly, chromosome: 1</t>
  </si>
  <si>
    <t>Escherichia phage T2 DNA, complete sequence</t>
  </si>
  <si>
    <t>Enterobacteria phage T2 DNA, complete genome</t>
  </si>
  <si>
    <t>Enterobacteria phage SV76, complete genome</t>
  </si>
  <si>
    <t>Escherichia phage T2, complete genome</t>
  </si>
  <si>
    <t>Escherichia phage KarlGJung, complete genome</t>
  </si>
  <si>
    <t>Escherichia phage RB14, complete genome</t>
  </si>
  <si>
    <t>Escherichia phage EO1, complete genome</t>
  </si>
  <si>
    <t>Escherichia phage ECO4, partial genome</t>
  </si>
  <si>
    <t>Shigella phage SH-2, complete genome</t>
  </si>
  <si>
    <t>Escherichia phage vB_EcoM_OE5505, complete genome</t>
  </si>
  <si>
    <t>Salmonella phage UAB_60, complete genome</t>
  </si>
  <si>
    <t>Escherichia phage 4E10, complete genome</t>
  </si>
  <si>
    <t>Shigella phage S2_01, complete genome</t>
  </si>
  <si>
    <t>Escherichia phage vB_EcoM_FT, complete genome</t>
  </si>
  <si>
    <t>Shigella phage CM8, complete genome</t>
  </si>
  <si>
    <t>Tequatrovirus LF73P1 genome assembly, chromosome: 1</t>
  </si>
  <si>
    <t>Escherichia virus KFS-EC3, complete genome</t>
  </si>
  <si>
    <t>Escherichia phage vb_EcoM_bov10K1, complete genome</t>
  </si>
  <si>
    <t>Escherichia phage vb_EcoM_bov9_1, complete genome</t>
  </si>
  <si>
    <t>MAG: Shigella phage RP1, complete genome</t>
  </si>
  <si>
    <t>Escherichia phage vB_EcoM_SA20RB, complete genome</t>
  </si>
  <si>
    <t>Escherichia phage KIT06, complete genome</t>
  </si>
  <si>
    <t>Tequatrovirus NIC06P2 genome assembly, chromosome: 1</t>
  </si>
  <si>
    <t>Shigella phage JK23, complete genome</t>
  </si>
  <si>
    <t>Enterobacteria phage ime09, complete genome</t>
  </si>
  <si>
    <t>Enterobacteria phage Aplg8, complete genome</t>
  </si>
  <si>
    <t>Tequatrovirus BCH953P2 genome assembly, chromosome: 1</t>
  </si>
  <si>
    <t>Enterobacteria phage vB_EcoM_IME339, complete genome</t>
  </si>
  <si>
    <t>Escherichia phage vB_EcoM-S1P5QW, complete genome</t>
  </si>
  <si>
    <t>Escherichia phage REP4, complete genome</t>
  </si>
  <si>
    <t>Escherichia phage MLF4, partial genome</t>
  </si>
  <si>
    <t>Escherichia phage Ge15, complete genome</t>
  </si>
  <si>
    <t>Escherichia phage TadeuszReichstein, complete genome</t>
  </si>
  <si>
    <t>Escherichia phage ECP2301, complete genome</t>
  </si>
  <si>
    <t>Tequatrovirus BCH953P4 genome assembly, chromosome: 1</t>
  </si>
  <si>
    <t>Escherichia phage vB_EcoM_Ozark, complete genome</t>
  </si>
  <si>
    <t>Escherichia phage vB_EcoM_Lutter, complete genome</t>
  </si>
  <si>
    <t>Escherichia phage vB_EcoM-UFV13, complete genome</t>
  </si>
  <si>
    <t>Escherichia phage vB_EcoM_KAW1E185, complete genome</t>
  </si>
  <si>
    <t>MAG: Bacteriophage sp. isolate 0564_27152, partial genome</t>
  </si>
  <si>
    <t>Escherichia phage vB_EcoM_ECO78, complete genome</t>
  </si>
  <si>
    <t>Yersinia phage phiD1 complete genome</t>
  </si>
  <si>
    <t>Escherichia phage vB_EcoM_SA21RB, complete genome</t>
  </si>
  <si>
    <t>Escherichia phage teqskov, complete genome</t>
  </si>
  <si>
    <t>Escherichia phage vB_Eco_EH2 genome assembly, chromosome: 1</t>
  </si>
  <si>
    <t>Shigella phage vB_SboM_Phaginator, complete genome</t>
  </si>
  <si>
    <t>Escherichia phage ADUt, complete genome</t>
  </si>
  <si>
    <t>Escherichia phage vB_Eco_CP genome assembly, chromosome: 1</t>
  </si>
  <si>
    <t>Escherichia phage vB_Eco_T-01, complete genome</t>
  </si>
  <si>
    <t>Shigella phage Shfl2, complete genome</t>
  </si>
  <si>
    <t>Shigella phage KRT47, complete genome</t>
  </si>
  <si>
    <t>Hafnia phage vB_HpaM_IsaacDaniel, complete genome</t>
  </si>
  <si>
    <t>Shigella phage A2, complete genome</t>
  </si>
  <si>
    <t>Shigella phage Sf24, complete genome</t>
  </si>
  <si>
    <t>Escherichia phage FelixPlatter, complete genome</t>
  </si>
  <si>
    <t>Escherichia phage vB_EcoM_FJ1, complete genome</t>
  </si>
  <si>
    <t>Escherichia phage vB-Eco-KMB22, complete genome</t>
  </si>
  <si>
    <t>Escherichia phage vB_Eco_Geo genome assembly, chromosome: 1</t>
  </si>
  <si>
    <t>Shigella phage SHBML-50-1, complete genome</t>
  </si>
  <si>
    <t>Escherichia phage vB_EcoM_G50, complete genome</t>
  </si>
  <si>
    <t>Escherichia phage 303Ecol101PP, complete genome</t>
  </si>
  <si>
    <t>Escherichia phage PinkRuby, complete genome</t>
  </si>
  <si>
    <t>Escherichia phage REP1, complete genome</t>
  </si>
  <si>
    <t>Citrobacter phage PhiZZ6, complete genome</t>
  </si>
  <si>
    <t>Enterobacteria phage RB18, complete genome</t>
  </si>
  <si>
    <t>Escherichia phage 310Ecol104PP, complete genome</t>
  </si>
  <si>
    <t>Escherichia phage slur14, complete genome</t>
  </si>
  <si>
    <t>Escherichia phage slur08, complete genome</t>
  </si>
  <si>
    <t>Escherichia phage slur03, complete genome</t>
  </si>
  <si>
    <t>Escherichia phage SholemSchwarzbard, complete genome</t>
  </si>
  <si>
    <t>Escherichia phage slur07, complete genome</t>
  </si>
  <si>
    <t>Citrobacter phage vB_CroM_CrRp10, complete genome</t>
  </si>
  <si>
    <t>Serratia phage PhiZZ30, complete genome</t>
  </si>
  <si>
    <t>Enterobacteria phage GiZh, complete genome</t>
  </si>
  <si>
    <t>Escherichia phage vB_Eco_EL genome assembly, chromosome: 1</t>
  </si>
  <si>
    <t>Escherichia phage vB-Eco-KMB23, complete genome</t>
  </si>
  <si>
    <t>Enterobacteria phage Kha5h, complete genome</t>
  </si>
  <si>
    <t>Escherichia phage teqdroes, complete genome</t>
  </si>
  <si>
    <t>Escherichia phage AdolfPortmann, complete genome</t>
  </si>
  <si>
    <t>Escherichia phage vB_Eco_BGP genome assembly, chromosome: 1</t>
  </si>
  <si>
    <t>Escherichia phage AndreasVesalius, complete genome</t>
  </si>
  <si>
    <t>Citrobacter phage PhiZZ23, complete genome</t>
  </si>
  <si>
    <t>Escherichia phage JLBYU22, complete genome</t>
  </si>
  <si>
    <t>Escherichia phage JLBYU24, complete genome</t>
  </si>
  <si>
    <t>Shigella phage Sf22, complete genome</t>
  </si>
  <si>
    <t>Escherichia phage vB_Eco_Solly genome assembly, chromosome: 1</t>
  </si>
  <si>
    <t>Escherichia phage vB_Eco_TB37 genome assembly, chromosome: 1</t>
  </si>
  <si>
    <t>Escherichia phage vB_EcoM_R5505, complete genome</t>
  </si>
  <si>
    <t>Escherichia phage vB_EcoM_Kelasse, complete genome</t>
  </si>
  <si>
    <t>Escherichia phage AV122, complete genome</t>
  </si>
  <si>
    <t>Escherichia phage vB_Eco_NR1 genome assembly, chromosome: 1</t>
  </si>
  <si>
    <t>Escherichia phage JLBYU31, complete genome</t>
  </si>
  <si>
    <t>Escherichia phage teqhad, complete genome</t>
  </si>
  <si>
    <t>Shigella phage JK38, complete genome</t>
  </si>
  <si>
    <t>Escherichia phage slur13, complete genome</t>
  </si>
  <si>
    <t>Escherichia phage slur04, complete genome</t>
  </si>
  <si>
    <t>Escherichia phage slur02, complete genome</t>
  </si>
  <si>
    <t>Escherichia phage slur11, complete genome</t>
  </si>
  <si>
    <t>Escherichia phage vB_EcoM-101117BS1, complete genome</t>
  </si>
  <si>
    <t>Escherichia phage JK1, complete genome</t>
  </si>
  <si>
    <t>Escherichia phage vB_Eco_QOTSP genome assembly, chromosome: 1</t>
  </si>
  <si>
    <t>Escherichia phage vB_Eco_Some genome assembly, chromosome: 1</t>
  </si>
  <si>
    <t>Escherichia phage teqsoen, complete genome</t>
  </si>
  <si>
    <t>Escherichia phage FriedrichZschokke, complete genome</t>
  </si>
  <si>
    <t>Escherichia phage teqhal, complete genome</t>
  </si>
  <si>
    <t>Escherichia phage FriedrichMiescher, complete genome</t>
  </si>
  <si>
    <t xml:space="preserve">Accession  </t>
  </si>
  <si>
    <t>Query Cover</t>
  </si>
  <si>
    <t>Total Score</t>
  </si>
  <si>
    <t>Max Score</t>
  </si>
  <si>
    <t>Escherichia phage AV119, complete genome</t>
  </si>
  <si>
    <t>Escherichia phage AV120, complete genome</t>
  </si>
  <si>
    <t>Escherichia phage EPIMAM01, complete genome</t>
  </si>
  <si>
    <t>Escherichia phage VEc20, complete genome</t>
  </si>
  <si>
    <t>Escherichia phage UGKSEcP1 genome assembly, chromosome: 1</t>
  </si>
  <si>
    <t>Escherichia phage ECML-123-2, partial genome</t>
  </si>
  <si>
    <t>Escherichia phage vB_EcoM-G3F7, complete genome</t>
  </si>
  <si>
    <t>Escherichia phage vB_EcoM-G3F10, complete genome</t>
  </si>
  <si>
    <t>Escherichia phage vB_EcoM-CHD94UKE2, complete genome</t>
  </si>
  <si>
    <t>Escherichia phage vB_EcoM_DalCa, complete genome</t>
  </si>
  <si>
    <t>Escherichia phage vB_EcoM_G4498, complete genome</t>
  </si>
  <si>
    <t>Escherichia phage KK4, complete genome</t>
  </si>
  <si>
    <t>Shigella phage Sf21, complete genome</t>
  </si>
  <si>
    <t>Escherichia phage Pinarejo, complete genome</t>
  </si>
  <si>
    <t>Escherichia phage GADU22, complete genome</t>
  </si>
  <si>
    <t>Escherichia phage a51, complete genome</t>
  </si>
  <si>
    <t>Escherichia phage REP3, complete genome</t>
  </si>
  <si>
    <t>Escherichia phage REP2, complete genome</t>
  </si>
  <si>
    <t>Yersinia phage PYps55T, complete genome</t>
  </si>
  <si>
    <t>Escherichia phage BW-1, complete genome</t>
  </si>
  <si>
    <t>Escherichia phage vB_EcoM-PM136, complete genome</t>
  </si>
  <si>
    <t>Escherichia phage Elenatom, complete genome</t>
  </si>
  <si>
    <t>Escherichia phage vB_EcoM_ESCO58, complete genome</t>
  </si>
  <si>
    <t>Escherichia phage YUEEL01, complete genome</t>
  </si>
  <si>
    <t>Escherichia phage vB_EcoM_KMB26 isolate F517VP genome assembly, chromosome: 1</t>
  </si>
  <si>
    <t>Escherichia phage a48, complete genome</t>
  </si>
  <si>
    <t>Escherichia phage HP3.2, complete genome</t>
  </si>
  <si>
    <t>Escherichia phage vB_EcoM-PM107, complete genome</t>
  </si>
  <si>
    <t>Escherichia phage UPWr_E4, complete genome</t>
  </si>
  <si>
    <t>Escherichia phage vB_EcoM-PM108, complete genome</t>
  </si>
  <si>
    <t>Escherichia phage vB_Eco_OMNI12, complete genome</t>
  </si>
  <si>
    <t>Escherichia phage vB_EcoM-PM123, complete genome</t>
  </si>
  <si>
    <t>Escherichia phage U115, complete genome</t>
  </si>
  <si>
    <t>Escherichia phage vB_EcoM-PM133, complete genome</t>
  </si>
  <si>
    <t>Yersinia phage PYps35T, complete genome</t>
  </si>
  <si>
    <t>Escherichia phage UPWr_E2, complete genome</t>
  </si>
  <si>
    <t>Escherichia phage HP3.1, complete genome</t>
  </si>
  <si>
    <t>Escherichia phage HP3, complete genome</t>
  </si>
  <si>
    <t>Yersinia phage PYps5T, complete genome</t>
  </si>
  <si>
    <t>Escherichia phage AV121, complete genome</t>
  </si>
  <si>
    <t>Escherichia phage vB_EcoM-PM105, complete genome</t>
  </si>
  <si>
    <t>Proteus phage Isf-Pm2, complete genome</t>
  </si>
  <si>
    <t>Escherichia phage vB_EcoM-CHD16UKE1, complete genome</t>
  </si>
  <si>
    <t>Escherichia phage UTI-E2, complete genome</t>
  </si>
  <si>
    <t>Escherichia phage vB_EcoM-G3G6, complete genome</t>
  </si>
  <si>
    <t>Escherichia phage vB_EcoM-G3F6, complete genome</t>
  </si>
  <si>
    <t>Escherichia phage vB_EcoM-G3F8, complete genome</t>
  </si>
  <si>
    <t>Escherichia phage vB_EcoM-G3F9, complete genome</t>
  </si>
  <si>
    <t>Escherichia phage 232Ecol030PP, complete genome</t>
  </si>
  <si>
    <t>Escherichia phage vB_EcoM-CHD2BS1, complete genome</t>
  </si>
  <si>
    <t>Escherichia phage WilhelmHis, complete genome</t>
  </si>
  <si>
    <t>Escherichia phage vB_EcoM-G3G7, complete genome</t>
  </si>
  <si>
    <t>Yersinia phage PYps14T, complete genome</t>
  </si>
  <si>
    <t>Yersinia phage PYps15T, complete genome</t>
  </si>
  <si>
    <t>Escherichia phage EC101, complete genome</t>
  </si>
  <si>
    <t>Escherichia phage ES19, complete genome</t>
  </si>
  <si>
    <t>Escherichia phage a15, complete genome</t>
  </si>
  <si>
    <t>Escherichia phage vB_EcoM_G4500, complete genome</t>
  </si>
  <si>
    <t>Escherichia phage vB_EcoM_G29, complete genome</t>
  </si>
  <si>
    <t>Escherichia phage vB_EcoM_G9062, complete genome</t>
  </si>
  <si>
    <t>Escherichia phage UTI-E4, complete genome</t>
  </si>
  <si>
    <t>Escherichia phage Paracelsus, complete genome</t>
  </si>
  <si>
    <t>Escherichia phage Ptacy1496, complete genome</t>
  </si>
  <si>
    <t>Salmonella phage SP1a clone contig.00001 genomic sequence, sequence</t>
  </si>
  <si>
    <t>Escherichia phage TrudiGerster, complete genome</t>
  </si>
  <si>
    <t>MAG: Enterobacteria phage RP5, complete genome</t>
  </si>
  <si>
    <t>Salmonella phage vB_SenS_UTK0009, complete genome</t>
  </si>
  <si>
    <t>Salmonella phage vaffelhjerte, complete genome</t>
  </si>
  <si>
    <t>Salmonella phage MET_P1_137_112, complete genome</t>
  </si>
  <si>
    <t>Salmonella phage atrejo, complete genome</t>
  </si>
  <si>
    <t>Salmonella phage KKP_3831, complete genome</t>
  </si>
  <si>
    <t>Salmonella phage falkor, complete genome</t>
  </si>
  <si>
    <t>Obesumbacterium phage Ob_P, complete genome</t>
  </si>
  <si>
    <t>Salmonella phage PMBT36, complete genome</t>
  </si>
  <si>
    <t>Salmonella phage S147, complete genome</t>
  </si>
  <si>
    <t>Salmonella phage 1586, complete genome</t>
  </si>
  <si>
    <t>Escherichia phage IrmaTschudi, complete genome</t>
  </si>
  <si>
    <t>Salmonella phage gmork, complete genome</t>
  </si>
  <si>
    <t>Escherichia coli phage vB_EcoS_Ace, complete genome</t>
  </si>
  <si>
    <t>Salmonella phage 1-23, complete genome</t>
  </si>
  <si>
    <t>Salmonella phage vB_SenS-AKM_HA2021_32, complete genome</t>
  </si>
  <si>
    <t>Salmonella phage vB_SenS-AKM_ECS, complete genome</t>
  </si>
  <si>
    <t>Salmonella phage RA40, complete genome</t>
  </si>
  <si>
    <t>Salmonella phage beppo, complete genome</t>
  </si>
  <si>
    <t>Escherichia phage SmurfNell, complete genome</t>
  </si>
  <si>
    <t>Salmonella phage vB_SalS_KFSSM, complete genome</t>
  </si>
  <si>
    <t>Salmonella phage SH9, partial genome</t>
  </si>
  <si>
    <t>Salmonella phage SE3, complete genome</t>
  </si>
  <si>
    <t>Escherichia coli phage Shin27 DNA, complete sequence</t>
  </si>
  <si>
    <t>Salmonella phage S132, complete genome</t>
  </si>
  <si>
    <t>Salmonella phage SE7, complete genome</t>
  </si>
  <si>
    <t>Salmonella phage rutana, complete genome</t>
  </si>
  <si>
    <t>Salmonella phage SE20, complete genome</t>
  </si>
  <si>
    <t>Salmonella phage Sepoy, complete genome</t>
  </si>
  <si>
    <t>Enterobacteria phage EPS7, complete genome</t>
  </si>
  <si>
    <t>Salmonella phage SE19, complete genome</t>
  </si>
  <si>
    <t>Salmonella phage EH3, complete genome</t>
  </si>
  <si>
    <t>Salmonella phage KKP_3822, complete genome</t>
  </si>
  <si>
    <t>Salmonella phage bastian, complete genome</t>
  </si>
  <si>
    <t>Salmonella phage S126, complete genome</t>
  </si>
  <si>
    <t>Escherichia coli phage Wa28 DNA, complete sequence</t>
  </si>
  <si>
    <t>Salmonella phage PMBT22, complete genome</t>
  </si>
  <si>
    <t>Salmonella phage rokbiter, complete genome</t>
  </si>
  <si>
    <t>Salmonella phage GRNsp8, complete genome</t>
  </si>
  <si>
    <t>Salmonella phage SE24, complete genome</t>
  </si>
  <si>
    <t>Salmonella phage 1Sgal2PP, complete genome</t>
  </si>
  <si>
    <t>Salmonella phage 118970_sal2, complete genome</t>
  </si>
  <si>
    <t>Salmonella phage faergetype, complete genome</t>
  </si>
  <si>
    <t>Salmonella phage misterkot, complete genome</t>
  </si>
  <si>
    <t>Salmonella phage S116, complete genome</t>
  </si>
  <si>
    <t>Salmonella phage bux, complete genome</t>
  </si>
  <si>
    <t>Salmonella phage 9-29, complete genome</t>
  </si>
  <si>
    <t>Salmonella phage 1-19, complete genome</t>
  </si>
  <si>
    <t>Salmonella phage PMBT31, complete genome</t>
  </si>
  <si>
    <t>Salmonella phage 3-29, complete genome</t>
  </si>
  <si>
    <t>Salmonella phage EH2, complete genome</t>
  </si>
  <si>
    <t>Salmonella phage SE18, complete genome</t>
  </si>
  <si>
    <t>Phage vB_SabS_Sds2, complete genome</t>
  </si>
  <si>
    <t>Salmonella phage vB_SenS_SB10, complete genome</t>
  </si>
  <si>
    <t>Escherichia coli phage NG_S8 DNA, complete sequence</t>
  </si>
  <si>
    <t>Escherichia phage PSa2, complete genome</t>
  </si>
  <si>
    <t>Salmonella phage BSP22A, complete genome</t>
  </si>
  <si>
    <t>Salmonella phage 1-29, complete genome</t>
  </si>
  <si>
    <t>Salmonella phage vB_SenS_UTK0010, complete genome</t>
  </si>
  <si>
    <t>Escherichia virus vB_Eco_mar003J3 genome assembly, chromosome: 1</t>
  </si>
  <si>
    <t>Escherichia phage SuperGirl, complete genome</t>
  </si>
  <si>
    <t>Salmonella phage KKP 3953, complete genome</t>
  </si>
  <si>
    <t>Salmonella phage oselot, complete genome</t>
  </si>
  <si>
    <t>Phage MSP1, complete genome</t>
  </si>
  <si>
    <t>Salmonella phage PMBT26, complete genome</t>
  </si>
  <si>
    <t>Salmonella phage STK8t, complete genome</t>
  </si>
  <si>
    <t>Escherichia phage GreteKellenberger, complete genome</t>
  </si>
  <si>
    <t>Salmonella phage ZBSTP12, complete genome</t>
  </si>
  <si>
    <t>Klebsiella phage 150049, complete genome</t>
  </si>
  <si>
    <t>Salmonella phage vB_SenS-3, complete genome</t>
  </si>
  <si>
    <t>Salmonella phage Seafire, complete genome</t>
  </si>
  <si>
    <t>Salmonella phage Sw2, complete genome</t>
  </si>
  <si>
    <t>Salmonella phage JN-S202001, complete genome</t>
  </si>
  <si>
    <t>Salmonella phage vB_SenS_SB6, complete genome</t>
  </si>
  <si>
    <t>Escherichia phage PECP14, complete genome</t>
  </si>
  <si>
    <t>Salmonella phage Seabear, complete genome</t>
  </si>
  <si>
    <t>Salmonella phage bombadil, complete genome</t>
  </si>
  <si>
    <t>Salmonella phage 8sent65, complete genome</t>
  </si>
  <si>
    <t>Salmonella phage CRW-SP6, complete genome</t>
  </si>
  <si>
    <t>Escherichia phage SpoonbillGilly, complete genome</t>
  </si>
  <si>
    <t>Salmonella phage CRW-SP5, complete genome</t>
  </si>
  <si>
    <t>Salmonella phage STP-SP9, complete genome</t>
  </si>
  <si>
    <t>Salmonella phage PRF-SP13, complete genome</t>
  </si>
  <si>
    <t>Salmonella phage PRF-SP12, complete genome</t>
  </si>
  <si>
    <t>Salmonella phage JNwz02, complete genome</t>
  </si>
  <si>
    <t>Salmonella phage 100268_sal2, complete genome</t>
  </si>
  <si>
    <t>Salmonella phage HMD-P2, complete genome</t>
  </si>
  <si>
    <t>Phage NBSal002, complete genome</t>
  </si>
  <si>
    <t>Salmonella phage vB_SalS-SIY1lw, complete genome</t>
  </si>
  <si>
    <t>Salmonella phage PHZ191, complete genome</t>
  </si>
  <si>
    <t>Bacteriophage T5-like chee130_1, complete genome</t>
  </si>
  <si>
    <t>Bacteriophage T5-like saus176N, complete genome</t>
  </si>
  <si>
    <t>Bacteriophage T5-like poul149, complete genome</t>
  </si>
  <si>
    <t>Bacteriophage T5-like saus132, complete genome</t>
  </si>
  <si>
    <t>Bacteriophage T5-like chee158, complete genome</t>
  </si>
  <si>
    <t>Bacteriophage T5-like cott162, complete genome</t>
  </si>
  <si>
    <t>Salmonella phage BD13, complete genome</t>
  </si>
  <si>
    <t>Escherichia phage SUT_E1620, complete genome</t>
  </si>
  <si>
    <t>Salmonella phage SP76, complete genome</t>
  </si>
  <si>
    <t>Salmonella phage Stitch, complete genome</t>
  </si>
  <si>
    <t>Escherichia phage EscoHU1 DNA, complete genome</t>
  </si>
  <si>
    <t>Salmonella phage vB STyj5-1, complete genome</t>
  </si>
  <si>
    <t>Salmonella phage vB_Sen_SG_WM_RUS_R2, complete genome</t>
  </si>
  <si>
    <t>Salmonella phage EH7, complete genome</t>
  </si>
  <si>
    <t>Salmonella phage EH1, complete genome</t>
  </si>
  <si>
    <t>Salmonella phage EH4, complete genome</t>
  </si>
  <si>
    <t>Salmonella phage Stp1 clone contig.00003, sequence</t>
  </si>
  <si>
    <t>Salmonella phage vB_SenS_SB9, complete genome</t>
  </si>
  <si>
    <t>Salmonella phage vB_SenS_UTK0008, complete genome</t>
  </si>
  <si>
    <t>Salmonella phage GEC_vB_N7, complete genome</t>
  </si>
  <si>
    <t>Escherichia phage JLBYU43, complete genome</t>
  </si>
  <si>
    <t>Escherichia phage KookSpook, complete genome</t>
  </si>
  <si>
    <t>Shigella phage SHSML-45, complete genome</t>
  </si>
  <si>
    <t>Escherichia phage SelmaRatti strain Bas34, complete genome</t>
  </si>
  <si>
    <t>Salmonella phage Tennessee genome assembly, chromosome: 1</t>
  </si>
  <si>
    <t>Salmonella phage vB_SenS_PHB06, partial genome</t>
  </si>
  <si>
    <t>Salmonella phage GEC_vB_N3, complete genome</t>
  </si>
  <si>
    <t>Citrobacter phage CitS1, complete genome</t>
  </si>
  <si>
    <t>Salmonella phage Shivani, complete genome</t>
  </si>
  <si>
    <t>Bacteriophage T5 strain st0 deletion mutant, complete genome</t>
  </si>
  <si>
    <t>Escherichia phage HildyBeyeler strain Bas33, complete genome</t>
  </si>
  <si>
    <t>Enterobacteria phage DT571/2, complete genome</t>
  </si>
  <si>
    <t>Escherichia phage vB_EcoS_HZ_ZJUN2, complete genome</t>
  </si>
  <si>
    <t>Escherichia phage DT57C, complete genome</t>
  </si>
  <si>
    <t>Salmonella phage NR01, complete genome</t>
  </si>
  <si>
    <t>Salmonella phage phA11, complete genome</t>
  </si>
  <si>
    <t>Salmonella phage 8sent1748, complete genome</t>
  </si>
  <si>
    <t>Escherichia phage vB_EcoS_ESCO30, complete genome</t>
  </si>
  <si>
    <t>Salmonella phage phC11, complete genome</t>
  </si>
  <si>
    <t>Bacteriophage T5 strain ATCC 11303-B5, complete genome</t>
  </si>
  <si>
    <t>Enterobacteria phage T5, complete genome</t>
  </si>
  <si>
    <t>Escherichia phage T5, complete genome</t>
  </si>
  <si>
    <t>Salmonella phage Kenya-K36, complete genome</t>
  </si>
  <si>
    <t>Salmonella phage vB_Sen_I1, complete genome</t>
  </si>
  <si>
    <t>Salmonella phage vB_SalS_SA001, complete genome</t>
  </si>
  <si>
    <t>Escherichia coli phage AZ21 DNA, complete sequence</t>
  </si>
  <si>
    <t>Escherichia coli phage AZ23 DNA, complete sequence</t>
  </si>
  <si>
    <t>Salmonella phage SP3, partial genome</t>
  </si>
  <si>
    <t>Salmonella phage Kenya-K20, complete genome</t>
  </si>
  <si>
    <t>Escherichia phage vB_EcoS_I14, complete genome</t>
  </si>
  <si>
    <t>Salmonella phage MET_P1_100_107, complete genome</t>
  </si>
  <si>
    <t>Escherichia phage Bf23, complete genome</t>
  </si>
  <si>
    <t>Salmonella phage phB7, complete genome</t>
  </si>
  <si>
    <t>Escherichia phage HK6, complete genome</t>
  </si>
  <si>
    <t>Salmonella phage SP01, complete genome</t>
  </si>
  <si>
    <t>Salmonella phage GEC_vB_N5, complete genome</t>
  </si>
  <si>
    <t>Escherichia phage phiP4, complete genome</t>
  </si>
  <si>
    <t>Shigella phage SSP1, complete genome</t>
  </si>
  <si>
    <t>Salmonella phage vB_StyS-LmqsSP1, complete genome</t>
  </si>
  <si>
    <t>Salmonella phage Kenya-K38, complete genome</t>
  </si>
  <si>
    <t>Salmonella phage 3sent1, complete genome</t>
  </si>
  <si>
    <t>Salmonella phage PS3-1, complete genome</t>
  </si>
  <si>
    <t>Salmonella phage SE11, complete genome</t>
  </si>
  <si>
    <t>Salmonella phage SE8, complete genome</t>
  </si>
  <si>
    <t>Salmonella phage phC17, complete genome</t>
  </si>
  <si>
    <t>Escherichia phage vB_Eco_mar004NP2, complete genome</t>
  </si>
  <si>
    <t>Salmonella phage SESL, complete genome</t>
  </si>
  <si>
    <t>Escherichia phage IrisVonRoten strain Bas32, complete genome</t>
  </si>
  <si>
    <t>Escherichia phage vB_EcoS_VAH1, complete genome</t>
  </si>
  <si>
    <t>Escherichia phage vB_EcoS_ESCO40, complete genome</t>
  </si>
  <si>
    <t>Escherichia phage APCEc03, complete genome</t>
  </si>
  <si>
    <t>Escherichia phage DaisyDussoix strain Bas31, complete genome</t>
  </si>
  <si>
    <t>Salmonella phage Kenya-K18, complete genome</t>
  </si>
  <si>
    <t>Salmonella phage vB_Sen-E22, complete genome</t>
  </si>
  <si>
    <t>Salmonella phage vB_Si_CECAV_FGS029, partial genome</t>
  </si>
  <si>
    <t>Salmonella phage vB_SalS_ABTNLsp4, complete genome</t>
  </si>
  <si>
    <t>Escherichia phage HMD-P3, complete genome</t>
  </si>
  <si>
    <t>Salmonella phage SP33, complete genome</t>
  </si>
  <si>
    <t>Escherichia phage slur09 genome assembly slu09, chromosome : 1</t>
  </si>
  <si>
    <t>Escherichia phage SUT_E520, partial genome</t>
  </si>
  <si>
    <t>Escherichia phage fp01, complete genome</t>
  </si>
  <si>
    <t>Salmonella phage Th1, complete genome</t>
  </si>
  <si>
    <t>Escherichia phage YJin-2024a, complete genome</t>
  </si>
  <si>
    <t>Escherichia phage PNJ1902, complete genome</t>
  </si>
  <si>
    <t>Salmonella phage vB_SenS_S124, complete genome</t>
  </si>
  <si>
    <t>Escherichia phage BB1, complete genome</t>
  </si>
  <si>
    <t>Salmonella phage MET_P1_179_112, complete genome</t>
  </si>
  <si>
    <t>Salmonella phage HMD-P5, complete genome</t>
  </si>
  <si>
    <t>Salmonella phage oldekolle, complete genome</t>
  </si>
  <si>
    <t>Salmonella phage PK7, complete genome</t>
  </si>
  <si>
    <t>Escherichia phage SUT_E420, partial genome</t>
  </si>
  <si>
    <t>Escherichia phage EC142, complete genome</t>
  </si>
  <si>
    <t>Escherichia phage EC122, complete genome</t>
  </si>
  <si>
    <t>Salmonella phage vB_Si_CECAV_FGS009, complete genome</t>
  </si>
  <si>
    <t>Salmonella phage HMD-7, complete genome</t>
  </si>
  <si>
    <t>Salmonella phage SaI_NFG_5581, complete genome</t>
  </si>
  <si>
    <t>Salmonella phage vB_Si_CECAV_FGS017, complete genome</t>
  </si>
  <si>
    <t>Escherichia phage EC104, complete genome</t>
  </si>
  <si>
    <t>Salmonella phage vB_SalS_ABTNLsp9, complete genome</t>
  </si>
  <si>
    <t>Salmonella phage HMD-P4, complete genome</t>
  </si>
  <si>
    <t>Salmonella phage S130, partial genome</t>
  </si>
  <si>
    <t>Escherichia phage vB_EcoS_FFH1, complete genome</t>
  </si>
  <si>
    <t>Salmonella phage S131, complete genome</t>
  </si>
  <si>
    <t>Salmonella phage Kenya-K15, complete genome</t>
  </si>
  <si>
    <t>Escherichia phage Lindwurm, complete genome</t>
  </si>
  <si>
    <t>Escherichia phage EC100, complete genome</t>
  </si>
  <si>
    <t>Salmonella phage GSP044, complete genome</t>
  </si>
  <si>
    <t>Escherichia phage vB_EcoS_HdH2, complete genome</t>
  </si>
  <si>
    <t>Salmonella phage PH204, complete genome</t>
  </si>
  <si>
    <t>Escherichia phage EC105, complete genome</t>
  </si>
  <si>
    <t>Salmonella phage Kenya-K16, complete genome</t>
  </si>
  <si>
    <t>Escherichia phage IME178, complete genome</t>
  </si>
  <si>
    <t>Salmonella phage VSe12, complete genome</t>
  </si>
  <si>
    <t>Escherichia phage VEc33, complete genome</t>
  </si>
  <si>
    <t>Salmonella phage STP-SP2, complete genome</t>
  </si>
  <si>
    <t>Escherichia phage Es2, complete genome</t>
  </si>
  <si>
    <t>Escherichia phage vB_EcoS_HASG4, complete genome</t>
  </si>
  <si>
    <t>Escherichia phage vB_EcoS_AKFV33, complete genome</t>
  </si>
  <si>
    <t>Escherichia phage SP15 DNA, complete genome</t>
  </si>
  <si>
    <t>Salmonella phage SPLA5b, complete genome</t>
  </si>
  <si>
    <t>Salmonella phage PMBT29, complete genome</t>
  </si>
  <si>
    <t>Escherichia virus vB_Eco_mar004NP2 genome assembly, chromosome: 1</t>
  </si>
  <si>
    <t>Phage NBSal005, complete genome</t>
  </si>
  <si>
    <t>Escherichia phage phiLLS, complete genome</t>
  </si>
  <si>
    <t>Escherichia phage OSYSP, complete genome</t>
  </si>
  <si>
    <t>Escherichia phage BUCT632, complete genome</t>
  </si>
  <si>
    <t>Escherichia phage vB_EcoS_EASG3, complete genome</t>
  </si>
  <si>
    <t>Escherichia phage T5_ev219 genome assembly, chromosome: 1</t>
  </si>
  <si>
    <t>Salmonella phage Spc35, complete genome</t>
  </si>
  <si>
    <t>Escherichia phage ECOP18, complete genome</t>
  </si>
  <si>
    <t>Escherchia phage Stokescottia, complete genome</t>
  </si>
  <si>
    <t>Escherichia phage SUT_E1520, complete genome</t>
  </si>
  <si>
    <t>Phage NBEco001, complete genome</t>
  </si>
  <si>
    <t>Citrobacter phage vB_CfrD-Cit2, complete genome</t>
  </si>
  <si>
    <t>Escherichia phage Baret, complete genome</t>
  </si>
  <si>
    <t>Escherichia phage JLBYU40, complete genome</t>
  </si>
  <si>
    <t>Escherichia coli phage KS_S14 DNA, complete sequence</t>
  </si>
  <si>
    <t>Salmonella phage vB_SpuM_X5, complete genome</t>
  </si>
  <si>
    <t>Escherichia phage T5_ev212 genome assembly, chromosome: 1</t>
  </si>
  <si>
    <t>Phage NBSal003, complete genome</t>
  </si>
  <si>
    <t>Escherichia phage EC148, complete genome</t>
  </si>
  <si>
    <t>Phage NBEco002, complete genome</t>
  </si>
  <si>
    <t>Salmonella phage L6jm, complete genome</t>
  </si>
  <si>
    <t>Bacteriophage T5-like poul124, complete genome</t>
  </si>
  <si>
    <t>Bacteriophage T5-like saus47N, complete genome</t>
  </si>
  <si>
    <t>Bacteriophage T5-like pork27, complete genome</t>
  </si>
  <si>
    <t>Bacteriophage T5-like chee24, complete genome</t>
  </si>
  <si>
    <t>Bacteriophage T5-like pork29, complete genome</t>
  </si>
  <si>
    <t>Bacteriophage T5-like saus111K, complete genome</t>
  </si>
  <si>
    <t>Escherichia phage vB_EcoD-Elw, complete genome</t>
  </si>
  <si>
    <t>Salmonella phage vB_SalS-SIA3lw, complete genome</t>
  </si>
  <si>
    <t>Escherichia coli phage NG_A1 DNA, complete sequence</t>
  </si>
  <si>
    <t>Salmonella phage vB_Sen_TUMS_E3, complete genome</t>
  </si>
  <si>
    <t>Salmonella phage Kenya-K37, complete genome</t>
  </si>
  <si>
    <t>Escherichia phage vB_EcoS_MM-2, complete genome</t>
  </si>
  <si>
    <t>Escherichia phage vB_EcoS_MM-1, complete genome</t>
  </si>
  <si>
    <t>Klebsiella phage KPP2018, complete genome</t>
  </si>
  <si>
    <t>Salmonella phage smaug, complete genome</t>
  </si>
  <si>
    <t>Salmonella phage phagemcphageface, complete genome</t>
  </si>
  <si>
    <t>Pseudomonas sp. 10(2024) chromosome, complete genome</t>
  </si>
  <si>
    <t>Achromobacter phage AXY1, complete genome</t>
  </si>
  <si>
    <t>Pseudomonas sp. 13.2 chromosome</t>
  </si>
  <si>
    <t>Pseudomonas putida strain BS3701 chromosome, complete genome</t>
  </si>
  <si>
    <t>Erythrobactor phage vB_EliS-R16L, partial genome</t>
  </si>
  <si>
    <t>Erythrobacter phage vB_EliS-R22L, complete genome</t>
  </si>
  <si>
    <t>Erwinia phage pEp_SNUABM_08, complete genome</t>
  </si>
  <si>
    <t>Enterobacter hormaechei strain TO42E plasmid pTO42E, complete sequence</t>
  </si>
  <si>
    <t>Serratia phage JS26, complete genome</t>
  </si>
  <si>
    <t>Salmonella phage FSL SP-019 hypothetical protein gene, complete cds</t>
  </si>
  <si>
    <t>Providencia phage Kokobel1, complete genome</t>
  </si>
  <si>
    <t>Salmonella phage FSL SP-019 genomic sequence</t>
  </si>
  <si>
    <t>Salmonella phage FSL SP-019 hypothetical protein gene, partial cds</t>
  </si>
  <si>
    <t>Salmonella phage FSL SP-099 hypothetical protein gene, partial cds</t>
  </si>
  <si>
    <t>Providencia phage vB_PreS-PibeRecoleta, complete genome</t>
  </si>
  <si>
    <t>Cronobacter phage JC01, complete genome</t>
  </si>
  <si>
    <t>Salmonella phage iEPS5 endolysin like protein (epe) gene, complete cds</t>
  </si>
  <si>
    <t>Salmonella phage FSL SP-099 genomic sequence</t>
  </si>
  <si>
    <t>Yersinia phage Rostov 43 putative primase gene, complete cds</t>
  </si>
  <si>
    <t>Salmonella phage iEPS5 lysis protein B (eplb) gene, complete cds</t>
  </si>
  <si>
    <t>Salmonella phage FSL SP-019 structural phage protein gene, partial cds</t>
  </si>
  <si>
    <t>PREDICTED: Vollenhovia emeryi uncharacterized LOC105555792 (LOC105555792), partial mRNA</t>
  </si>
  <si>
    <t>MAG: Caudoviricetes sp. isolate MSP0764 genomic sequence</t>
  </si>
  <si>
    <t>Salmonella phage FSL SP-019 hypothetical protein gene, complete cds; and hypothetical protein gene, partial cds</t>
  </si>
  <si>
    <t>Chivirus sp. isolate Ib_psk2 major capsid protein (E) gene, partial cds</t>
  </si>
  <si>
    <t>MAG: Caudovirales sp. isolate 3-7-sipho-terl-1 terminase large subunit gene, complete cds</t>
  </si>
  <si>
    <t>MAG: Caudovirales sp. isolate 3-4-sipho-terl-2 terminase large subunit gene, complete cds</t>
  </si>
  <si>
    <t>MAG: Caudovirales sp. isolate 3-5-sipho-terl-4 terminase large subunit gene, complete cds</t>
  </si>
  <si>
    <t>Salmonella phage FSL SP-019 hypothetical protein genes, partial cds</t>
  </si>
  <si>
    <t>Klebsiella phage KPN N137, complete genome</t>
  </si>
  <si>
    <t>Klebsiella phage KPN N98, complete genome</t>
  </si>
  <si>
    <t>Klebsiella phage KPN U2874, complete genome</t>
  </si>
  <si>
    <t>Yersinia phage Rostov 43 hypothetical protein genes, complete cds</t>
  </si>
  <si>
    <t>Salmonella phage iEPS5 lysis protein A (epla) gene, complete cds</t>
  </si>
  <si>
    <t>Klebsiella phage Soft, complete genome</t>
  </si>
  <si>
    <t>Salmonella phage FSL SP-019 hypothetical protein gene, partial cds; and hypothetical protein gene, complete cds</t>
  </si>
  <si>
    <t>Klebsiella phage Salado, complete genome</t>
  </si>
  <si>
    <t>Salmonella phage FSL SP-099 structural phage protein and hypothetical protein genes, partial cds</t>
  </si>
  <si>
    <t>Salmonella phage FSL SP-019 hypothetical protein gene, partial cds; hypothetical protein and tail assembly protein genes, complete cds; and structural phage protein gene, partial cds</t>
  </si>
  <si>
    <t>Salmonella phage FSL SP-019 structural phage protein and hypothetical protein genes, partial cds</t>
  </si>
  <si>
    <t>Salmonella phage FSL SP-099 hypothetical protein gene, partial cds; and hypothetical protein, tail assembly protein, and structural phage protein genes, complete cds</t>
  </si>
  <si>
    <t>MAG TPA_asm: Caudoviricetes sp. isolate ctpWV2, partial genome</t>
  </si>
  <si>
    <t>Providencia phage vB_PreS-Stilesk, complete genome</t>
  </si>
  <si>
    <t>Yersinia phage Rostov 43 major tail protein and capsid protein genes, complete cds</t>
  </si>
  <si>
    <t>Salmonella phage FSL SP-019 tail fiber protein gene, complete cds; and hypothetical protein gene, partial cds</t>
  </si>
  <si>
    <t>Salmonella phage FSL SP-019 hypothetical protein gene, partial cds; and pre-tape measure frameshift protein G-T genes, complete cds</t>
  </si>
  <si>
    <t>Salmonella phage FSL SP-019 primase and hypothetical protein genes, complete cds</t>
  </si>
  <si>
    <t>Providencia phage vB_PreS-PatoteraRojo, complete genome</t>
  </si>
  <si>
    <t>Klebsiella phage vB_Kpn_RAH2, complete genome</t>
  </si>
  <si>
    <t>Providencia phage Redjac, complete genome</t>
  </si>
  <si>
    <t>Salmonella phage FSL SP-019 hypothetical protein genes, complete cds</t>
  </si>
  <si>
    <t>Klebsiella phage SAKp15, complete genome</t>
  </si>
  <si>
    <t>Klebsiella phage SAKp02, complete genome</t>
  </si>
  <si>
    <t>Klebsiella phage SAKp11, complete genome</t>
  </si>
  <si>
    <t>Klebsiella phage vB_KpnS_MAG26fr, complete genome</t>
  </si>
  <si>
    <t>Klebsiella pneumoniae phage strain 5899STDY8049230 genome assembly, chromosome: 1</t>
  </si>
  <si>
    <t>Salmonella phage FSL SP-019 tape measure protein gene, partial cds</t>
  </si>
  <si>
    <t>Salmonella phage FSL SP-019 hypothetical protein gene, partial cds; hypothetical protein genes, complete cds; and hypothetical protein gene, partial cds</t>
  </si>
  <si>
    <t>Salmonella phage FSL SP-019 DNA polymerase I gene, partial cds; hypothetical protein gene, complete cds; and hypothetical protein gene, partial cds</t>
  </si>
  <si>
    <t>Klebsiella phage PIN2, complete genome</t>
  </si>
  <si>
    <t>Providencia phage PSTCR9, complete genome</t>
  </si>
  <si>
    <t>Klebsiella phage PIN1, complete genome</t>
  </si>
  <si>
    <t>Klebsiella phage Seifer, complete genome</t>
  </si>
  <si>
    <t>Klebsiella phage S9a, complete genome</t>
  </si>
  <si>
    <t>Salmonella phage FSL SP-019 NinC protein gene, partial cds; hypothetical proteins, virion protein, and hypothetical protein genes, complete cds; and hypothetical protein gene, partial cds</t>
  </si>
  <si>
    <t>Salmonella phage SAP012 DNA, complete sequence</t>
  </si>
  <si>
    <t>Xanthomonas phage XAP3, complete genome</t>
  </si>
  <si>
    <t>Enterobacter phage Enc34, complete genome</t>
  </si>
  <si>
    <t>Salmonella phage FSL SP-019 head-tail joining protein lambda W, terminase large subunit, TerS, helicase, and hypothetical protein genes, complete cds; and DNA polymerase I gene, partial cds</t>
  </si>
  <si>
    <t>Yersinia phage YP10S2, complete genome</t>
  </si>
  <si>
    <t>Salmonella phage FSL SP-019 hypothetical protein gene, partial cds; hypothetical proteins, capsid protein E, decorator protein D, and prohead protease ClpP genes, complete cds; and portal protein gene, partial cds</t>
  </si>
  <si>
    <t>Serratia phage vB_SmaS-Smarc5, complete genome</t>
  </si>
  <si>
    <t>Salmonella phage FSL SP-099 tape measure protein gene, partial cds; and pre-tape measure frameshift protein G-Ts, hypothetical proteins, capsid protein E, decorator protein D, prohead protease ClpP, portal protein, head-tail joining protein lambda W, terminase large subunit, TerS, helicase, hypothetical protein, DNA polymerase I, hypothetical proteins, DR0530-like primase, and helix-turn-helix XRE-family of transcriptional regulators genes, complete cds</t>
  </si>
  <si>
    <t>Salmonella phage FSL SP-099 hypothetical proteins, exonuclease RdgC, hypothetical proteins, putative DNA adenine methylase, hypothetical proteins, NinC protein, nucleoside phosphosulphate reductase, hypothetical proteins, lysis protein A, lysis protein B, hypothetical proteins, and tail fiber protein genes, complete cds; and hypothetical protein gene, partial cds</t>
  </si>
  <si>
    <t>Salmonella phage As4 scaffold 1, partial genome</t>
  </si>
  <si>
    <t>Salmonella phage FSL SP-030, complete genome</t>
  </si>
  <si>
    <t>Salmonella phage FSL SP-039, complete genome</t>
  </si>
  <si>
    <t>Salmonella phage MET_P1_122_58, complete genome</t>
  </si>
  <si>
    <t>Salmonella phage ZCSE8, complete genome</t>
  </si>
  <si>
    <t>Salmonella phage Season12, complete genome</t>
  </si>
  <si>
    <t>Salmonella phage STM2 BHU, partial genome</t>
  </si>
  <si>
    <t>Salmonella phage STM1 BHU, partial genome</t>
  </si>
  <si>
    <t>Serratia phage KpYy_1_41, complete genome</t>
  </si>
  <si>
    <t>Salmonella phage HMD-P1, complete genome</t>
  </si>
  <si>
    <t>Salmonella phage vB_Sty_BCPSty_002, complete genome</t>
  </si>
  <si>
    <t>Salmonella phage KKP 3829, complete genome</t>
  </si>
  <si>
    <t>Salmonella phage 35, complete genome</t>
  </si>
  <si>
    <t>Salmonella phage YSD1 strain YSD1_PHAGE genome assembly</t>
  </si>
  <si>
    <t>Salmonella phage STP-3, complete genome</t>
  </si>
  <si>
    <t>Salmonella phage ST-W139, complete genome</t>
  </si>
  <si>
    <t>Salmonella phage gd01, complete genome</t>
  </si>
  <si>
    <t>Salmonella phage vB_SentM_sal3, complete genome</t>
  </si>
  <si>
    <t>Enterobacteria phage Chi, complete genome</t>
  </si>
  <si>
    <t>Salmonella phage PK5, complete genome</t>
  </si>
  <si>
    <t>Salmonella phage 118970_sal1, complete genome</t>
  </si>
  <si>
    <t>Salmonella phage As4 scaffold 2, partial genome</t>
  </si>
  <si>
    <t>Salmonella phage Chi, complete genome</t>
  </si>
  <si>
    <t>Salmonella phage vB_SentM_sal2, complete genome</t>
  </si>
  <si>
    <t>Salmonella phage vB_SenS_ER19, complete genome</t>
  </si>
  <si>
    <t>Salmonella phage Ariobarzanes, complete genome</t>
  </si>
  <si>
    <t>Salmonella phage 37, complete genome</t>
  </si>
  <si>
    <t>Salmonella phage SEP13, complete genome</t>
  </si>
  <si>
    <t>Salmonella phage PST-D32, complete genome</t>
  </si>
  <si>
    <t>Salmonella phage STP11, complete genome</t>
  </si>
  <si>
    <t>Serratia phage vB_SmaS-Smarc6, complete genome</t>
  </si>
  <si>
    <t>Salmonella phage FSL SP-088, complete genome</t>
  </si>
  <si>
    <t>Salmonella phage FSL SP-124, complete genome</t>
  </si>
  <si>
    <t>Salmonella phage SAL_R1, complete genome</t>
  </si>
  <si>
    <t>Salmonella phage vB_SenS_BPS1, complete genome</t>
  </si>
  <si>
    <t>Salmonella phage Salmp-p7, complete genome</t>
  </si>
  <si>
    <t>Salmonella phage SeF6b, complete genome</t>
  </si>
  <si>
    <t>Salmonella phage vB_SenS_ER3, complete genome</t>
  </si>
  <si>
    <t>Salmonella phage BP12C, complete genome</t>
  </si>
  <si>
    <t>Salmonella phage ST-118, complete genome</t>
  </si>
  <si>
    <t>Salmonella phage Siskin, complete genome</t>
  </si>
  <si>
    <t>Salmonella phage PK4, complete genome</t>
  </si>
  <si>
    <t>Salmonella phage ST-W23, complete genome</t>
  </si>
  <si>
    <t>Salmonella phage vB_SenS_BPS2, complete genome</t>
  </si>
  <si>
    <t>Salmonella phage vB_SenS_BPS4, complete genome</t>
  </si>
  <si>
    <t>Salmonella phage SPN19, complete genome</t>
  </si>
  <si>
    <t>Salmonella phage ST-101, complete genome</t>
  </si>
  <si>
    <t>Salmonella phage SeF2, complete genome</t>
  </si>
  <si>
    <t>Salmonella phage ER24, complete genome</t>
  </si>
  <si>
    <t>Salmonella phage ST-374, complete genome</t>
  </si>
  <si>
    <t>Salmonella phage STP-2, complete genome</t>
  </si>
  <si>
    <t>Salmonella phage SB5, complete genome</t>
  </si>
  <si>
    <t>Salmonella phage vB_SenS_ER6, complete genome</t>
  </si>
  <si>
    <t>Salmonella phage PMBT19, complete genome</t>
  </si>
  <si>
    <t>Salmonella phage TS13, complete genome</t>
  </si>
  <si>
    <t>Salmonella phage BSPM4, complete genome</t>
  </si>
  <si>
    <t>Escherichia phage Utah, complete genome</t>
  </si>
  <si>
    <t>Salmonella phage vB_SalS_ABTNLsp1, complete genome</t>
  </si>
  <si>
    <t>Salmonella phage iEPS5, complete genome</t>
  </si>
  <si>
    <t>Salmonella phage KFS-SE1, complete genome</t>
  </si>
  <si>
    <t>Salmonella phage PMBT21, complete genome</t>
  </si>
  <si>
    <t>Klebsiella phage vB_KaeS_Phraden, complete genome</t>
  </si>
  <si>
    <t>Salmonella phage SeWh-1, complete genome</t>
  </si>
  <si>
    <t>Salmonella phage NSP, complete genome</t>
  </si>
  <si>
    <t>Salmonella phage PST-H4, complete genome</t>
  </si>
  <si>
    <r>
      <t>CmdTAC system expressed under P</t>
    </r>
    <r>
      <rPr>
        <vertAlign val="subscript"/>
        <sz val="12"/>
        <color theme="1"/>
        <rFont val="Arial"/>
        <family val="2"/>
      </rPr>
      <t>tet,</t>
    </r>
    <r>
      <rPr>
        <sz val="12"/>
        <color theme="1"/>
        <rFont val="Arial"/>
        <family val="2"/>
      </rPr>
      <t xml:space="preserve"> native SD</t>
    </r>
  </si>
  <si>
    <r>
      <t>HigBAC system expressed under P</t>
    </r>
    <r>
      <rPr>
        <vertAlign val="subscript"/>
        <sz val="12"/>
        <color theme="1"/>
        <rFont val="Arial"/>
        <family val="2"/>
      </rPr>
      <t>tet</t>
    </r>
    <r>
      <rPr>
        <sz val="12"/>
        <color theme="1"/>
        <rFont val="Arial"/>
        <family val="2"/>
      </rPr>
      <t>, native SD</t>
    </r>
  </si>
  <si>
    <r>
      <t>CapRel</t>
    </r>
    <r>
      <rPr>
        <vertAlign val="superscript"/>
        <sz val="12"/>
        <color theme="1"/>
        <rFont val="Arial"/>
        <family val="2"/>
      </rPr>
      <t>SJ46</t>
    </r>
    <r>
      <rPr>
        <sz val="12"/>
        <color theme="1"/>
        <rFont val="Arial"/>
        <family val="2"/>
      </rPr>
      <t xml:space="preserve"> expressed under P</t>
    </r>
    <r>
      <rPr>
        <vertAlign val="subscript"/>
        <sz val="12"/>
        <color theme="1"/>
        <rFont val="Arial"/>
        <family val="2"/>
      </rPr>
      <t>tet</t>
    </r>
    <r>
      <rPr>
        <sz val="12"/>
        <color theme="1"/>
        <rFont val="Arial"/>
        <family val="2"/>
      </rPr>
      <t xml:space="preserve">, strong SD </t>
    </r>
  </si>
  <si>
    <r>
      <t>derivative of pBR322 in which P</t>
    </r>
    <r>
      <rPr>
        <vertAlign val="subscript"/>
        <sz val="12"/>
        <color theme="1"/>
        <rFont val="Arial"/>
        <family val="2"/>
      </rPr>
      <t xml:space="preserve">tet </t>
    </r>
    <r>
      <rPr>
        <sz val="12"/>
        <color theme="1"/>
        <rFont val="Arial"/>
        <family val="2"/>
      </rPr>
      <t>and Tet</t>
    </r>
    <r>
      <rPr>
        <vertAlign val="superscript"/>
        <sz val="12"/>
        <color theme="1"/>
        <rFont val="Arial"/>
        <family val="2"/>
      </rPr>
      <t>R</t>
    </r>
    <r>
      <rPr>
        <sz val="12"/>
        <color theme="1"/>
        <rFont val="Arial"/>
        <family val="2"/>
      </rPr>
      <t xml:space="preserve"> removed</t>
    </r>
  </si>
  <si>
    <r>
      <t>pBR322 derivative where the</t>
    </r>
    <r>
      <rPr>
        <i/>
        <sz val="12"/>
        <color theme="1"/>
        <rFont val="Arial"/>
        <family val="2"/>
      </rPr>
      <t xml:space="preserve"> tetA </t>
    </r>
    <r>
      <rPr>
        <sz val="12"/>
        <color theme="1"/>
        <rFont val="Arial"/>
        <family val="2"/>
      </rPr>
      <t xml:space="preserve">CDS is replaced with the </t>
    </r>
    <r>
      <rPr>
        <i/>
        <sz val="12"/>
        <color theme="1"/>
        <rFont val="Arial"/>
        <family val="2"/>
      </rPr>
      <t xml:space="preserve">rrnB </t>
    </r>
    <r>
      <rPr>
        <sz val="12"/>
        <color theme="1"/>
        <rFont val="Arial"/>
        <family val="2"/>
      </rPr>
      <t xml:space="preserve">terminator </t>
    </r>
  </si>
  <si>
    <t>VHp1159</t>
  </si>
  <si>
    <t>VHp1395</t>
  </si>
  <si>
    <r>
      <t>AbiA expressed under P</t>
    </r>
    <r>
      <rPr>
        <vertAlign val="subscript"/>
        <sz val="12"/>
        <color theme="1"/>
        <rFont val="Arial"/>
        <family val="2"/>
      </rPr>
      <t>tet</t>
    </r>
    <r>
      <rPr>
        <sz val="12"/>
        <color theme="1"/>
        <rFont val="Arial"/>
        <family val="2"/>
      </rPr>
      <t xml:space="preserve">, strong SD </t>
    </r>
  </si>
  <si>
    <r>
      <t>AbiK expressed under P</t>
    </r>
    <r>
      <rPr>
        <vertAlign val="subscript"/>
        <sz val="12"/>
        <color theme="1"/>
        <rFont val="Arial"/>
        <family val="2"/>
      </rPr>
      <t>tet</t>
    </r>
    <r>
      <rPr>
        <sz val="12"/>
        <color theme="1"/>
        <rFont val="Arial"/>
        <family val="2"/>
      </rPr>
      <t xml:space="preserve">, strong SD </t>
    </r>
  </si>
  <si>
    <r>
      <t xml:space="preserve">D25 antitoxin - D5 toxin system from </t>
    </r>
    <r>
      <rPr>
        <i/>
        <sz val="12"/>
        <color theme="1"/>
        <rFont val="Arial"/>
        <family val="2"/>
      </rPr>
      <t xml:space="preserve">Gordonia </t>
    </r>
    <r>
      <rPr>
        <sz val="12"/>
        <color theme="1"/>
        <rFont val="Arial"/>
        <family val="2"/>
      </rPr>
      <t>phage Kita expressed under P</t>
    </r>
    <r>
      <rPr>
        <vertAlign val="subscript"/>
        <sz val="12"/>
        <color theme="1"/>
        <rFont val="Arial"/>
        <family val="2"/>
      </rPr>
      <t>tet</t>
    </r>
    <r>
      <rPr>
        <sz val="12"/>
        <color theme="1"/>
        <rFont val="Arial"/>
        <family val="2"/>
      </rPr>
      <t>, strong SD sequence before the antitoxin</t>
    </r>
  </si>
  <si>
    <t>VH lab plasmid #</t>
  </si>
  <si>
    <r>
      <t xml:space="preserve">Insertion of IS5 family element upstream the </t>
    </r>
    <r>
      <rPr>
        <i/>
        <sz val="12"/>
        <color theme="1"/>
        <rFont val="Arial"/>
        <family val="2"/>
      </rPr>
      <t>flhDC</t>
    </r>
    <r>
      <rPr>
        <sz val="12"/>
        <color theme="1"/>
        <rFont val="Arial"/>
        <family val="2"/>
      </rPr>
      <t xml:space="preserve"> operon</t>
    </r>
  </si>
  <si>
    <r>
      <t xml:space="preserve">Silent mutation in </t>
    </r>
    <r>
      <rPr>
        <i/>
        <sz val="12"/>
        <color theme="1"/>
        <rFont val="Arial"/>
        <family val="2"/>
      </rPr>
      <t xml:space="preserve">dnaE, </t>
    </r>
    <r>
      <rPr>
        <sz val="12"/>
        <color theme="1"/>
        <rFont val="Arial"/>
        <family val="2"/>
      </rPr>
      <t>encoding the alpha subunit of DNA polymerase III.  Changes codon 690 in the ORF from UGC to UGU .</t>
    </r>
  </si>
  <si>
    <t>Acc. Length</t>
  </si>
  <si>
    <t>Per. Ident. (aligned region)</t>
  </si>
  <si>
    <t>EcoRI R-M system, native promo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sz val="10"/>
      <color theme="1"/>
      <name val="Times New Roman"/>
      <family val="1"/>
    </font>
    <font>
      <sz val="12"/>
      <color theme="1"/>
      <name val="Arial"/>
      <family val="2"/>
    </font>
    <font>
      <vertAlign val="subscript"/>
      <sz val="12"/>
      <color theme="1"/>
      <name val="Arial"/>
      <family val="2"/>
    </font>
    <font>
      <i/>
      <sz val="12"/>
      <color theme="1"/>
      <name val="Arial"/>
      <family val="2"/>
    </font>
    <font>
      <vertAlign val="superscript"/>
      <sz val="12"/>
      <color theme="1"/>
      <name val="Arial"/>
      <family val="2"/>
    </font>
    <font>
      <b/>
      <sz val="13"/>
      <color theme="3"/>
      <name val="Aptos Narrow"/>
      <family val="2"/>
      <scheme val="minor"/>
    </font>
    <font>
      <b/>
      <sz val="12"/>
      <color theme="3"/>
      <name val="Arial"/>
      <family val="2"/>
    </font>
    <font>
      <b/>
      <sz val="12"/>
      <color theme="1"/>
      <name val="Aptos Narrow"/>
      <scheme val="minor"/>
    </font>
    <font>
      <b/>
      <sz val="12"/>
      <color theme="1"/>
      <name val="Arial"/>
      <family val="2"/>
    </font>
  </fonts>
  <fills count="2">
    <fill>
      <patternFill patternType="none"/>
    </fill>
    <fill>
      <patternFill patternType="gray125"/>
    </fill>
  </fills>
  <borders count="4">
    <border>
      <left/>
      <right/>
      <top/>
      <bottom/>
      <diagonal/>
    </border>
    <border>
      <left/>
      <right/>
      <top style="medium">
        <color indexed="64"/>
      </top>
      <bottom style="medium">
        <color indexed="64"/>
      </bottom>
      <diagonal/>
    </border>
    <border>
      <left/>
      <right/>
      <top/>
      <bottom style="thick">
        <color theme="4" tint="0.499984740745262"/>
      </bottom>
      <diagonal/>
    </border>
    <border>
      <left/>
      <right/>
      <top/>
      <bottom style="thin">
        <color indexed="64"/>
      </bottom>
      <diagonal/>
    </border>
  </borders>
  <cellStyleXfs count="2">
    <xf numFmtId="0" fontId="0" fillId="0" borderId="0"/>
    <xf numFmtId="0" fontId="6" fillId="0" borderId="2" applyNumberFormat="0" applyFill="0" applyAlignment="0" applyProtection="0"/>
  </cellStyleXfs>
  <cellXfs count="14">
    <xf numFmtId="0" fontId="0" fillId="0" borderId="0" xfId="0"/>
    <xf numFmtId="0" fontId="1" fillId="0" borderId="0" xfId="0" applyFont="1"/>
    <xf numFmtId="0" fontId="1" fillId="0" borderId="0" xfId="0" applyFont="1" applyAlignment="1">
      <alignment horizontal="justify" vertical="center" wrapText="1"/>
    </xf>
    <xf numFmtId="0" fontId="2" fillId="0" borderId="0" xfId="0" applyFont="1" applyAlignment="1">
      <alignment vertical="center"/>
    </xf>
    <xf numFmtId="0" fontId="7" fillId="0" borderId="2" xfId="1" applyFont="1" applyAlignment="1">
      <alignment wrapText="1"/>
    </xf>
    <xf numFmtId="0" fontId="2" fillId="0" borderId="0" xfId="0" applyFont="1" applyAlignment="1">
      <alignment vertical="top" wrapText="1"/>
    </xf>
    <xf numFmtId="0" fontId="2" fillId="0" borderId="0" xfId="0" applyFont="1" applyAlignment="1">
      <alignment horizontal="left" vertical="top" wrapText="1"/>
    </xf>
    <xf numFmtId="9" fontId="0" fillId="0" borderId="0" xfId="0" applyNumberFormat="1"/>
    <xf numFmtId="11" fontId="0" fillId="0" borderId="0" xfId="0" applyNumberFormat="1"/>
    <xf numFmtId="0" fontId="8" fillId="0" borderId="0" xfId="0" applyFont="1"/>
    <xf numFmtId="0" fontId="8" fillId="0" borderId="3" xfId="0" applyFont="1" applyBorder="1"/>
    <xf numFmtId="0" fontId="8" fillId="0" borderId="3" xfId="0" applyFont="1" applyBorder="1" applyAlignment="1">
      <alignment horizontal="right"/>
    </xf>
    <xf numFmtId="0" fontId="0" fillId="0" borderId="0" xfId="0" applyAlignment="1">
      <alignment horizontal="right"/>
    </xf>
    <xf numFmtId="0" fontId="9" fillId="0" borderId="1" xfId="0" applyFont="1" applyBorder="1" applyAlignment="1">
      <alignment vertical="center"/>
    </xf>
  </cellXfs>
  <cellStyles count="2">
    <cellStyle name="Heading 2" xfId="1" builtinId="1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2" Type="http://schemas.openxmlformats.org/officeDocument/2006/relationships/hyperlink" Target="https://pubmed.ncbi.nlm.nih.gov/37556498/" TargetMode="External"/><Relationship Id="rId1" Type="http://schemas.openxmlformats.org/officeDocument/2006/relationships/hyperlink" Target="https://pubmed.ncbi.nlm.nih.gov/3755649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59468-B837-3348-BF40-1FCC4FED202D}">
  <dimension ref="A1:H7"/>
  <sheetViews>
    <sheetView tabSelected="1" workbookViewId="0">
      <selection activeCell="D14" sqref="D14"/>
    </sheetView>
  </sheetViews>
  <sheetFormatPr baseColWidth="10" defaultRowHeight="16" x14ac:dyDescent="0.2"/>
  <cols>
    <col min="2" max="2" width="37.33203125" customWidth="1"/>
    <col min="3" max="3" width="25.5" customWidth="1"/>
    <col min="4" max="4" width="35" customWidth="1"/>
    <col min="5" max="5" width="26.6640625" customWidth="1"/>
    <col min="6" max="6" width="25.33203125" customWidth="1"/>
    <col min="7" max="7" width="90" customWidth="1"/>
    <col min="8" max="8" width="47.83203125" customWidth="1"/>
  </cols>
  <sheetData>
    <row r="1" spans="1:8" ht="35" customHeight="1" thickBot="1" x14ac:dyDescent="0.25">
      <c r="A1" s="4" t="s">
        <v>27</v>
      </c>
      <c r="B1" s="4" t="s">
        <v>28</v>
      </c>
      <c r="C1" s="4" t="s">
        <v>29</v>
      </c>
      <c r="D1" s="4" t="s">
        <v>30</v>
      </c>
      <c r="E1" s="4" t="s">
        <v>31</v>
      </c>
      <c r="F1" s="4" t="s">
        <v>32</v>
      </c>
      <c r="G1" s="4" t="s">
        <v>33</v>
      </c>
      <c r="H1" s="4" t="s">
        <v>34</v>
      </c>
    </row>
    <row r="2" spans="1:8" ht="310" customHeight="1" thickTop="1" x14ac:dyDescent="0.2">
      <c r="A2" s="5" t="s">
        <v>35</v>
      </c>
      <c r="B2" s="5" t="s">
        <v>36</v>
      </c>
      <c r="C2" s="5" t="s">
        <v>37</v>
      </c>
      <c r="D2" s="5" t="s">
        <v>38</v>
      </c>
      <c r="E2" s="5" t="s">
        <v>38</v>
      </c>
      <c r="F2" s="5" t="s">
        <v>39</v>
      </c>
      <c r="G2" s="5" t="s">
        <v>40</v>
      </c>
      <c r="H2" s="6" t="s">
        <v>726</v>
      </c>
    </row>
    <row r="3" spans="1:8" ht="54" customHeight="1" x14ac:dyDescent="0.2">
      <c r="A3" s="5" t="s">
        <v>35</v>
      </c>
      <c r="B3" s="5" t="s">
        <v>36</v>
      </c>
      <c r="C3" s="5" t="s">
        <v>37</v>
      </c>
      <c r="D3" s="5" t="s">
        <v>41</v>
      </c>
      <c r="E3" s="5" t="s">
        <v>41</v>
      </c>
      <c r="F3" s="5" t="s">
        <v>42</v>
      </c>
      <c r="G3" s="5" t="s">
        <v>43</v>
      </c>
      <c r="H3" s="5" t="s">
        <v>44</v>
      </c>
    </row>
    <row r="4" spans="1:8" ht="55" customHeight="1" x14ac:dyDescent="0.2">
      <c r="A4" s="5" t="s">
        <v>35</v>
      </c>
      <c r="B4" s="5" t="s">
        <v>36</v>
      </c>
      <c r="C4" s="5" t="s">
        <v>45</v>
      </c>
      <c r="D4" s="5" t="s">
        <v>41</v>
      </c>
      <c r="E4" s="5" t="s">
        <v>41</v>
      </c>
      <c r="F4" s="5" t="s">
        <v>42</v>
      </c>
      <c r="G4" s="5" t="s">
        <v>43</v>
      </c>
      <c r="H4" s="5" t="s">
        <v>44</v>
      </c>
    </row>
    <row r="5" spans="1:8" ht="102" customHeight="1" x14ac:dyDescent="0.2">
      <c r="A5" s="5" t="s">
        <v>35</v>
      </c>
      <c r="B5" s="5" t="s">
        <v>36</v>
      </c>
      <c r="C5" s="5" t="s">
        <v>37</v>
      </c>
      <c r="D5" s="5" t="s">
        <v>46</v>
      </c>
      <c r="E5" s="5" t="s">
        <v>46</v>
      </c>
      <c r="F5" s="5" t="s">
        <v>47</v>
      </c>
      <c r="G5" s="5" t="s">
        <v>48</v>
      </c>
      <c r="H5" s="5" t="s">
        <v>44</v>
      </c>
    </row>
    <row r="6" spans="1:8" ht="99" customHeight="1" x14ac:dyDescent="0.2">
      <c r="A6" s="5" t="s">
        <v>35</v>
      </c>
      <c r="B6" s="5" t="s">
        <v>36</v>
      </c>
      <c r="C6" s="5" t="s">
        <v>45</v>
      </c>
      <c r="D6" s="5" t="s">
        <v>46</v>
      </c>
      <c r="E6" s="5" t="s">
        <v>46</v>
      </c>
      <c r="F6" s="5" t="s">
        <v>47</v>
      </c>
      <c r="G6" s="5" t="s">
        <v>48</v>
      </c>
      <c r="H6" s="5" t="s">
        <v>44</v>
      </c>
    </row>
    <row r="7" spans="1:8" ht="54" customHeight="1" x14ac:dyDescent="0.2">
      <c r="A7" s="5" t="s">
        <v>49</v>
      </c>
      <c r="B7" s="5" t="s">
        <v>36</v>
      </c>
      <c r="C7" s="5" t="s">
        <v>37</v>
      </c>
      <c r="D7" s="5" t="s">
        <v>50</v>
      </c>
      <c r="E7" s="5" t="s">
        <v>50</v>
      </c>
      <c r="F7" s="5" t="s">
        <v>42</v>
      </c>
      <c r="G7" s="5" t="s">
        <v>39</v>
      </c>
      <c r="H7" s="5" t="s">
        <v>7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12278-39ED-A243-B42C-B6187C51F752}">
  <dimension ref="A1:G255"/>
  <sheetViews>
    <sheetView workbookViewId="0">
      <selection activeCell="K46" sqref="K46"/>
    </sheetView>
  </sheetViews>
  <sheetFormatPr baseColWidth="10" defaultRowHeight="16" x14ac:dyDescent="0.2"/>
  <cols>
    <col min="1" max="1" width="59" customWidth="1"/>
    <col min="2" max="6" width="12.83203125" customWidth="1"/>
    <col min="7" max="7" width="12.83203125" style="12" customWidth="1"/>
  </cols>
  <sheetData>
    <row r="1" spans="1:7" x14ac:dyDescent="0.2">
      <c r="A1" s="10" t="s">
        <v>4</v>
      </c>
      <c r="B1" s="10" t="s">
        <v>261</v>
      </c>
      <c r="C1" s="10" t="s">
        <v>260</v>
      </c>
      <c r="D1" s="10" t="s">
        <v>259</v>
      </c>
      <c r="E1" s="10" t="s">
        <v>729</v>
      </c>
      <c r="F1" s="11" t="s">
        <v>728</v>
      </c>
      <c r="G1" s="11" t="s">
        <v>258</v>
      </c>
    </row>
    <row r="2" spans="1:7" x14ac:dyDescent="0.2">
      <c r="A2" t="s">
        <v>257</v>
      </c>
      <c r="B2">
        <v>37571</v>
      </c>
      <c r="C2" s="8">
        <v>277100</v>
      </c>
      <c r="D2" s="7">
        <v>0.98</v>
      </c>
      <c r="E2">
        <v>97.88</v>
      </c>
      <c r="F2">
        <v>169509</v>
      </c>
      <c r="G2" s="12" t="str">
        <f>HYPERLINK("https://www.ncbi.nlm.nih.gov/nucleotide/MZ501066.1?report=genbank&amp;log$=nucltop&amp;blast_rank=1&amp;RID=3KDW6B67013","MZ501066.1")</f>
        <v>MZ501066.1</v>
      </c>
    </row>
    <row r="3" spans="1:7" x14ac:dyDescent="0.2">
      <c r="A3" t="s">
        <v>256</v>
      </c>
      <c r="B3">
        <v>42994</v>
      </c>
      <c r="C3" s="8">
        <v>274900</v>
      </c>
      <c r="D3" s="7">
        <v>0.97</v>
      </c>
      <c r="E3">
        <v>97.98</v>
      </c>
      <c r="F3">
        <v>168070</v>
      </c>
      <c r="G3" s="12" t="str">
        <f>HYPERLINK("https://www.ncbi.nlm.nih.gov/nucleotide/MN895435.1?report=genbank&amp;log$=nucltop&amp;blast_rank=2&amp;RID=3KDW6B67013","MN895435.1")</f>
        <v>MN895435.1</v>
      </c>
    </row>
    <row r="4" spans="1:7" x14ac:dyDescent="0.2">
      <c r="A4" t="s">
        <v>255</v>
      </c>
      <c r="B4">
        <v>59437</v>
      </c>
      <c r="C4" s="8">
        <v>273700</v>
      </c>
      <c r="D4" s="7">
        <v>0.95</v>
      </c>
      <c r="E4">
        <v>97.82</v>
      </c>
      <c r="F4">
        <v>165574</v>
      </c>
      <c r="G4" s="12" t="str">
        <f>HYPERLINK("https://www.ncbi.nlm.nih.gov/nucleotide/MZ501067.1?report=genbank&amp;log$=nucltop&amp;blast_rank=3&amp;RID=3KDW6B67013","MZ501067.1")</f>
        <v>MZ501067.1</v>
      </c>
    </row>
    <row r="5" spans="1:7" x14ac:dyDescent="0.2">
      <c r="A5" t="s">
        <v>254</v>
      </c>
      <c r="B5">
        <v>47229</v>
      </c>
      <c r="C5" s="8">
        <v>272000</v>
      </c>
      <c r="D5" s="7">
        <v>0.96</v>
      </c>
      <c r="E5">
        <v>96.94</v>
      </c>
      <c r="F5">
        <v>166468</v>
      </c>
      <c r="G5" s="12" t="str">
        <f>HYPERLINK("https://www.ncbi.nlm.nih.gov/nucleotide/MN895436.1?report=genbank&amp;log$=nucltop&amp;blast_rank=4&amp;RID=3KDW6B67013","MN895436.1")</f>
        <v>MN895436.1</v>
      </c>
    </row>
    <row r="6" spans="1:7" x14ac:dyDescent="0.2">
      <c r="A6" t="s">
        <v>253</v>
      </c>
      <c r="B6">
        <v>57943</v>
      </c>
      <c r="C6" s="8">
        <v>272000</v>
      </c>
      <c r="D6" s="7">
        <v>0.97</v>
      </c>
      <c r="E6">
        <v>98.09</v>
      </c>
      <c r="F6">
        <v>167255</v>
      </c>
      <c r="G6" s="12" t="str">
        <f>HYPERLINK("https://www.ncbi.nlm.nih.gov/nucleotide/OZ034686.1?report=genbank&amp;log$=nucltop&amp;blast_rank=5&amp;RID=3KDW6B67013","OZ034686.1")</f>
        <v>OZ034686.1</v>
      </c>
    </row>
    <row r="7" spans="1:7" x14ac:dyDescent="0.2">
      <c r="A7" t="s">
        <v>252</v>
      </c>
      <c r="B7">
        <v>40631</v>
      </c>
      <c r="C7" s="8">
        <v>271300</v>
      </c>
      <c r="D7" s="7">
        <v>0.97</v>
      </c>
      <c r="E7">
        <v>97.9</v>
      </c>
      <c r="F7">
        <v>168413</v>
      </c>
      <c r="G7" s="12" t="str">
        <f>HYPERLINK("https://www.ncbi.nlm.nih.gov/nucleotide/OY720014.1?report=genbank&amp;log$=nucltop&amp;blast_rank=6&amp;RID=3KDW6B67013","OY720014.1")</f>
        <v>OY720014.1</v>
      </c>
    </row>
    <row r="8" spans="1:7" x14ac:dyDescent="0.2">
      <c r="A8" t="s">
        <v>251</v>
      </c>
      <c r="B8">
        <v>38915</v>
      </c>
      <c r="C8" s="8">
        <v>271000</v>
      </c>
      <c r="D8" s="7">
        <v>0.96</v>
      </c>
      <c r="E8">
        <v>98.29</v>
      </c>
      <c r="F8">
        <v>166057</v>
      </c>
      <c r="G8" s="12" t="str">
        <f>HYPERLINK("https://www.ncbi.nlm.nih.gov/nucleotide/MZ436830.1?report=genbank&amp;log$=nucltop&amp;blast_rank=7&amp;RID=3KDW6B67013","MZ436830.1")</f>
        <v>MZ436830.1</v>
      </c>
    </row>
    <row r="9" spans="1:7" x14ac:dyDescent="0.2">
      <c r="A9" t="s">
        <v>250</v>
      </c>
      <c r="B9">
        <v>38858</v>
      </c>
      <c r="C9" s="8">
        <v>270800</v>
      </c>
      <c r="D9" s="7">
        <v>0.96</v>
      </c>
      <c r="E9">
        <v>98.2</v>
      </c>
      <c r="F9">
        <v>167080</v>
      </c>
      <c r="G9" s="12" t="str">
        <f>HYPERLINK("https://www.ncbi.nlm.nih.gov/nucleotide/MZ234018.1?report=genbank&amp;log$=nucltop&amp;blast_rank=8&amp;RID=3KDW6B67013","MZ234018.1")</f>
        <v>MZ234018.1</v>
      </c>
    </row>
    <row r="10" spans="1:7" x14ac:dyDescent="0.2">
      <c r="A10" t="s">
        <v>249</v>
      </c>
      <c r="B10">
        <v>48850</v>
      </c>
      <c r="C10" s="8">
        <v>270500</v>
      </c>
      <c r="D10" s="7">
        <v>0.96</v>
      </c>
      <c r="E10">
        <v>97.03</v>
      </c>
      <c r="F10">
        <v>167298</v>
      </c>
      <c r="G10" s="12" t="str">
        <f>HYPERLINK("https://www.ncbi.nlm.nih.gov/nucleotide/LN881734.1?report=genbank&amp;log$=nucltop&amp;blast_rank=9&amp;RID=3KDW6B67013","LN881734.1")</f>
        <v>LN881734.1</v>
      </c>
    </row>
    <row r="11" spans="1:7" x14ac:dyDescent="0.2">
      <c r="A11" t="s">
        <v>248</v>
      </c>
      <c r="B11">
        <v>48850</v>
      </c>
      <c r="C11" s="8">
        <v>270500</v>
      </c>
      <c r="D11" s="7">
        <v>0.96</v>
      </c>
      <c r="E11">
        <v>97.03</v>
      </c>
      <c r="F11">
        <v>167298</v>
      </c>
      <c r="G11" s="12" t="str">
        <f>HYPERLINK("https://www.ncbi.nlm.nih.gov/nucleotide/LN881726.1?report=genbank&amp;log$=nucltop&amp;blast_rank=10&amp;RID=3KDW6B67013","LN881726.1")</f>
        <v>LN881726.1</v>
      </c>
    </row>
    <row r="12" spans="1:7" x14ac:dyDescent="0.2">
      <c r="A12" t="s">
        <v>248</v>
      </c>
      <c r="B12">
        <v>48850</v>
      </c>
      <c r="C12" s="8">
        <v>270500</v>
      </c>
      <c r="D12" s="7">
        <v>0.96</v>
      </c>
      <c r="E12">
        <v>97.03</v>
      </c>
      <c r="F12">
        <v>167298</v>
      </c>
      <c r="G12" s="12" t="str">
        <f>HYPERLINK("https://www.ncbi.nlm.nih.gov/nucleotide/NC_028927.1?report=genbank&amp;log$=nucltop&amp;blast_rank=11&amp;RID=3KDW6B67013","NC_028927.1")</f>
        <v>NC_028927.1</v>
      </c>
    </row>
    <row r="13" spans="1:7" x14ac:dyDescent="0.2">
      <c r="A13" t="s">
        <v>247</v>
      </c>
      <c r="B13">
        <v>48850</v>
      </c>
      <c r="C13" s="8">
        <v>270500</v>
      </c>
      <c r="D13" s="7">
        <v>0.96</v>
      </c>
      <c r="E13">
        <v>97.03</v>
      </c>
      <c r="F13">
        <v>167298</v>
      </c>
      <c r="G13" s="12" t="str">
        <f>HYPERLINK("https://www.ncbi.nlm.nih.gov/nucleotide/NC_042130.1?report=genbank&amp;log$=nucltop&amp;blast_rank=12&amp;RID=3KDW6B67013","NC_042130.1")</f>
        <v>NC_042130.1</v>
      </c>
    </row>
    <row r="14" spans="1:7" x14ac:dyDescent="0.2">
      <c r="A14" t="s">
        <v>247</v>
      </c>
      <c r="B14">
        <v>48850</v>
      </c>
      <c r="C14" s="8">
        <v>270500</v>
      </c>
      <c r="D14" s="7">
        <v>0.96</v>
      </c>
      <c r="E14">
        <v>97.03</v>
      </c>
      <c r="F14">
        <v>167298</v>
      </c>
      <c r="G14" s="12" t="str">
        <f>HYPERLINK("https://www.ncbi.nlm.nih.gov/nucleotide/LN881729.1?report=genbank&amp;log$=nucltop&amp;blast_rank=13&amp;RID=3KDW6B67013","LN881729.1")</f>
        <v>LN881729.1</v>
      </c>
    </row>
    <row r="15" spans="1:7" x14ac:dyDescent="0.2">
      <c r="A15" t="s">
        <v>246</v>
      </c>
      <c r="B15">
        <v>48850</v>
      </c>
      <c r="C15" s="8">
        <v>270300</v>
      </c>
      <c r="D15" s="7">
        <v>0.96</v>
      </c>
      <c r="E15">
        <v>97.03</v>
      </c>
      <c r="F15">
        <v>167299</v>
      </c>
      <c r="G15" s="12" t="str">
        <f>HYPERLINK("https://www.ncbi.nlm.nih.gov/nucleotide/LN881737.1?report=genbank&amp;log$=nucltop&amp;blast_rank=14&amp;RID=3KDW6B67013","LN881737.1")</f>
        <v>LN881737.1</v>
      </c>
    </row>
    <row r="16" spans="1:7" x14ac:dyDescent="0.2">
      <c r="A16" t="s">
        <v>245</v>
      </c>
      <c r="B16">
        <v>56866</v>
      </c>
      <c r="C16" s="8">
        <v>269900</v>
      </c>
      <c r="D16" s="7">
        <v>0.97</v>
      </c>
      <c r="E16">
        <v>97.13</v>
      </c>
      <c r="F16">
        <v>167852</v>
      </c>
      <c r="G16" s="12" t="str">
        <f>HYPERLINK("https://www.ncbi.nlm.nih.gov/nucleotide/MK962755.1?report=genbank&amp;log$=nucltop&amp;blast_rank=15&amp;RID=3KDW6B67013","MK962755.1")</f>
        <v>MK962755.1</v>
      </c>
    </row>
    <row r="17" spans="1:7" x14ac:dyDescent="0.2">
      <c r="A17" t="s">
        <v>244</v>
      </c>
      <c r="B17">
        <v>59032</v>
      </c>
      <c r="C17" s="8">
        <v>269600</v>
      </c>
      <c r="D17" s="7">
        <v>0.96</v>
      </c>
      <c r="E17">
        <v>97.6</v>
      </c>
      <c r="F17">
        <v>167892</v>
      </c>
      <c r="G17" s="12" t="str">
        <f>HYPERLINK("https://www.ncbi.nlm.nih.gov/nucleotide/NC_054933.1?report=genbank&amp;log$=nucltop&amp;blast_rank=16&amp;RID=3KDW6B67013","NC_054933.1")</f>
        <v>NC_054933.1</v>
      </c>
    </row>
    <row r="18" spans="1:7" x14ac:dyDescent="0.2">
      <c r="A18" t="s">
        <v>244</v>
      </c>
      <c r="B18">
        <v>59032</v>
      </c>
      <c r="C18" s="8">
        <v>269600</v>
      </c>
      <c r="D18" s="7">
        <v>0.96</v>
      </c>
      <c r="E18">
        <v>97.6</v>
      </c>
      <c r="F18">
        <v>167892</v>
      </c>
      <c r="G18" s="12" t="str">
        <f>HYPERLINK("https://www.ncbi.nlm.nih.gov/nucleotide/MN895434.1?report=genbank&amp;log$=nucltop&amp;blast_rank=17&amp;RID=3KDW6B67013","MN895434.1")</f>
        <v>MN895434.1</v>
      </c>
    </row>
    <row r="19" spans="1:7" x14ac:dyDescent="0.2">
      <c r="A19" t="s">
        <v>243</v>
      </c>
      <c r="B19">
        <v>58737</v>
      </c>
      <c r="C19" s="8">
        <v>268500</v>
      </c>
      <c r="D19" s="7">
        <v>0.96</v>
      </c>
      <c r="E19">
        <v>97.45</v>
      </c>
      <c r="F19">
        <v>166825</v>
      </c>
      <c r="G19" s="12" t="str">
        <f>HYPERLINK("https://www.ncbi.nlm.nih.gov/nucleotide/OK272473.1?report=genbank&amp;log$=nucltop&amp;blast_rank=18&amp;RID=3KDW6B67013","OK272473.1")</f>
        <v>OK272473.1</v>
      </c>
    </row>
    <row r="20" spans="1:7" x14ac:dyDescent="0.2">
      <c r="A20" t="s">
        <v>242</v>
      </c>
      <c r="B20">
        <v>58111</v>
      </c>
      <c r="C20" s="8">
        <v>268200</v>
      </c>
      <c r="D20" s="7">
        <v>0.96</v>
      </c>
      <c r="E20">
        <v>97.14</v>
      </c>
      <c r="F20">
        <v>167153</v>
      </c>
      <c r="G20" s="12" t="str">
        <f>HYPERLINK("https://www.ncbi.nlm.nih.gov/nucleotide/LR990704.1?report=genbank&amp;log$=nucltop&amp;blast_rank=19&amp;RID=3KDW6B67013","LR990704.1")</f>
        <v>LR990704.1</v>
      </c>
    </row>
    <row r="21" spans="1:7" x14ac:dyDescent="0.2">
      <c r="A21" t="s">
        <v>241</v>
      </c>
      <c r="B21">
        <v>72264</v>
      </c>
      <c r="C21" s="8">
        <v>268200</v>
      </c>
      <c r="D21" s="7">
        <v>0.96</v>
      </c>
      <c r="E21">
        <v>97.18</v>
      </c>
      <c r="F21">
        <v>167386</v>
      </c>
      <c r="G21" s="12" t="str">
        <f>HYPERLINK("https://www.ncbi.nlm.nih.gov/nucleotide/OR352952.1?report=genbank&amp;log$=nucltop&amp;blast_rank=20&amp;RID=3KDW6B67013","OR352952.1")</f>
        <v>OR352952.1</v>
      </c>
    </row>
    <row r="22" spans="1:7" x14ac:dyDescent="0.2">
      <c r="A22" t="s">
        <v>240</v>
      </c>
      <c r="B22">
        <v>41305</v>
      </c>
      <c r="C22" s="8">
        <v>268000</v>
      </c>
      <c r="D22" s="7">
        <v>0.96</v>
      </c>
      <c r="E22">
        <v>98.16</v>
      </c>
      <c r="F22">
        <v>167034</v>
      </c>
      <c r="G22" s="12" t="str">
        <f>HYPERLINK("https://www.ncbi.nlm.nih.gov/nucleotide/MW749001.1?report=genbank&amp;log$=nucltop&amp;blast_rank=21&amp;RID=3KDW6B67013","MW749001.1")</f>
        <v>MW749001.1</v>
      </c>
    </row>
    <row r="23" spans="1:7" x14ac:dyDescent="0.2">
      <c r="A23" t="s">
        <v>239</v>
      </c>
      <c r="B23">
        <v>56150</v>
      </c>
      <c r="C23" s="8">
        <v>267700</v>
      </c>
      <c r="D23" s="7">
        <v>0.96</v>
      </c>
      <c r="E23">
        <v>97.19</v>
      </c>
      <c r="F23">
        <v>167317</v>
      </c>
      <c r="G23" s="12" t="str">
        <f>HYPERLINK("https://www.ncbi.nlm.nih.gov/nucleotide/MK373786.1?report=genbank&amp;log$=nucltop&amp;blast_rank=22&amp;RID=3KDW6B67013","MK373786.1")</f>
        <v>MK373786.1</v>
      </c>
    </row>
    <row r="24" spans="1:7" x14ac:dyDescent="0.2">
      <c r="A24" t="s">
        <v>238</v>
      </c>
      <c r="B24">
        <v>62471</v>
      </c>
      <c r="C24" s="8">
        <v>267600</v>
      </c>
      <c r="D24" s="7">
        <v>0.97</v>
      </c>
      <c r="E24">
        <v>97.09</v>
      </c>
      <c r="F24">
        <v>166495</v>
      </c>
      <c r="G24" s="12" t="str">
        <f>HYPERLINK("https://www.ncbi.nlm.nih.gov/nucleotide/OZ035850.1?report=genbank&amp;log$=nucltop&amp;blast_rank=23&amp;RID=3KDW6B67013","OZ035850.1")</f>
        <v>OZ035850.1</v>
      </c>
    </row>
    <row r="25" spans="1:7" x14ac:dyDescent="0.2">
      <c r="A25" t="s">
        <v>237</v>
      </c>
      <c r="B25">
        <v>39873</v>
      </c>
      <c r="C25" s="8">
        <v>267500</v>
      </c>
      <c r="D25" s="7">
        <v>0.96</v>
      </c>
      <c r="E25">
        <v>97.07</v>
      </c>
      <c r="F25">
        <v>166664</v>
      </c>
      <c r="G25" s="12" t="str">
        <f>HYPERLINK("https://www.ncbi.nlm.nih.gov/nucleotide/OY720021.1?report=genbank&amp;log$=nucltop&amp;blast_rank=24&amp;RID=3KDW6B67013","OY720021.1")</f>
        <v>OY720021.1</v>
      </c>
    </row>
    <row r="26" spans="1:7" x14ac:dyDescent="0.2">
      <c r="A26" t="s">
        <v>236</v>
      </c>
      <c r="B26">
        <v>55710</v>
      </c>
      <c r="C26" s="8">
        <v>267400</v>
      </c>
      <c r="D26" s="7">
        <v>0.96</v>
      </c>
      <c r="E26">
        <v>96.95</v>
      </c>
      <c r="F26">
        <v>166283</v>
      </c>
      <c r="G26" s="12" t="str">
        <f>HYPERLINK("https://www.ncbi.nlm.nih.gov/nucleotide/MF158045.1?report=genbank&amp;log$=nucltop&amp;blast_rank=25&amp;RID=3KDW6B67013","MF158045.1")</f>
        <v>MF158045.1</v>
      </c>
    </row>
    <row r="27" spans="1:7" x14ac:dyDescent="0.2">
      <c r="A27" t="s">
        <v>236</v>
      </c>
      <c r="B27">
        <v>55710</v>
      </c>
      <c r="C27" s="8">
        <v>267400</v>
      </c>
      <c r="D27" s="7">
        <v>0.96</v>
      </c>
      <c r="E27">
        <v>96.95</v>
      </c>
      <c r="F27">
        <v>166283</v>
      </c>
      <c r="G27" s="12" t="str">
        <f>HYPERLINK("https://www.ncbi.nlm.nih.gov/nucleotide/NC_042039.1?report=genbank&amp;log$=nucltop&amp;blast_rank=26&amp;RID=3KDW6B67013","NC_042039.1")</f>
        <v>NC_042039.1</v>
      </c>
    </row>
    <row r="28" spans="1:7" x14ac:dyDescent="0.2">
      <c r="A28" t="s">
        <v>235</v>
      </c>
      <c r="B28">
        <v>58318</v>
      </c>
      <c r="C28" s="8">
        <v>267300</v>
      </c>
      <c r="D28" s="7">
        <v>0.96</v>
      </c>
      <c r="E28">
        <v>97.25</v>
      </c>
      <c r="F28">
        <v>168125</v>
      </c>
      <c r="G28" s="12" t="str">
        <f>HYPERLINK("https://www.ncbi.nlm.nih.gov/nucleotide/OK272476.1?report=genbank&amp;log$=nucltop&amp;blast_rank=27&amp;RID=3KDW6B67013","OK272476.1")</f>
        <v>OK272476.1</v>
      </c>
    </row>
    <row r="29" spans="1:7" x14ac:dyDescent="0.2">
      <c r="A29" t="s">
        <v>234</v>
      </c>
      <c r="B29">
        <v>36965</v>
      </c>
      <c r="C29" s="8">
        <v>266600</v>
      </c>
      <c r="D29" s="7">
        <v>0.97</v>
      </c>
      <c r="E29">
        <v>96.71</v>
      </c>
      <c r="F29">
        <v>166300</v>
      </c>
      <c r="G29" s="12" t="str">
        <f>HYPERLINK("https://www.ncbi.nlm.nih.gov/nucleotide/OK272484.1?report=genbank&amp;log$=nucltop&amp;blast_rank=28&amp;RID=3KDW6B67013","OK272484.1")</f>
        <v>OK272484.1</v>
      </c>
    </row>
    <row r="30" spans="1:7" x14ac:dyDescent="0.2">
      <c r="A30" t="s">
        <v>233</v>
      </c>
      <c r="B30">
        <v>57485</v>
      </c>
      <c r="C30" s="8">
        <v>265600</v>
      </c>
      <c r="D30" s="7">
        <v>0.95</v>
      </c>
      <c r="E30">
        <v>97.46</v>
      </c>
      <c r="F30">
        <v>167516</v>
      </c>
      <c r="G30" s="12" t="str">
        <f>HYPERLINK("https://www.ncbi.nlm.nih.gov/nucleotide/NC_054901.1?report=genbank&amp;log$=nucltop&amp;blast_rank=29&amp;RID=3KDW6B67013","NC_054901.1")</f>
        <v>NC_054901.1</v>
      </c>
    </row>
    <row r="31" spans="1:7" x14ac:dyDescent="0.2">
      <c r="A31" t="s">
        <v>233</v>
      </c>
      <c r="B31">
        <v>57485</v>
      </c>
      <c r="C31" s="8">
        <v>265600</v>
      </c>
      <c r="D31" s="7">
        <v>0.95</v>
      </c>
      <c r="E31">
        <v>97.46</v>
      </c>
      <c r="F31">
        <v>167516</v>
      </c>
      <c r="G31" s="12" t="str">
        <f>HYPERLINK("https://www.ncbi.nlm.nih.gov/nucleotide/MT176425.1?report=genbank&amp;log$=nucltop&amp;blast_rank=30&amp;RID=3KDW6B67013","MT176425.1")</f>
        <v>MT176425.1</v>
      </c>
    </row>
    <row r="32" spans="1:7" x14ac:dyDescent="0.2">
      <c r="A32" t="s">
        <v>232</v>
      </c>
      <c r="B32">
        <v>55838</v>
      </c>
      <c r="C32" s="8">
        <v>265400</v>
      </c>
      <c r="D32" s="7">
        <v>0.96</v>
      </c>
      <c r="E32">
        <v>97.01</v>
      </c>
      <c r="F32">
        <v>168255</v>
      </c>
      <c r="G32" s="12" t="str">
        <f>HYPERLINK("https://www.ncbi.nlm.nih.gov/nucleotide/MZ501050.1?report=genbank&amp;log$=nucltop&amp;blast_rank=31&amp;RID=3KDW6B67013","MZ501050.1")</f>
        <v>MZ501050.1</v>
      </c>
    </row>
    <row r="33" spans="1:7" x14ac:dyDescent="0.2">
      <c r="A33" t="s">
        <v>231</v>
      </c>
      <c r="B33">
        <v>38274</v>
      </c>
      <c r="C33" s="8">
        <v>264900</v>
      </c>
      <c r="D33" s="7">
        <v>0.95</v>
      </c>
      <c r="E33">
        <v>97.73</v>
      </c>
      <c r="F33">
        <v>168661</v>
      </c>
      <c r="G33" s="12" t="str">
        <f>HYPERLINK("https://www.ncbi.nlm.nih.gov/nucleotide/OZ035849.1?report=genbank&amp;log$=nucltop&amp;blast_rank=32&amp;RID=3KDW6B67013","OZ035849.1")</f>
        <v>OZ035849.1</v>
      </c>
    </row>
    <row r="34" spans="1:7" x14ac:dyDescent="0.2">
      <c r="A34" t="s">
        <v>230</v>
      </c>
      <c r="B34">
        <v>33708</v>
      </c>
      <c r="C34" s="8">
        <v>264400</v>
      </c>
      <c r="D34" s="7">
        <v>0.96</v>
      </c>
      <c r="E34">
        <v>97.47</v>
      </c>
      <c r="F34">
        <v>166773</v>
      </c>
      <c r="G34" s="12" t="str">
        <f>HYPERLINK("https://www.ncbi.nlm.nih.gov/nucleotide/MZ501046.1?report=genbank&amp;log$=nucltop&amp;blast_rank=33&amp;RID=3KDW6B67013","MZ501046.1")</f>
        <v>MZ501046.1</v>
      </c>
    </row>
    <row r="35" spans="1:7" x14ac:dyDescent="0.2">
      <c r="A35" t="s">
        <v>229</v>
      </c>
      <c r="B35">
        <v>56883</v>
      </c>
      <c r="C35" s="8">
        <v>264400</v>
      </c>
      <c r="D35" s="7">
        <v>0.96</v>
      </c>
      <c r="E35">
        <v>97.14</v>
      </c>
      <c r="F35">
        <v>166833</v>
      </c>
      <c r="G35" s="12" t="str">
        <f>HYPERLINK("https://www.ncbi.nlm.nih.gov/nucleotide/MN895438.1?report=genbank&amp;log$=nucltop&amp;blast_rank=34&amp;RID=3KDW6B67013","MN895438.1")</f>
        <v>MN895438.1</v>
      </c>
    </row>
    <row r="36" spans="1:7" x14ac:dyDescent="0.2">
      <c r="A36" t="s">
        <v>229</v>
      </c>
      <c r="B36">
        <v>56883</v>
      </c>
      <c r="C36" s="8">
        <v>264400</v>
      </c>
      <c r="D36" s="7">
        <v>0.96</v>
      </c>
      <c r="E36">
        <v>97.14</v>
      </c>
      <c r="F36">
        <v>166833</v>
      </c>
      <c r="G36" s="12" t="str">
        <f>HYPERLINK("https://www.ncbi.nlm.nih.gov/nucleotide/NC_054932.1?report=genbank&amp;log$=nucltop&amp;blast_rank=35&amp;RID=3KDW6B67013","NC_054932.1")</f>
        <v>NC_054932.1</v>
      </c>
    </row>
    <row r="37" spans="1:7" x14ac:dyDescent="0.2">
      <c r="A37" t="s">
        <v>228</v>
      </c>
      <c r="B37">
        <v>37534</v>
      </c>
      <c r="C37" s="8">
        <v>264200</v>
      </c>
      <c r="D37" s="7">
        <v>0.96</v>
      </c>
      <c r="E37">
        <v>97.12</v>
      </c>
      <c r="F37">
        <v>167318</v>
      </c>
      <c r="G37" s="12" t="str">
        <f>HYPERLINK("https://www.ncbi.nlm.nih.gov/nucleotide/NC_054905.1?report=genbank&amp;log$=nucltop&amp;blast_rank=36&amp;RID=3KDW6B67013","NC_054905.1")</f>
        <v>NC_054905.1</v>
      </c>
    </row>
    <row r="38" spans="1:7" x14ac:dyDescent="0.2">
      <c r="A38" t="s">
        <v>228</v>
      </c>
      <c r="B38">
        <v>37534</v>
      </c>
      <c r="C38" s="8">
        <v>264200</v>
      </c>
      <c r="D38" s="7">
        <v>0.96</v>
      </c>
      <c r="E38">
        <v>97.12</v>
      </c>
      <c r="F38">
        <v>167318</v>
      </c>
      <c r="G38" s="12" t="str">
        <f>HYPERLINK("https://www.ncbi.nlm.nih.gov/nucleotide/KT184312.1?report=genbank&amp;log$=nucltop&amp;blast_rank=37&amp;RID=3KDW6B67013","KT184312.1")</f>
        <v>KT184312.1</v>
      </c>
    </row>
    <row r="39" spans="1:7" x14ac:dyDescent="0.2">
      <c r="A39" t="s">
        <v>227</v>
      </c>
      <c r="B39">
        <v>39931</v>
      </c>
      <c r="C39" s="8">
        <v>264200</v>
      </c>
      <c r="D39" s="7">
        <v>0.95</v>
      </c>
      <c r="E39">
        <v>97.02</v>
      </c>
      <c r="F39">
        <v>166939</v>
      </c>
      <c r="G39" s="12" t="str">
        <f>HYPERLINK("https://www.ncbi.nlm.nih.gov/nucleotide/OR525702.1?report=genbank&amp;log$=nucltop&amp;blast_rank=38&amp;RID=3KDW6B67013","OR525702.1")</f>
        <v>OR525702.1</v>
      </c>
    </row>
    <row r="40" spans="1:7" x14ac:dyDescent="0.2">
      <c r="A40" t="s">
        <v>226</v>
      </c>
      <c r="B40">
        <v>38391</v>
      </c>
      <c r="C40" s="8">
        <v>264100</v>
      </c>
      <c r="D40" s="7">
        <v>0.95</v>
      </c>
      <c r="E40">
        <v>97.88</v>
      </c>
      <c r="F40">
        <v>167504</v>
      </c>
      <c r="G40" s="12" t="str">
        <f>HYPERLINK("https://www.ncbi.nlm.nih.gov/nucleotide/OZ034682.1?report=genbank&amp;log$=nucltop&amp;blast_rank=39&amp;RID=3KDW6B67013","OZ034682.1")</f>
        <v>OZ034682.1</v>
      </c>
    </row>
    <row r="41" spans="1:7" x14ac:dyDescent="0.2">
      <c r="A41" t="s">
        <v>225</v>
      </c>
      <c r="B41">
        <v>39220</v>
      </c>
      <c r="C41" s="8">
        <v>263400</v>
      </c>
      <c r="D41" s="7">
        <v>0.95</v>
      </c>
      <c r="E41">
        <v>97.4</v>
      </c>
      <c r="F41">
        <v>166514</v>
      </c>
      <c r="G41" s="12" t="str">
        <f>HYPERLINK("https://www.ncbi.nlm.nih.gov/nucleotide/KT184311.1?report=genbank&amp;log$=nucltop&amp;blast_rank=40&amp;RID=3KDW6B67013","KT184311.1")</f>
        <v>KT184311.1</v>
      </c>
    </row>
    <row r="42" spans="1:7" x14ac:dyDescent="0.2">
      <c r="A42" t="s">
        <v>225</v>
      </c>
      <c r="B42">
        <v>39220</v>
      </c>
      <c r="C42" s="8">
        <v>263400</v>
      </c>
      <c r="D42" s="7">
        <v>0.95</v>
      </c>
      <c r="E42">
        <v>97.4</v>
      </c>
      <c r="F42">
        <v>166514</v>
      </c>
      <c r="G42" s="12" t="str">
        <f>HYPERLINK("https://www.ncbi.nlm.nih.gov/nucleotide/NC_054903.1?report=genbank&amp;log$=nucltop&amp;blast_rank=41&amp;RID=3KDW6B67013","NC_054903.1")</f>
        <v>NC_054903.1</v>
      </c>
    </row>
    <row r="43" spans="1:7" x14ac:dyDescent="0.2">
      <c r="A43" t="s">
        <v>224</v>
      </c>
      <c r="B43">
        <v>38969</v>
      </c>
      <c r="C43" s="8">
        <v>263300</v>
      </c>
      <c r="D43" s="7">
        <v>0.95</v>
      </c>
      <c r="E43">
        <v>98.27</v>
      </c>
      <c r="F43">
        <v>167484</v>
      </c>
      <c r="G43" s="12" t="str">
        <f>HYPERLINK("https://www.ncbi.nlm.nih.gov/nucleotide/MT176426.1?report=genbank&amp;log$=nucltop&amp;blast_rank=42&amp;RID=3KDW6B67013","MT176426.1")</f>
        <v>MT176426.1</v>
      </c>
    </row>
    <row r="44" spans="1:7" x14ac:dyDescent="0.2">
      <c r="A44" t="s">
        <v>224</v>
      </c>
      <c r="B44">
        <v>38969</v>
      </c>
      <c r="C44" s="8">
        <v>263300</v>
      </c>
      <c r="D44" s="7">
        <v>0.95</v>
      </c>
      <c r="E44">
        <v>98.27</v>
      </c>
      <c r="F44">
        <v>167484</v>
      </c>
      <c r="G44" s="12" t="str">
        <f>HYPERLINK("https://www.ncbi.nlm.nih.gov/nucleotide/NC_054938.1?report=genbank&amp;log$=nucltop&amp;blast_rank=43&amp;RID=3KDW6B67013","NC_054938.1")</f>
        <v>NC_054938.1</v>
      </c>
    </row>
    <row r="45" spans="1:7" x14ac:dyDescent="0.2">
      <c r="A45" t="s">
        <v>223</v>
      </c>
      <c r="B45">
        <v>33416</v>
      </c>
      <c r="C45" s="8">
        <v>263200</v>
      </c>
      <c r="D45" s="7">
        <v>0.96</v>
      </c>
      <c r="E45">
        <v>96.24</v>
      </c>
      <c r="F45">
        <v>168403</v>
      </c>
      <c r="G45" s="12" t="str">
        <f>HYPERLINK("https://www.ncbi.nlm.nih.gov/nucleotide/NC_054899.1?report=genbank&amp;log$=nucltop&amp;blast_rank=44&amp;RID=3KDW6B67013","NC_054899.1")</f>
        <v>NC_054899.1</v>
      </c>
    </row>
    <row r="46" spans="1:7" x14ac:dyDescent="0.2">
      <c r="A46" t="s">
        <v>223</v>
      </c>
      <c r="B46">
        <v>33416</v>
      </c>
      <c r="C46" s="8">
        <v>263200</v>
      </c>
      <c r="D46" s="7">
        <v>0.96</v>
      </c>
      <c r="E46">
        <v>96.24</v>
      </c>
      <c r="F46">
        <v>168403</v>
      </c>
      <c r="G46" s="12" t="str">
        <f>HYPERLINK("https://www.ncbi.nlm.nih.gov/nucleotide/MG775043.2?report=genbank&amp;log$=nucltop&amp;blast_rank=45&amp;RID=3KDW6B67013","MG775043.2")</f>
        <v>MG775043.2</v>
      </c>
    </row>
    <row r="47" spans="1:7" x14ac:dyDescent="0.2">
      <c r="A47" t="s">
        <v>222</v>
      </c>
      <c r="B47">
        <v>54351</v>
      </c>
      <c r="C47" s="8">
        <v>263100</v>
      </c>
      <c r="D47" s="7">
        <v>0.96</v>
      </c>
      <c r="E47">
        <v>97.44</v>
      </c>
      <c r="F47">
        <v>167124</v>
      </c>
      <c r="G47" s="12" t="str">
        <f>HYPERLINK("https://www.ncbi.nlm.nih.gov/nucleotide/NC_028780.1?report=genbank&amp;log$=nucltop&amp;blast_rank=46&amp;RID=3KDW6B67013","NC_028780.1")</f>
        <v>NC_028780.1</v>
      </c>
    </row>
    <row r="48" spans="1:7" x14ac:dyDescent="0.2">
      <c r="A48" t="s">
        <v>221</v>
      </c>
      <c r="B48">
        <v>38801</v>
      </c>
      <c r="C48" s="8">
        <v>263000</v>
      </c>
      <c r="D48" s="7">
        <v>0.96</v>
      </c>
      <c r="E48">
        <v>97.07</v>
      </c>
      <c r="F48">
        <v>167103</v>
      </c>
      <c r="G48" s="12" t="str">
        <f>HYPERLINK("https://www.ncbi.nlm.nih.gov/nucleotide/PP925840.1?report=genbank&amp;log$=nucltop&amp;blast_rank=47&amp;RID=3KDW6B67013","PP925840.1")</f>
        <v>PP925840.1</v>
      </c>
    </row>
    <row r="49" spans="1:7" x14ac:dyDescent="0.2">
      <c r="A49" t="s">
        <v>220</v>
      </c>
      <c r="B49">
        <v>38778</v>
      </c>
      <c r="C49" s="8">
        <v>262900</v>
      </c>
      <c r="D49" s="7">
        <v>0.94</v>
      </c>
      <c r="E49">
        <v>98.13</v>
      </c>
      <c r="F49">
        <v>167467</v>
      </c>
      <c r="G49" s="12" t="str">
        <f>HYPERLINK("https://www.ncbi.nlm.nih.gov/nucleotide/LN881728.1?report=genbank&amp;log$=nucltop&amp;blast_rank=48&amp;RID=3KDW6B67013","LN881728.1")</f>
        <v>LN881728.1</v>
      </c>
    </row>
    <row r="50" spans="1:7" x14ac:dyDescent="0.2">
      <c r="A50" t="s">
        <v>220</v>
      </c>
      <c r="B50">
        <v>38778</v>
      </c>
      <c r="C50" s="8">
        <v>262900</v>
      </c>
      <c r="D50" s="7">
        <v>0.94</v>
      </c>
      <c r="E50">
        <v>98.13</v>
      </c>
      <c r="F50">
        <v>167467</v>
      </c>
      <c r="G50" s="12" t="str">
        <f>HYPERLINK("https://www.ncbi.nlm.nih.gov/nucleotide/NC_042129.1?report=genbank&amp;log$=nucltop&amp;blast_rank=49&amp;RID=3KDW6B67013","NC_042129.1")</f>
        <v>NC_042129.1</v>
      </c>
    </row>
    <row r="51" spans="1:7" x14ac:dyDescent="0.2">
      <c r="A51" t="s">
        <v>219</v>
      </c>
      <c r="B51">
        <v>38778</v>
      </c>
      <c r="C51" s="8">
        <v>262900</v>
      </c>
      <c r="D51" s="7">
        <v>0.94</v>
      </c>
      <c r="E51">
        <v>98.13</v>
      </c>
      <c r="F51">
        <v>167467</v>
      </c>
      <c r="G51" s="12" t="str">
        <f>HYPERLINK("https://www.ncbi.nlm.nih.gov/nucleotide/LN881733.1?report=genbank&amp;log$=nucltop&amp;blast_rank=50&amp;RID=3KDW6B67013","LN881733.1")</f>
        <v>LN881733.1</v>
      </c>
    </row>
    <row r="52" spans="1:7" x14ac:dyDescent="0.2">
      <c r="A52" t="s">
        <v>218</v>
      </c>
      <c r="B52">
        <v>38778</v>
      </c>
      <c r="C52" s="8">
        <v>262900</v>
      </c>
      <c r="D52" s="7">
        <v>0.94</v>
      </c>
      <c r="E52">
        <v>98.13</v>
      </c>
      <c r="F52">
        <v>167467</v>
      </c>
      <c r="G52" s="12" t="str">
        <f>HYPERLINK("https://www.ncbi.nlm.nih.gov/nucleotide/LN881736.1?report=genbank&amp;log$=nucltop&amp;blast_rank=51&amp;RID=3KDW6B67013","LN881736.1")</f>
        <v>LN881736.1</v>
      </c>
    </row>
    <row r="53" spans="1:7" x14ac:dyDescent="0.2">
      <c r="A53" t="s">
        <v>218</v>
      </c>
      <c r="B53">
        <v>38778</v>
      </c>
      <c r="C53" s="8">
        <v>262900</v>
      </c>
      <c r="D53" s="7">
        <v>0.94</v>
      </c>
      <c r="E53">
        <v>98.13</v>
      </c>
      <c r="F53">
        <v>167467</v>
      </c>
      <c r="G53" s="12" t="str">
        <f>HYPERLINK("https://www.ncbi.nlm.nih.gov/nucleotide/NC_028448.1?report=genbank&amp;log$=nucltop&amp;blast_rank=52&amp;RID=3KDW6B67013","NC_028448.1")</f>
        <v>NC_028448.1</v>
      </c>
    </row>
    <row r="54" spans="1:7" x14ac:dyDescent="0.2">
      <c r="A54" t="s">
        <v>217</v>
      </c>
      <c r="B54">
        <v>36407</v>
      </c>
      <c r="C54" s="8">
        <v>262600</v>
      </c>
      <c r="D54" s="7">
        <v>0.95</v>
      </c>
      <c r="E54">
        <v>96.2</v>
      </c>
      <c r="F54">
        <v>167023</v>
      </c>
      <c r="G54" s="12" t="str">
        <f>HYPERLINK("https://www.ncbi.nlm.nih.gov/nucleotide/OR062946.1?report=genbank&amp;log$=nucltop&amp;blast_rank=53&amp;RID=3KDW6B67013","OR062946.1")</f>
        <v>OR062946.1</v>
      </c>
    </row>
    <row r="55" spans="1:7" x14ac:dyDescent="0.2">
      <c r="A55" t="s">
        <v>216</v>
      </c>
      <c r="B55">
        <v>37224</v>
      </c>
      <c r="C55" s="8">
        <v>262600</v>
      </c>
      <c r="D55" s="7">
        <v>0.96</v>
      </c>
      <c r="E55">
        <v>96.93</v>
      </c>
      <c r="F55">
        <v>166677</v>
      </c>
      <c r="G55" s="12" t="str">
        <f>HYPERLINK("https://www.ncbi.nlm.nih.gov/nucleotide/MH553563.1?report=genbank&amp;log$=nucltop&amp;blast_rank=54&amp;RID=3KDW6B67013","MH553563.1")</f>
        <v>MH553563.1</v>
      </c>
    </row>
    <row r="56" spans="1:7" x14ac:dyDescent="0.2">
      <c r="A56" t="s">
        <v>216</v>
      </c>
      <c r="B56">
        <v>37224</v>
      </c>
      <c r="C56" s="8">
        <v>262600</v>
      </c>
      <c r="D56" s="7">
        <v>0.96</v>
      </c>
      <c r="E56">
        <v>96.93</v>
      </c>
      <c r="F56">
        <v>166677</v>
      </c>
      <c r="G56" s="12" t="str">
        <f>HYPERLINK("https://www.ncbi.nlm.nih.gov/nucleotide/NC_054906.1?report=genbank&amp;log$=nucltop&amp;blast_rank=55&amp;RID=3KDW6B67013","NC_054906.1")</f>
        <v>NC_054906.1</v>
      </c>
    </row>
    <row r="57" spans="1:7" x14ac:dyDescent="0.2">
      <c r="A57" t="s">
        <v>215</v>
      </c>
      <c r="B57">
        <v>45417</v>
      </c>
      <c r="C57" s="8">
        <v>262600</v>
      </c>
      <c r="D57" s="7">
        <v>0.95</v>
      </c>
      <c r="E57">
        <v>96.86</v>
      </c>
      <c r="F57">
        <v>165795</v>
      </c>
      <c r="G57" s="12" t="str">
        <f>HYPERLINK("https://www.ncbi.nlm.nih.gov/nucleotide/MT176424.1?report=genbank&amp;log$=nucltop&amp;blast_rank=56&amp;RID=3KDW6B67013","MT176424.1")</f>
        <v>MT176424.1</v>
      </c>
    </row>
    <row r="58" spans="1:7" x14ac:dyDescent="0.2">
      <c r="A58" t="s">
        <v>215</v>
      </c>
      <c r="B58">
        <v>45417</v>
      </c>
      <c r="C58" s="8">
        <v>262600</v>
      </c>
      <c r="D58" s="7">
        <v>0.95</v>
      </c>
      <c r="E58">
        <v>96.86</v>
      </c>
      <c r="F58">
        <v>165795</v>
      </c>
      <c r="G58" s="12" t="str">
        <f>HYPERLINK("https://www.ncbi.nlm.nih.gov/nucleotide/NC_054900.1?report=genbank&amp;log$=nucltop&amp;blast_rank=57&amp;RID=3KDW6B67013","NC_054900.1")</f>
        <v>NC_054900.1</v>
      </c>
    </row>
    <row r="59" spans="1:7" x14ac:dyDescent="0.2">
      <c r="A59" t="s">
        <v>214</v>
      </c>
      <c r="B59">
        <v>51624</v>
      </c>
      <c r="C59" s="8">
        <v>262400</v>
      </c>
      <c r="D59" s="7">
        <v>0.95</v>
      </c>
      <c r="E59">
        <v>97.12</v>
      </c>
      <c r="F59">
        <v>167414</v>
      </c>
      <c r="G59" s="12" t="str">
        <f>HYPERLINK("https://www.ncbi.nlm.nih.gov/nucleotide/OQ174500.1?report=genbank&amp;log$=nucltop&amp;blast_rank=58&amp;RID=3KDW6B67013","OQ174500.1")</f>
        <v>OQ174500.1</v>
      </c>
    </row>
    <row r="60" spans="1:7" x14ac:dyDescent="0.2">
      <c r="A60" t="s">
        <v>213</v>
      </c>
      <c r="B60">
        <v>37704</v>
      </c>
      <c r="C60" s="8">
        <v>262300</v>
      </c>
      <c r="D60" s="7">
        <v>0.96</v>
      </c>
      <c r="E60">
        <v>96.87</v>
      </c>
      <c r="F60">
        <v>167361</v>
      </c>
      <c r="G60" s="12" t="str">
        <f>HYPERLINK("https://www.ncbi.nlm.nih.gov/nucleotide/PP925839.1?report=genbank&amp;log$=nucltop&amp;blast_rank=59&amp;RID=3KDW6B67013","PP925839.1")</f>
        <v>PP925839.1</v>
      </c>
    </row>
    <row r="61" spans="1:7" x14ac:dyDescent="0.2">
      <c r="A61" t="s">
        <v>212</v>
      </c>
      <c r="B61">
        <v>55142</v>
      </c>
      <c r="C61" s="8">
        <v>262200</v>
      </c>
      <c r="D61" s="7">
        <v>0.95</v>
      </c>
      <c r="E61">
        <v>97.22</v>
      </c>
      <c r="F61">
        <v>166904</v>
      </c>
      <c r="G61" s="12" t="str">
        <f>HYPERLINK("https://www.ncbi.nlm.nih.gov/nucleotide/OR062944.1?report=genbank&amp;log$=nucltop&amp;blast_rank=60&amp;RID=3KDW6B67013","OR062944.1")</f>
        <v>OR062944.1</v>
      </c>
    </row>
    <row r="62" spans="1:7" x14ac:dyDescent="0.2">
      <c r="A62" t="s">
        <v>211</v>
      </c>
      <c r="B62">
        <v>36381</v>
      </c>
      <c r="C62" s="8">
        <v>262200</v>
      </c>
      <c r="D62" s="7">
        <v>0.96</v>
      </c>
      <c r="E62">
        <v>96.19</v>
      </c>
      <c r="F62">
        <v>167728</v>
      </c>
      <c r="G62" s="12" t="str">
        <f>HYPERLINK("https://www.ncbi.nlm.nih.gov/nucleotide/MK327942.1?report=genbank&amp;log$=nucltop&amp;blast_rank=61&amp;RID=3KDW6B67013","MK327942.1")</f>
        <v>MK327942.1</v>
      </c>
    </row>
    <row r="63" spans="1:7" x14ac:dyDescent="0.2">
      <c r="A63" t="s">
        <v>211</v>
      </c>
      <c r="B63">
        <v>36381</v>
      </c>
      <c r="C63" s="8">
        <v>262200</v>
      </c>
      <c r="D63" s="7">
        <v>0.96</v>
      </c>
      <c r="E63">
        <v>96.19</v>
      </c>
      <c r="F63">
        <v>167728</v>
      </c>
      <c r="G63" s="12" t="str">
        <f>HYPERLINK("https://www.ncbi.nlm.nih.gov/nucleotide/NC_054917.1?report=genbank&amp;log$=nucltop&amp;blast_rank=62&amp;RID=3KDW6B67013","NC_054917.1")</f>
        <v>NC_054917.1</v>
      </c>
    </row>
    <row r="64" spans="1:7" x14ac:dyDescent="0.2">
      <c r="A64" t="s">
        <v>210</v>
      </c>
      <c r="B64">
        <v>50590</v>
      </c>
      <c r="C64" s="8">
        <v>262100</v>
      </c>
      <c r="D64" s="7">
        <v>0.95</v>
      </c>
      <c r="E64">
        <v>96.52</v>
      </c>
      <c r="F64">
        <v>166634</v>
      </c>
      <c r="G64" s="12" t="str">
        <f>HYPERLINK("https://www.ncbi.nlm.nih.gov/nucleotide/NC_031085.1?report=genbank&amp;log$=nucltop&amp;blast_rank=63&amp;RID=3KDW6B67013","NC_031085.1")</f>
        <v>NC_031085.1</v>
      </c>
    </row>
    <row r="65" spans="1:7" x14ac:dyDescent="0.2">
      <c r="A65" t="s">
        <v>209</v>
      </c>
      <c r="B65">
        <v>42645</v>
      </c>
      <c r="C65" s="8">
        <v>262000</v>
      </c>
      <c r="D65" s="7">
        <v>0.95</v>
      </c>
      <c r="E65">
        <v>97.31</v>
      </c>
      <c r="F65">
        <v>167505</v>
      </c>
      <c r="G65" s="12" t="str">
        <f>HYPERLINK("https://www.ncbi.nlm.nih.gov/nucleotide/OZ034685.1?report=genbank&amp;log$=nucltop&amp;blast_rank=64&amp;RID=3KDW6B67013","OZ034685.1")</f>
        <v>OZ034685.1</v>
      </c>
    </row>
    <row r="66" spans="1:7" x14ac:dyDescent="0.2">
      <c r="A66" t="s">
        <v>208</v>
      </c>
      <c r="B66">
        <v>56170</v>
      </c>
      <c r="C66" s="8">
        <v>262000</v>
      </c>
      <c r="D66" s="7">
        <v>0.95</v>
      </c>
      <c r="E66">
        <v>96.75</v>
      </c>
      <c r="F66">
        <v>167010</v>
      </c>
      <c r="G66" s="12" t="str">
        <f>HYPERLINK("https://www.ncbi.nlm.nih.gov/nucleotide/OR539217.1?report=genbank&amp;log$=nucltop&amp;blast_rank=65&amp;RID=3KDW6B67013","OR539217.1")</f>
        <v>OR539217.1</v>
      </c>
    </row>
    <row r="67" spans="1:7" x14ac:dyDescent="0.2">
      <c r="A67" t="s">
        <v>207</v>
      </c>
      <c r="B67">
        <v>38346</v>
      </c>
      <c r="C67" s="8">
        <v>261800</v>
      </c>
      <c r="D67" s="7">
        <v>0.94</v>
      </c>
      <c r="E67">
        <v>97.78</v>
      </c>
      <c r="F67">
        <v>170053</v>
      </c>
      <c r="G67" s="12" t="str">
        <f>HYPERLINK("https://www.ncbi.nlm.nih.gov/nucleotide/MZ170040.1?report=genbank&amp;log$=nucltop&amp;blast_rank=66&amp;RID=3KDW6B67013","MZ170040.1")</f>
        <v>MZ170040.1</v>
      </c>
    </row>
    <row r="68" spans="1:7" x14ac:dyDescent="0.2">
      <c r="A68" t="s">
        <v>206</v>
      </c>
      <c r="B68">
        <v>38058</v>
      </c>
      <c r="C68" s="8">
        <v>261600</v>
      </c>
      <c r="D68" s="7">
        <v>0.94</v>
      </c>
      <c r="E68">
        <v>98.22</v>
      </c>
      <c r="F68">
        <v>164714</v>
      </c>
      <c r="G68" s="12" t="str">
        <f>HYPERLINK("https://www.ncbi.nlm.nih.gov/nucleotide/MZ501065.1?report=genbank&amp;log$=nucltop&amp;blast_rank=67&amp;RID=3KDW6B67013","MZ501065.1")</f>
        <v>MZ501065.1</v>
      </c>
    </row>
    <row r="69" spans="1:7" x14ac:dyDescent="0.2">
      <c r="A69" t="s">
        <v>205</v>
      </c>
      <c r="B69">
        <v>35091</v>
      </c>
      <c r="C69" s="8">
        <v>261200</v>
      </c>
      <c r="D69" s="7">
        <v>0.95</v>
      </c>
      <c r="E69">
        <v>98.26</v>
      </c>
      <c r="F69">
        <v>168112</v>
      </c>
      <c r="G69" s="12" t="str">
        <f>HYPERLINK("https://www.ncbi.nlm.nih.gov/nucleotide/MF327008.1?report=genbank&amp;log$=nucltop&amp;blast_rank=68&amp;RID=3KDW6B67013","MF327008.1")</f>
        <v>MF327008.1</v>
      </c>
    </row>
    <row r="70" spans="1:7" x14ac:dyDescent="0.2">
      <c r="A70" t="s">
        <v>205</v>
      </c>
      <c r="B70">
        <v>35091</v>
      </c>
      <c r="C70" s="8">
        <v>261200</v>
      </c>
      <c r="D70" s="7">
        <v>0.95</v>
      </c>
      <c r="E70">
        <v>98.26</v>
      </c>
      <c r="F70">
        <v>168112</v>
      </c>
      <c r="G70" s="12" t="str">
        <f>HYPERLINK("https://www.ncbi.nlm.nih.gov/nucleotide/NC_042078.1?report=genbank&amp;log$=nucltop&amp;blast_rank=69&amp;RID=3KDW6B67013","NC_042078.1")</f>
        <v>NC_042078.1</v>
      </c>
    </row>
    <row r="71" spans="1:7" x14ac:dyDescent="0.2">
      <c r="A71" t="s">
        <v>204</v>
      </c>
      <c r="B71">
        <v>37757</v>
      </c>
      <c r="C71" s="8">
        <v>261000</v>
      </c>
      <c r="D71" s="7">
        <v>0.95</v>
      </c>
      <c r="E71">
        <v>97.36</v>
      </c>
      <c r="F71">
        <v>167011</v>
      </c>
      <c r="G71" s="12" t="str">
        <f>HYPERLINK("https://www.ncbi.nlm.nih.gov/nucleotide/OP197928.1?report=genbank&amp;log$=nucltop&amp;blast_rank=70&amp;RID=3KDW6B67013","OP197928.1")</f>
        <v>OP197928.1</v>
      </c>
    </row>
    <row r="72" spans="1:7" x14ac:dyDescent="0.2">
      <c r="A72" t="s">
        <v>203</v>
      </c>
      <c r="B72">
        <v>37778</v>
      </c>
      <c r="C72" s="8">
        <v>260900</v>
      </c>
      <c r="D72" s="7">
        <v>0.96</v>
      </c>
      <c r="E72">
        <v>97.32</v>
      </c>
      <c r="F72">
        <v>167265</v>
      </c>
      <c r="G72" s="12" t="str">
        <f>HYPERLINK("https://www.ncbi.nlm.nih.gov/nucleotide/MW749000.1?report=genbank&amp;log$=nucltop&amp;blast_rank=71&amp;RID=3KDW6B67013","MW749000.1")</f>
        <v>MW749000.1</v>
      </c>
    </row>
    <row r="73" spans="1:7" x14ac:dyDescent="0.2">
      <c r="A73" t="s">
        <v>202</v>
      </c>
      <c r="B73">
        <v>54480</v>
      </c>
      <c r="C73" s="8">
        <v>260900</v>
      </c>
      <c r="D73" s="7">
        <v>0.96</v>
      </c>
      <c r="E73">
        <v>96.28</v>
      </c>
      <c r="F73">
        <v>167485</v>
      </c>
      <c r="G73" s="12" t="str">
        <f>HYPERLINK("https://www.ncbi.nlm.nih.gov/nucleotide/MN781580.1?report=genbank&amp;log$=nucltop&amp;blast_rank=72&amp;RID=3KDW6B67013","MN781580.1")</f>
        <v>MN781580.1</v>
      </c>
    </row>
    <row r="74" spans="1:7" x14ac:dyDescent="0.2">
      <c r="A74" t="s">
        <v>201</v>
      </c>
      <c r="B74">
        <v>37416</v>
      </c>
      <c r="C74" s="8">
        <v>260800</v>
      </c>
      <c r="D74" s="7">
        <v>0.96</v>
      </c>
      <c r="E74">
        <v>96.63</v>
      </c>
      <c r="F74">
        <v>165919</v>
      </c>
      <c r="G74" s="12" t="str">
        <f>HYPERLINK("https://www.ncbi.nlm.nih.gov/nucleotide/HM035025.1?report=genbank&amp;log$=nucltop&amp;blast_rank=73&amp;RID=3KDW6B67013","HM035025.1")</f>
        <v>HM035025.1</v>
      </c>
    </row>
    <row r="75" spans="1:7" x14ac:dyDescent="0.2">
      <c r="A75" t="s">
        <v>201</v>
      </c>
      <c r="B75">
        <v>37416</v>
      </c>
      <c r="C75" s="8">
        <v>260800</v>
      </c>
      <c r="D75" s="7">
        <v>0.96</v>
      </c>
      <c r="E75">
        <v>96.63</v>
      </c>
      <c r="F75">
        <v>165919</v>
      </c>
      <c r="G75" s="12" t="str">
        <f>HYPERLINK("https://www.ncbi.nlm.nih.gov/nucleotide/NC_015457.1?report=genbank&amp;log$=nucltop&amp;blast_rank=74&amp;RID=3KDW6B67013","NC_015457.1")</f>
        <v>NC_015457.1</v>
      </c>
    </row>
    <row r="76" spans="1:7" x14ac:dyDescent="0.2">
      <c r="A76" t="s">
        <v>200</v>
      </c>
      <c r="B76">
        <v>37382</v>
      </c>
      <c r="C76" s="8">
        <v>260300</v>
      </c>
      <c r="D76" s="7">
        <v>0.95</v>
      </c>
      <c r="E76">
        <v>97</v>
      </c>
      <c r="F76">
        <v>166163</v>
      </c>
      <c r="G76" s="12" t="str">
        <f>HYPERLINK("https://www.ncbi.nlm.nih.gov/nucleotide/PQ438391.1?report=genbank&amp;log$=nucltop&amp;blast_rank=75&amp;RID=3KDW6B67013","PQ438391.1")</f>
        <v>PQ438391.1</v>
      </c>
    </row>
    <row r="77" spans="1:7" x14ac:dyDescent="0.2">
      <c r="A77" t="s">
        <v>199</v>
      </c>
      <c r="B77">
        <v>37912</v>
      </c>
      <c r="C77" s="8">
        <v>260300</v>
      </c>
      <c r="D77" s="7">
        <v>0.95</v>
      </c>
      <c r="E77">
        <v>97.28</v>
      </c>
      <c r="F77">
        <v>166864</v>
      </c>
      <c r="G77" s="12" t="str">
        <f>HYPERLINK("https://www.ncbi.nlm.nih.gov/nucleotide/OZ034683.1?report=genbank&amp;log$=nucltop&amp;blast_rank=76&amp;RID=3KDW6B67013","OZ034683.1")</f>
        <v>OZ034683.1</v>
      </c>
    </row>
    <row r="78" spans="1:7" x14ac:dyDescent="0.2">
      <c r="A78" t="s">
        <v>198</v>
      </c>
      <c r="B78">
        <v>50427</v>
      </c>
      <c r="C78" s="8">
        <v>260300</v>
      </c>
      <c r="D78" s="7">
        <v>0.96</v>
      </c>
      <c r="E78">
        <v>96.44</v>
      </c>
      <c r="F78">
        <v>166904</v>
      </c>
      <c r="G78" s="12" t="str">
        <f>HYPERLINK("https://www.ncbi.nlm.nih.gov/nucleotide/OQ466432.1?report=genbank&amp;log$=nucltop&amp;blast_rank=77&amp;RID=3KDW6B67013","OQ466432.1")</f>
        <v>OQ466432.1</v>
      </c>
    </row>
    <row r="79" spans="1:7" x14ac:dyDescent="0.2">
      <c r="A79" t="s">
        <v>197</v>
      </c>
      <c r="B79">
        <v>37412</v>
      </c>
      <c r="C79" s="8">
        <v>260200</v>
      </c>
      <c r="D79" s="7">
        <v>0.95</v>
      </c>
      <c r="E79">
        <v>97.02</v>
      </c>
      <c r="F79">
        <v>166647</v>
      </c>
      <c r="G79" s="12" t="str">
        <f>HYPERLINK("https://www.ncbi.nlm.nih.gov/nucleotide/OL615012.1?report=genbank&amp;log$=nucltop&amp;blast_rank=78&amp;RID=3KDW6B67013","OL615012.1")</f>
        <v>OL615012.1</v>
      </c>
    </row>
    <row r="80" spans="1:7" x14ac:dyDescent="0.2">
      <c r="A80" t="s">
        <v>196</v>
      </c>
      <c r="B80">
        <v>37894</v>
      </c>
      <c r="C80" s="8">
        <v>260000</v>
      </c>
      <c r="D80" s="7">
        <v>0.93</v>
      </c>
      <c r="E80">
        <v>97.47</v>
      </c>
      <c r="F80">
        <v>160527</v>
      </c>
      <c r="G80" s="12" t="str">
        <f>HYPERLINK("https://www.ncbi.nlm.nih.gov/nucleotide/OZ034684.1?report=genbank&amp;log$=nucltop&amp;blast_rank=79&amp;RID=3KDW6B67013","OZ034684.1")</f>
        <v>OZ034684.1</v>
      </c>
    </row>
    <row r="81" spans="1:7" x14ac:dyDescent="0.2">
      <c r="A81" t="s">
        <v>195</v>
      </c>
      <c r="B81">
        <v>43061</v>
      </c>
      <c r="C81" s="8">
        <v>259900</v>
      </c>
      <c r="D81" s="7">
        <v>0.94</v>
      </c>
      <c r="E81">
        <v>98.02</v>
      </c>
      <c r="F81">
        <v>165017</v>
      </c>
      <c r="G81" s="12" t="str">
        <f>HYPERLINK("https://www.ncbi.nlm.nih.gov/nucleotide/NC_054934.1?report=genbank&amp;log$=nucltop&amp;blast_rank=80&amp;RID=3KDW6B67013","NC_054934.1")</f>
        <v>NC_054934.1</v>
      </c>
    </row>
    <row r="82" spans="1:7" x14ac:dyDescent="0.2">
      <c r="A82" t="s">
        <v>195</v>
      </c>
      <c r="B82">
        <v>43061</v>
      </c>
      <c r="C82" s="8">
        <v>259900</v>
      </c>
      <c r="D82" s="7">
        <v>0.94</v>
      </c>
      <c r="E82">
        <v>98.02</v>
      </c>
      <c r="F82">
        <v>165017</v>
      </c>
      <c r="G82" s="12" t="str">
        <f>HYPERLINK("https://www.ncbi.nlm.nih.gov/nucleotide/MN895437.1?report=genbank&amp;log$=nucltop&amp;blast_rank=81&amp;RID=3KDW6B67013","MN895437.1")</f>
        <v>MN895437.1</v>
      </c>
    </row>
    <row r="83" spans="1:7" x14ac:dyDescent="0.2">
      <c r="A83" t="s">
        <v>194</v>
      </c>
      <c r="B83">
        <v>53777</v>
      </c>
      <c r="C83" s="8">
        <v>259800</v>
      </c>
      <c r="D83" s="7">
        <v>0.96</v>
      </c>
      <c r="E83">
        <v>96.48</v>
      </c>
      <c r="F83">
        <v>167177</v>
      </c>
      <c r="G83" s="12" t="str">
        <f>HYPERLINK("https://www.ncbi.nlm.nih.gov/nucleotide/OL960580.1?report=genbank&amp;log$=nucltop&amp;blast_rank=82&amp;RID=3KDW6B67013","OL960580.1")</f>
        <v>OL960580.1</v>
      </c>
    </row>
    <row r="84" spans="1:7" x14ac:dyDescent="0.2">
      <c r="A84" t="s">
        <v>193</v>
      </c>
      <c r="B84">
        <v>37419</v>
      </c>
      <c r="C84" s="8">
        <v>259800</v>
      </c>
      <c r="D84" s="7">
        <v>0.94</v>
      </c>
      <c r="E84">
        <v>97.01</v>
      </c>
      <c r="F84">
        <v>167063</v>
      </c>
      <c r="G84" s="12" t="str">
        <f>HYPERLINK("https://www.ncbi.nlm.nih.gov/nucleotide/HE956711.1?report=genbank&amp;log$=nucltop&amp;blast_rank=83&amp;RID=3KDW6B67013","HE956711.1")</f>
        <v>HE956711.1</v>
      </c>
    </row>
    <row r="85" spans="1:7" x14ac:dyDescent="0.2">
      <c r="A85" t="s">
        <v>193</v>
      </c>
      <c r="B85">
        <v>37419</v>
      </c>
      <c r="C85" s="8">
        <v>259800</v>
      </c>
      <c r="D85" s="7">
        <v>0.94</v>
      </c>
      <c r="E85">
        <v>97.01</v>
      </c>
      <c r="F85">
        <v>167063</v>
      </c>
      <c r="G85" s="12" t="str">
        <f>HYPERLINK("https://www.ncbi.nlm.nih.gov/nucleotide/NC_027353.1?report=genbank&amp;log$=nucltop&amp;blast_rank=84&amp;RID=3KDW6B67013","NC_027353.1")</f>
        <v>NC_027353.1</v>
      </c>
    </row>
    <row r="86" spans="1:7" x14ac:dyDescent="0.2">
      <c r="A86" t="s">
        <v>192</v>
      </c>
      <c r="B86">
        <v>37334</v>
      </c>
      <c r="C86" s="8">
        <v>259500</v>
      </c>
      <c r="D86" s="7">
        <v>0.96</v>
      </c>
      <c r="E86">
        <v>96.95</v>
      </c>
      <c r="F86">
        <v>165912</v>
      </c>
      <c r="G86" s="12" t="str">
        <f>HYPERLINK("https://www.ncbi.nlm.nih.gov/nucleotide/PP526941.1?report=genbank&amp;log$=nucltop&amp;blast_rank=85&amp;RID=3KDW6B67013","PP526941.1")</f>
        <v>PP526941.1</v>
      </c>
    </row>
    <row r="87" spans="1:7" x14ac:dyDescent="0.2">
      <c r="A87" t="s">
        <v>191</v>
      </c>
      <c r="B87">
        <v>50451</v>
      </c>
      <c r="C87" s="8">
        <v>259400</v>
      </c>
      <c r="D87" s="7">
        <v>0.95</v>
      </c>
      <c r="E87">
        <v>96.43</v>
      </c>
      <c r="F87">
        <v>168570</v>
      </c>
      <c r="G87" s="12" t="str">
        <f>HYPERLINK("https://www.ncbi.nlm.nih.gov/nucleotide/OP030805.1?report=genbank&amp;log$=nucltop&amp;blast_rank=86&amp;RID=3KDW6B67013","OP030805.1")</f>
        <v>OP030805.1</v>
      </c>
    </row>
    <row r="88" spans="1:7" x14ac:dyDescent="0.2">
      <c r="A88" t="s">
        <v>190</v>
      </c>
      <c r="B88">
        <v>42542</v>
      </c>
      <c r="C88" s="8">
        <v>259000</v>
      </c>
      <c r="D88" s="7">
        <v>0.95</v>
      </c>
      <c r="E88">
        <v>96.89</v>
      </c>
      <c r="F88">
        <v>164987</v>
      </c>
      <c r="G88" s="12" t="str">
        <f>HYPERLINK("https://www.ncbi.nlm.nih.gov/nucleotide/MK373781.1?report=genbank&amp;log$=nucltop&amp;blast_rank=87&amp;RID=3KDW6B67013","MK373781.1")</f>
        <v>MK373781.1</v>
      </c>
    </row>
    <row r="89" spans="1:7" x14ac:dyDescent="0.2">
      <c r="A89" t="s">
        <v>190</v>
      </c>
      <c r="B89">
        <v>42542</v>
      </c>
      <c r="C89" s="8">
        <v>259000</v>
      </c>
      <c r="D89" s="7">
        <v>0.95</v>
      </c>
      <c r="E89">
        <v>96.89</v>
      </c>
      <c r="F89">
        <v>164987</v>
      </c>
      <c r="G89" s="12" t="str">
        <f>HYPERLINK("https://www.ncbi.nlm.nih.gov/nucleotide/NC_054922.1?report=genbank&amp;log$=nucltop&amp;blast_rank=88&amp;RID=3KDW6B67013","NC_054922.1")</f>
        <v>NC_054922.1</v>
      </c>
    </row>
    <row r="90" spans="1:7" x14ac:dyDescent="0.2">
      <c r="A90" t="s">
        <v>189</v>
      </c>
      <c r="B90">
        <v>54554</v>
      </c>
      <c r="C90" s="8">
        <v>258800</v>
      </c>
      <c r="D90" s="7">
        <v>0.95</v>
      </c>
      <c r="E90">
        <v>96.91</v>
      </c>
      <c r="F90">
        <v>165772</v>
      </c>
      <c r="G90" s="12" t="str">
        <f>HYPERLINK("https://www.ncbi.nlm.nih.gov/nucleotide/NC_031103.1?report=genbank&amp;log$=nucltop&amp;blast_rank=89&amp;RID=3KDW6B67013","NC_031103.1")</f>
        <v>NC_031103.1</v>
      </c>
    </row>
    <row r="91" spans="1:7" x14ac:dyDescent="0.2">
      <c r="A91" t="s">
        <v>188</v>
      </c>
      <c r="B91">
        <v>42518</v>
      </c>
      <c r="C91" s="8">
        <v>258500</v>
      </c>
      <c r="D91" s="7">
        <v>0.94</v>
      </c>
      <c r="E91">
        <v>97.2</v>
      </c>
      <c r="F91">
        <v>170054</v>
      </c>
      <c r="G91" s="12" t="str">
        <f>HYPERLINK("https://www.ncbi.nlm.nih.gov/nucleotide/MT682714.1?report=genbank&amp;log$=nucltop&amp;blast_rank=90&amp;RID=3KDW6B67013","MT682714.1")</f>
        <v>MT682714.1</v>
      </c>
    </row>
    <row r="92" spans="1:7" x14ac:dyDescent="0.2">
      <c r="A92" t="s">
        <v>188</v>
      </c>
      <c r="B92">
        <v>42518</v>
      </c>
      <c r="C92" s="8">
        <v>258500</v>
      </c>
      <c r="D92" s="7">
        <v>0.94</v>
      </c>
      <c r="E92">
        <v>97.2</v>
      </c>
      <c r="F92">
        <v>170054</v>
      </c>
      <c r="G92" s="12" t="str">
        <f>HYPERLINK("https://www.ncbi.nlm.nih.gov/nucleotide/NC_054924.1?report=genbank&amp;log$=nucltop&amp;blast_rank=91&amp;RID=3KDW6B67013","NC_054924.1")</f>
        <v>NC_054924.1</v>
      </c>
    </row>
    <row r="93" spans="1:7" x14ac:dyDescent="0.2">
      <c r="A93" t="s">
        <v>187</v>
      </c>
      <c r="B93">
        <v>57217</v>
      </c>
      <c r="C93" s="8">
        <v>258300</v>
      </c>
      <c r="D93" s="7">
        <v>0.94</v>
      </c>
      <c r="E93">
        <v>96.68</v>
      </c>
      <c r="F93">
        <v>167600</v>
      </c>
      <c r="G93" s="12" t="str">
        <f>HYPERLINK("https://www.ncbi.nlm.nih.gov/nucleotide/MT682713.1?report=genbank&amp;log$=nucltop&amp;blast_rank=92&amp;RID=3KDW6B67013","MT682713.1")</f>
        <v>MT682713.1</v>
      </c>
    </row>
    <row r="94" spans="1:7" x14ac:dyDescent="0.2">
      <c r="A94" t="s">
        <v>187</v>
      </c>
      <c r="B94">
        <v>57217</v>
      </c>
      <c r="C94" s="8">
        <v>258300</v>
      </c>
      <c r="D94" s="7">
        <v>0.94</v>
      </c>
      <c r="E94">
        <v>96.68</v>
      </c>
      <c r="F94">
        <v>167600</v>
      </c>
      <c r="G94" s="12" t="str">
        <f>HYPERLINK("https://www.ncbi.nlm.nih.gov/nucleotide/NC_054927.1?report=genbank&amp;log$=nucltop&amp;blast_rank=93&amp;RID=3KDW6B67013","NC_054927.1")</f>
        <v>NC_054927.1</v>
      </c>
    </row>
    <row r="95" spans="1:7" x14ac:dyDescent="0.2">
      <c r="A95" t="s">
        <v>186</v>
      </c>
      <c r="B95">
        <v>36703</v>
      </c>
      <c r="C95" s="8">
        <v>258300</v>
      </c>
      <c r="D95" s="7">
        <v>0.93</v>
      </c>
      <c r="E95">
        <v>97.14</v>
      </c>
      <c r="F95">
        <v>169247</v>
      </c>
      <c r="G95" s="12" t="str">
        <f>HYPERLINK("https://www.ncbi.nlm.nih.gov/nucleotide/OZ035784.1?report=genbank&amp;log$=nucltop&amp;blast_rank=94&amp;RID=3KDW6B67013","OZ035784.1")</f>
        <v>OZ035784.1</v>
      </c>
    </row>
    <row r="96" spans="1:7" x14ac:dyDescent="0.2">
      <c r="A96" t="s">
        <v>185</v>
      </c>
      <c r="B96">
        <v>37105</v>
      </c>
      <c r="C96" s="8">
        <v>257600</v>
      </c>
      <c r="D96" s="7">
        <v>0.95</v>
      </c>
      <c r="E96">
        <v>96.39</v>
      </c>
      <c r="F96">
        <v>166439</v>
      </c>
      <c r="G96" s="12" t="str">
        <f>HYPERLINK("https://www.ncbi.nlm.nih.gov/nucleotide/OR880646.1?report=genbank&amp;log$=nucltop&amp;blast_rank=95&amp;RID=3KDW6B67013","OR880646.1")</f>
        <v>OR880646.1</v>
      </c>
    </row>
    <row r="97" spans="1:7" x14ac:dyDescent="0.2">
      <c r="A97" t="s">
        <v>184</v>
      </c>
      <c r="B97">
        <v>45750</v>
      </c>
      <c r="C97" s="8">
        <v>257500</v>
      </c>
      <c r="D97" s="7">
        <v>0.93</v>
      </c>
      <c r="E97">
        <v>97.1</v>
      </c>
      <c r="F97">
        <v>166115</v>
      </c>
      <c r="G97" s="12" t="str">
        <f>HYPERLINK("https://www.ncbi.nlm.nih.gov/nucleotide/MZ501106.1?report=genbank&amp;log$=nucltop&amp;blast_rank=96&amp;RID=3KDW6B67013","MZ501106.1")</f>
        <v>MZ501106.1</v>
      </c>
    </row>
    <row r="98" spans="1:7" x14ac:dyDescent="0.2">
      <c r="A98" t="s">
        <v>183</v>
      </c>
      <c r="B98">
        <v>38361</v>
      </c>
      <c r="C98" s="8">
        <v>257200</v>
      </c>
      <c r="D98" s="7">
        <v>0.94</v>
      </c>
      <c r="E98">
        <v>96.72</v>
      </c>
      <c r="F98">
        <v>170913</v>
      </c>
      <c r="G98" s="12" t="str">
        <f>HYPERLINK("https://www.ncbi.nlm.nih.gov/nucleotide/PP359696.1?report=genbank&amp;log$=nucltop&amp;blast_rank=97&amp;RID=3KDW6B67013","PP359696.1")</f>
        <v>PP359696.1</v>
      </c>
    </row>
    <row r="99" spans="1:7" x14ac:dyDescent="0.2">
      <c r="A99" t="s">
        <v>182</v>
      </c>
      <c r="B99">
        <v>50634</v>
      </c>
      <c r="C99" s="8">
        <v>256900</v>
      </c>
      <c r="D99" s="7">
        <v>0.95</v>
      </c>
      <c r="E99">
        <v>96.55</v>
      </c>
      <c r="F99">
        <v>167379</v>
      </c>
      <c r="G99" s="12" t="str">
        <f>HYPERLINK("https://www.ncbi.nlm.nih.gov/nucleotide/NC_055780.1?report=genbank&amp;log$=nucltop&amp;blast_rank=98&amp;RID=3KDW6B67013","NC_055780.1")</f>
        <v>NC_055780.1</v>
      </c>
    </row>
    <row r="100" spans="1:7" x14ac:dyDescent="0.2">
      <c r="A100" t="s">
        <v>181</v>
      </c>
      <c r="B100">
        <v>36404</v>
      </c>
      <c r="C100" s="8">
        <v>256800</v>
      </c>
      <c r="D100" s="7">
        <v>0.96</v>
      </c>
      <c r="E100">
        <v>96.2</v>
      </c>
      <c r="F100">
        <v>166772</v>
      </c>
      <c r="G100" s="12" t="str">
        <f>HYPERLINK("https://www.ncbi.nlm.nih.gov/nucleotide/OQ174503.1?report=genbank&amp;log$=nucltop&amp;blast_rank=99&amp;RID=3KDW6B67013","OQ174503.1")</f>
        <v>OQ174503.1</v>
      </c>
    </row>
    <row r="101" spans="1:7" x14ac:dyDescent="0.2">
      <c r="A101" t="s">
        <v>180</v>
      </c>
      <c r="B101">
        <v>51611</v>
      </c>
      <c r="C101" s="8">
        <v>256800</v>
      </c>
      <c r="D101" s="7">
        <v>0.94</v>
      </c>
      <c r="E101">
        <v>97.12</v>
      </c>
      <c r="F101">
        <v>166102</v>
      </c>
      <c r="G101" s="12" t="str">
        <f>HYPERLINK("https://www.ncbi.nlm.nih.gov/nucleotide/OL956808.1?report=genbank&amp;log$=nucltop&amp;blast_rank=100&amp;RID=3KDW6B67013","OL956808.1")</f>
        <v>OL956808.1</v>
      </c>
    </row>
    <row r="102" spans="1:7" x14ac:dyDescent="0.2">
      <c r="A102" t="s">
        <v>179</v>
      </c>
      <c r="B102">
        <v>36411</v>
      </c>
      <c r="C102" s="8">
        <v>256300</v>
      </c>
      <c r="D102" s="7">
        <v>0.95</v>
      </c>
      <c r="E102">
        <v>96.2</v>
      </c>
      <c r="F102">
        <v>164366</v>
      </c>
      <c r="G102" s="12" t="str">
        <f>HYPERLINK("https://www.ncbi.nlm.nih.gov/nucleotide/NC_055741.1?report=genbank&amp;log$=nucltop&amp;blast_rank=101&amp;RID=3KDW6B67013","NC_055741.1")</f>
        <v>NC_055741.1</v>
      </c>
    </row>
    <row r="103" spans="1:7" x14ac:dyDescent="0.2">
      <c r="A103" t="s">
        <v>178</v>
      </c>
      <c r="B103">
        <v>36520</v>
      </c>
      <c r="C103" s="8">
        <v>256200</v>
      </c>
      <c r="D103" s="7">
        <v>0.94</v>
      </c>
      <c r="E103">
        <v>96.98</v>
      </c>
      <c r="F103">
        <v>168034</v>
      </c>
      <c r="G103" s="12" t="str">
        <f>HYPERLINK("https://www.ncbi.nlm.nih.gov/nucleotide/OZ035785.1?report=genbank&amp;log$=nucltop&amp;blast_rank=102&amp;RID=3KDW6B67013","OZ035785.1")</f>
        <v>OZ035785.1</v>
      </c>
    </row>
    <row r="104" spans="1:7" x14ac:dyDescent="0.2">
      <c r="A104" t="s">
        <v>177</v>
      </c>
      <c r="B104">
        <v>37909</v>
      </c>
      <c r="C104" s="8">
        <v>256200</v>
      </c>
      <c r="D104" s="7">
        <v>0.94</v>
      </c>
      <c r="E104">
        <v>97.43</v>
      </c>
      <c r="F104">
        <v>168496</v>
      </c>
      <c r="G104" s="12" t="str">
        <f>HYPERLINK("https://www.ncbi.nlm.nih.gov/nucleotide/KT184308.1?report=genbank&amp;log$=nucltop&amp;blast_rank=103&amp;RID=3KDW6B67013","KT184308.1")</f>
        <v>KT184308.1</v>
      </c>
    </row>
    <row r="105" spans="1:7" x14ac:dyDescent="0.2">
      <c r="A105" t="s">
        <v>177</v>
      </c>
      <c r="B105">
        <v>37909</v>
      </c>
      <c r="C105" s="8">
        <v>256200</v>
      </c>
      <c r="D105" s="7">
        <v>0.94</v>
      </c>
      <c r="E105">
        <v>97.43</v>
      </c>
      <c r="F105">
        <v>168496</v>
      </c>
      <c r="G105" s="12" t="str">
        <f>HYPERLINK("https://www.ncbi.nlm.nih.gov/nucleotide/NC_054902.1?report=genbank&amp;log$=nucltop&amp;blast_rank=104&amp;RID=3KDW6B67013","NC_054902.1")</f>
        <v>NC_054902.1</v>
      </c>
    </row>
    <row r="106" spans="1:7" x14ac:dyDescent="0.2">
      <c r="A106" t="s">
        <v>176</v>
      </c>
      <c r="B106">
        <v>37083</v>
      </c>
      <c r="C106" s="8">
        <v>256000</v>
      </c>
      <c r="D106" s="7">
        <v>0.95</v>
      </c>
      <c r="E106">
        <v>95.54</v>
      </c>
      <c r="F106">
        <v>166499</v>
      </c>
      <c r="G106" s="12" t="str">
        <f>HYPERLINK("https://www.ncbi.nlm.nih.gov/nucleotide/NC_019503.1?report=genbank&amp;log$=nucltop&amp;blast_rank=105&amp;RID=3KDW6B67013","NC_019503.1")</f>
        <v>NC_019503.1</v>
      </c>
    </row>
    <row r="107" spans="1:7" x14ac:dyDescent="0.2">
      <c r="A107" t="s">
        <v>176</v>
      </c>
      <c r="B107">
        <v>37083</v>
      </c>
      <c r="C107" s="8">
        <v>256000</v>
      </c>
      <c r="D107" s="7">
        <v>0.95</v>
      </c>
      <c r="E107">
        <v>95.54</v>
      </c>
      <c r="F107">
        <v>166499</v>
      </c>
      <c r="G107" s="12" t="str">
        <f>HYPERLINK("https://www.ncbi.nlm.nih.gov/nucleotide/JN202312.1?report=genbank&amp;log$=nucltop&amp;blast_rank=106&amp;RID=3KDW6B67013","JN202312.1")</f>
        <v>JN202312.1</v>
      </c>
    </row>
    <row r="108" spans="1:7" x14ac:dyDescent="0.2">
      <c r="A108" t="s">
        <v>175</v>
      </c>
      <c r="B108">
        <v>35602</v>
      </c>
      <c r="C108" s="8">
        <v>255900</v>
      </c>
      <c r="D108" s="7">
        <v>0.95</v>
      </c>
      <c r="E108">
        <v>97.21</v>
      </c>
      <c r="F108">
        <v>168349</v>
      </c>
      <c r="G108" s="12" t="str">
        <f>HYPERLINK("https://www.ncbi.nlm.nih.gov/nucleotide/MK962752.1?report=genbank&amp;log$=nucltop&amp;blast_rank=107&amp;RID=3KDW6B67013","MK962752.1")</f>
        <v>MK962752.1</v>
      </c>
    </row>
    <row r="109" spans="1:7" x14ac:dyDescent="0.2">
      <c r="A109" t="s">
        <v>174</v>
      </c>
      <c r="B109">
        <v>36902</v>
      </c>
      <c r="C109" s="8">
        <v>254200</v>
      </c>
      <c r="D109" s="7">
        <v>0.93</v>
      </c>
      <c r="E109">
        <v>97.3</v>
      </c>
      <c r="F109">
        <v>166325</v>
      </c>
      <c r="G109" s="12" t="str">
        <f>HYPERLINK("https://www.ncbi.nlm.nih.gov/nucleotide/OZ035760.1?report=genbank&amp;log$=nucltop&amp;blast_rank=108&amp;RID=3KDW6B67013","OZ035760.1")</f>
        <v>OZ035760.1</v>
      </c>
    </row>
    <row r="110" spans="1:7" x14ac:dyDescent="0.2">
      <c r="A110" t="s">
        <v>173</v>
      </c>
      <c r="B110">
        <v>33996</v>
      </c>
      <c r="C110" s="8">
        <v>254000</v>
      </c>
      <c r="D110" s="7">
        <v>0.95</v>
      </c>
      <c r="E110">
        <v>95.86</v>
      </c>
      <c r="F110">
        <v>167059</v>
      </c>
      <c r="G110" s="12" t="str">
        <f>HYPERLINK("https://www.ncbi.nlm.nih.gov/nucleotide/OQ349392.1?report=genbank&amp;log$=nucltop&amp;blast_rank=109&amp;RID=3KDW6B67013","OQ349392.1")</f>
        <v>OQ349392.1</v>
      </c>
    </row>
    <row r="111" spans="1:7" x14ac:dyDescent="0.2">
      <c r="A111" t="s">
        <v>172</v>
      </c>
      <c r="B111">
        <v>36686</v>
      </c>
      <c r="C111" s="8">
        <v>253900</v>
      </c>
      <c r="D111" s="7">
        <v>0.94</v>
      </c>
      <c r="E111">
        <v>96.43</v>
      </c>
      <c r="F111">
        <v>166337</v>
      </c>
      <c r="G111" s="12" t="str">
        <f>HYPERLINK("https://www.ncbi.nlm.nih.gov/nucleotide/OL960581.1?report=genbank&amp;log$=nucltop&amp;blast_rank=110&amp;RID=3KDW6B67013","OL960581.1")</f>
        <v>OL960581.1</v>
      </c>
    </row>
    <row r="112" spans="1:7" x14ac:dyDescent="0.2">
      <c r="A112" t="s">
        <v>171</v>
      </c>
      <c r="B112">
        <v>50427</v>
      </c>
      <c r="C112" s="8">
        <v>253400</v>
      </c>
      <c r="D112" s="7">
        <v>0.94</v>
      </c>
      <c r="E112">
        <v>96.44</v>
      </c>
      <c r="F112">
        <v>166952</v>
      </c>
      <c r="G112" s="12" t="str">
        <f>HYPERLINK("https://www.ncbi.nlm.nih.gov/nucleotide/MZ956761.1?report=genbank&amp;log$=nucltop&amp;blast_rank=111&amp;RID=3KDW6B67013","MZ956761.1")</f>
        <v>MZ956761.1</v>
      </c>
    </row>
    <row r="113" spans="1:7" x14ac:dyDescent="0.2">
      <c r="A113" t="s">
        <v>170</v>
      </c>
      <c r="B113">
        <v>56684</v>
      </c>
      <c r="C113" s="8">
        <v>253100</v>
      </c>
      <c r="D113" s="7">
        <v>0.93</v>
      </c>
      <c r="E113">
        <v>96.38</v>
      </c>
      <c r="F113">
        <v>166363</v>
      </c>
      <c r="G113" s="12" t="str">
        <f>HYPERLINK("https://www.ncbi.nlm.nih.gov/nucleotide/MT884006.2?report=genbank&amp;log$=nucltop&amp;blast_rank=112&amp;RID=3KDW6B67013","MT884006.2")</f>
        <v>MT884006.2</v>
      </c>
    </row>
    <row r="114" spans="1:7" x14ac:dyDescent="0.2">
      <c r="A114" t="s">
        <v>169</v>
      </c>
      <c r="B114">
        <v>56684</v>
      </c>
      <c r="C114" s="8">
        <v>253100</v>
      </c>
      <c r="D114" s="7">
        <v>0.93</v>
      </c>
      <c r="E114">
        <v>96.38</v>
      </c>
      <c r="F114">
        <v>166364</v>
      </c>
      <c r="G114" s="12" t="str">
        <f>HYPERLINK("https://www.ncbi.nlm.nih.gov/nucleotide/MT884007.2?report=genbank&amp;log$=nucltop&amp;blast_rank=113&amp;RID=3KDW6B67013","MT884007.2")</f>
        <v>MT884007.2</v>
      </c>
    </row>
    <row r="115" spans="1:7" x14ac:dyDescent="0.2">
      <c r="A115" t="s">
        <v>168</v>
      </c>
      <c r="B115">
        <v>32775</v>
      </c>
      <c r="C115" s="8">
        <v>252900</v>
      </c>
      <c r="D115" s="7">
        <v>0.94</v>
      </c>
      <c r="E115">
        <v>96.19</v>
      </c>
      <c r="F115">
        <v>167440</v>
      </c>
      <c r="G115" s="12" t="str">
        <f>HYPERLINK("https://www.ncbi.nlm.nih.gov/nucleotide/MZ065353.1?report=genbank&amp;log$=nucltop&amp;blast_rank=114&amp;RID=3KDW6B67013","MZ065353.1")</f>
        <v>MZ065353.1</v>
      </c>
    </row>
    <row r="116" spans="1:7" x14ac:dyDescent="0.2">
      <c r="A116" t="s">
        <v>167</v>
      </c>
      <c r="B116">
        <v>34786</v>
      </c>
      <c r="C116" s="8">
        <v>252500</v>
      </c>
      <c r="D116" s="7">
        <v>0.94</v>
      </c>
      <c r="E116">
        <v>96.53</v>
      </c>
      <c r="F116">
        <v>168996</v>
      </c>
      <c r="G116" s="12" t="str">
        <f>HYPERLINK("https://www.ncbi.nlm.nih.gov/nucleotide/OZ035729.1?report=genbank&amp;log$=nucltop&amp;blast_rank=115&amp;RID=3KDW6B67013","OZ035729.1")</f>
        <v>OZ035729.1</v>
      </c>
    </row>
    <row r="117" spans="1:7" x14ac:dyDescent="0.2">
      <c r="A117" t="s">
        <v>166</v>
      </c>
      <c r="B117">
        <v>57044</v>
      </c>
      <c r="C117" s="8">
        <v>252500</v>
      </c>
      <c r="D117" s="7">
        <v>0.94</v>
      </c>
      <c r="E117">
        <v>96.59</v>
      </c>
      <c r="F117">
        <v>167247</v>
      </c>
      <c r="G117" s="12" t="str">
        <f>HYPERLINK("https://www.ncbi.nlm.nih.gov/nucleotide/NC_054939.1?report=genbank&amp;log$=nucltop&amp;blast_rank=116&amp;RID=3KDW6B67013","NC_054939.1")</f>
        <v>NC_054939.1</v>
      </c>
    </row>
    <row r="118" spans="1:7" x14ac:dyDescent="0.2">
      <c r="A118" t="s">
        <v>166</v>
      </c>
      <c r="B118">
        <v>57044</v>
      </c>
      <c r="C118" s="8">
        <v>252500</v>
      </c>
      <c r="D118" s="7">
        <v>0.94</v>
      </c>
      <c r="E118">
        <v>96.59</v>
      </c>
      <c r="F118">
        <v>167247</v>
      </c>
      <c r="G118" s="12" t="str">
        <f>HYPERLINK("https://www.ncbi.nlm.nih.gov/nucleotide/MK962750.1?report=genbank&amp;log$=nucltop&amp;blast_rank=117&amp;RID=3KDW6B67013","MK962750.1")</f>
        <v>MK962750.1</v>
      </c>
    </row>
    <row r="119" spans="1:7" x14ac:dyDescent="0.2">
      <c r="A119" t="s">
        <v>165</v>
      </c>
      <c r="B119">
        <v>35041</v>
      </c>
      <c r="C119" s="8">
        <v>252100</v>
      </c>
      <c r="D119" s="7">
        <v>0.94</v>
      </c>
      <c r="E119">
        <v>96.69</v>
      </c>
      <c r="F119">
        <v>167431</v>
      </c>
      <c r="G119" s="12" t="str">
        <f>HYPERLINK("https://www.ncbi.nlm.nih.gov/nucleotide/MT682710.1?report=genbank&amp;log$=nucltop&amp;blast_rank=118&amp;RID=3KDW6B67013","MT682710.1")</f>
        <v>MT682710.1</v>
      </c>
    </row>
    <row r="120" spans="1:7" x14ac:dyDescent="0.2">
      <c r="A120" t="s">
        <v>164</v>
      </c>
      <c r="B120">
        <v>56756</v>
      </c>
      <c r="C120" s="8">
        <v>251800</v>
      </c>
      <c r="D120" s="7">
        <v>0.94</v>
      </c>
      <c r="E120">
        <v>96.43</v>
      </c>
      <c r="F120">
        <v>168102</v>
      </c>
      <c r="G120" s="12" t="str">
        <f>HYPERLINK("https://www.ncbi.nlm.nih.gov/nucleotide/OP137232.1?report=genbank&amp;log$=nucltop&amp;blast_rank=119&amp;RID=3KDW6B67013","OP137232.1")</f>
        <v>OP137232.1</v>
      </c>
    </row>
    <row r="121" spans="1:7" x14ac:dyDescent="0.2">
      <c r="A121" t="s">
        <v>163</v>
      </c>
      <c r="B121">
        <v>34317</v>
      </c>
      <c r="C121" s="8">
        <v>251600</v>
      </c>
      <c r="D121" s="7">
        <v>0.94</v>
      </c>
      <c r="E121">
        <v>96.08</v>
      </c>
      <c r="F121">
        <v>165632</v>
      </c>
      <c r="G121" s="12" t="str">
        <f>HYPERLINK("https://www.ncbi.nlm.nih.gov/nucleotide/OQ689735.1?report=genbank&amp;log$=nucltop&amp;blast_rank=120&amp;RID=3KDW6B67013","OQ689735.1")</f>
        <v>OQ689735.1</v>
      </c>
    </row>
    <row r="122" spans="1:7" x14ac:dyDescent="0.2">
      <c r="A122" t="s">
        <v>162</v>
      </c>
      <c r="B122">
        <v>34470</v>
      </c>
      <c r="C122" s="8">
        <v>251500</v>
      </c>
      <c r="D122" s="7">
        <v>0.94</v>
      </c>
      <c r="E122">
        <v>96.25</v>
      </c>
      <c r="F122">
        <v>167356</v>
      </c>
      <c r="G122" s="12" t="str">
        <f>HYPERLINK("https://www.ncbi.nlm.nih.gov/nucleotide/OL656107.1?report=genbank&amp;log$=nucltop&amp;blast_rank=121&amp;RID=3KDW6B67013","OL656107.1")</f>
        <v>OL656107.1</v>
      </c>
    </row>
    <row r="123" spans="1:7" x14ac:dyDescent="0.2">
      <c r="A123" t="s">
        <v>161</v>
      </c>
      <c r="B123">
        <v>44782</v>
      </c>
      <c r="C123" s="8">
        <v>251500</v>
      </c>
      <c r="D123" s="7">
        <v>0.94</v>
      </c>
      <c r="E123">
        <v>96.07</v>
      </c>
      <c r="F123">
        <v>168756</v>
      </c>
      <c r="G123" s="12" t="str">
        <f>HYPERLINK("https://www.ncbi.nlm.nih.gov/nucleotide/NC_054926.1?report=genbank&amp;log$=nucltop&amp;blast_rank=122&amp;RID=3KDW6B67013","NC_054926.1")</f>
        <v>NC_054926.1</v>
      </c>
    </row>
    <row r="124" spans="1:7" x14ac:dyDescent="0.2">
      <c r="A124" t="s">
        <v>161</v>
      </c>
      <c r="B124">
        <v>44782</v>
      </c>
      <c r="C124" s="8">
        <v>251500</v>
      </c>
      <c r="D124" s="7">
        <v>0.94</v>
      </c>
      <c r="E124">
        <v>96.07</v>
      </c>
      <c r="F124">
        <v>168756</v>
      </c>
      <c r="G124" s="12" t="str">
        <f>HYPERLINK("https://www.ncbi.nlm.nih.gov/nucleotide/MK373785.1?report=genbank&amp;log$=nucltop&amp;blast_rank=123&amp;RID=3KDW6B67013","MK373785.1")</f>
        <v>MK373785.1</v>
      </c>
    </row>
    <row r="125" spans="1:7" x14ac:dyDescent="0.2">
      <c r="A125" t="s">
        <v>160</v>
      </c>
      <c r="B125">
        <v>36644</v>
      </c>
      <c r="C125" s="8">
        <v>251400</v>
      </c>
      <c r="D125" s="7">
        <v>0.94</v>
      </c>
      <c r="E125">
        <v>96.38</v>
      </c>
      <c r="F125">
        <v>169700</v>
      </c>
      <c r="G125" s="12" t="str">
        <f>HYPERLINK("https://www.ncbi.nlm.nih.gov/nucleotide/PQ642267.1?report=genbank&amp;log$=nucltop&amp;blast_rank=124&amp;RID=3KDW6B67013","PQ642267.1")</f>
        <v>PQ642267.1</v>
      </c>
    </row>
    <row r="126" spans="1:7" x14ac:dyDescent="0.2">
      <c r="A126" t="s">
        <v>159</v>
      </c>
      <c r="B126">
        <v>36531</v>
      </c>
      <c r="C126" s="8">
        <v>251300</v>
      </c>
      <c r="D126" s="7">
        <v>0.94</v>
      </c>
      <c r="E126">
        <v>96.16</v>
      </c>
      <c r="F126">
        <v>168638</v>
      </c>
      <c r="G126" s="12" t="str">
        <f>HYPERLINK("https://www.ncbi.nlm.nih.gov/nucleotide/NC_054911.1?report=genbank&amp;log$=nucltop&amp;blast_rank=125&amp;RID=3KDW6B67013","NC_054911.1")</f>
        <v>NC_054911.1</v>
      </c>
    </row>
    <row r="127" spans="1:7" x14ac:dyDescent="0.2">
      <c r="A127" t="s">
        <v>159</v>
      </c>
      <c r="B127">
        <v>36531</v>
      </c>
      <c r="C127" s="8">
        <v>251300</v>
      </c>
      <c r="D127" s="7">
        <v>0.94</v>
      </c>
      <c r="E127">
        <v>96.16</v>
      </c>
      <c r="F127">
        <v>168638</v>
      </c>
      <c r="G127" s="12" t="str">
        <f>HYPERLINK("https://www.ncbi.nlm.nih.gov/nucleotide/MF001360.1?report=genbank&amp;log$=nucltop&amp;blast_rank=126&amp;RID=3KDW6B67013","MF001360.1")</f>
        <v>MF001360.1</v>
      </c>
    </row>
    <row r="128" spans="1:7" x14ac:dyDescent="0.2">
      <c r="A128" t="s">
        <v>158</v>
      </c>
      <c r="B128">
        <v>56493</v>
      </c>
      <c r="C128" s="8">
        <v>250900</v>
      </c>
      <c r="D128" s="7">
        <v>0.93</v>
      </c>
      <c r="E128">
        <v>96.3</v>
      </c>
      <c r="F128">
        <v>166941</v>
      </c>
      <c r="G128" s="12" t="str">
        <f>HYPERLINK("https://www.ncbi.nlm.nih.gov/nucleotide/OQ223305.1?report=genbank&amp;log$=nucltop&amp;blast_rank=127&amp;RID=3KDW6B67013","OQ223305.1")</f>
        <v>OQ223305.1</v>
      </c>
    </row>
    <row r="129" spans="1:7" x14ac:dyDescent="0.2">
      <c r="A129" t="s">
        <v>157</v>
      </c>
      <c r="B129">
        <v>33299</v>
      </c>
      <c r="C129" s="8">
        <v>250800</v>
      </c>
      <c r="D129" s="7">
        <v>0.93</v>
      </c>
      <c r="E129">
        <v>97.11</v>
      </c>
      <c r="F129">
        <v>165429</v>
      </c>
      <c r="G129" s="12" t="str">
        <f>HYPERLINK("https://www.ncbi.nlm.nih.gov/nucleotide/NC_012638.1?report=genbank&amp;log$=nucltop&amp;blast_rank=128&amp;RID=3KDW6B67013","NC_012638.1")</f>
        <v>NC_012638.1</v>
      </c>
    </row>
    <row r="130" spans="1:7" x14ac:dyDescent="0.2">
      <c r="A130" t="s">
        <v>157</v>
      </c>
      <c r="B130">
        <v>33299</v>
      </c>
      <c r="C130" s="8">
        <v>250800</v>
      </c>
      <c r="D130" s="7">
        <v>0.93</v>
      </c>
      <c r="E130">
        <v>97.11</v>
      </c>
      <c r="F130">
        <v>165429</v>
      </c>
      <c r="G130" s="12" t="str">
        <f>HYPERLINK("https://www.ncbi.nlm.nih.gov/nucleotide/FJ839692.1?report=genbank&amp;log$=nucltop&amp;blast_rank=129&amp;RID=3KDW6B67013","FJ839692.1")</f>
        <v>FJ839692.1</v>
      </c>
    </row>
    <row r="131" spans="1:7" x14ac:dyDescent="0.2">
      <c r="A131" t="s">
        <v>156</v>
      </c>
      <c r="B131">
        <v>37070</v>
      </c>
      <c r="C131" s="8">
        <v>250300</v>
      </c>
      <c r="D131" s="7">
        <v>0.93</v>
      </c>
      <c r="E131">
        <v>96.6</v>
      </c>
      <c r="F131">
        <v>167832</v>
      </c>
      <c r="G131" s="12" t="str">
        <f>HYPERLINK("https://www.ncbi.nlm.nih.gov/nucleotide/MZ501089.1?report=genbank&amp;log$=nucltop&amp;blast_rank=130&amp;RID=3KDW6B67013","MZ501089.1")</f>
        <v>MZ501089.1</v>
      </c>
    </row>
    <row r="132" spans="1:7" x14ac:dyDescent="0.2">
      <c r="A132" t="s">
        <v>155</v>
      </c>
      <c r="B132">
        <v>54215</v>
      </c>
      <c r="C132" s="8">
        <v>250100</v>
      </c>
      <c r="D132" s="7">
        <v>0.92</v>
      </c>
      <c r="E132">
        <v>96.74</v>
      </c>
      <c r="F132">
        <v>163832</v>
      </c>
      <c r="G132" s="12" t="str">
        <f>HYPERLINK("https://www.ncbi.nlm.nih.gov/nucleotide/MH751506.1?report=genbank&amp;log$=nucltop&amp;blast_rank=131&amp;RID=3KDW6B67013","MH751506.1")</f>
        <v>MH751506.1</v>
      </c>
    </row>
    <row r="133" spans="1:7" x14ac:dyDescent="0.2">
      <c r="A133" t="s">
        <v>154</v>
      </c>
      <c r="B133">
        <v>54220</v>
      </c>
      <c r="C133" s="8">
        <v>250100</v>
      </c>
      <c r="D133" s="7">
        <v>0.92</v>
      </c>
      <c r="E133">
        <v>96.73</v>
      </c>
      <c r="F133">
        <v>163826</v>
      </c>
      <c r="G133" s="12" t="str">
        <f>HYPERLINK("https://www.ncbi.nlm.nih.gov/nucleotide/OM339528.1?report=genbank&amp;log$=nucltop&amp;blast_rank=132&amp;RID=3KDW6B67013","OM339528.1")</f>
        <v>OM339528.1</v>
      </c>
    </row>
    <row r="134" spans="1:7" x14ac:dyDescent="0.2">
      <c r="A134" t="s">
        <v>153</v>
      </c>
      <c r="B134">
        <v>54220</v>
      </c>
      <c r="C134" s="8">
        <v>250100</v>
      </c>
      <c r="D134" s="7">
        <v>0.92</v>
      </c>
      <c r="E134">
        <v>96.74</v>
      </c>
      <c r="F134">
        <v>163826</v>
      </c>
      <c r="G134" s="12" t="str">
        <f>HYPERLINK("https://www.ncbi.nlm.nih.gov/nucleotide/AP018813.1?report=genbank&amp;log$=nucltop&amp;blast_rank=133&amp;RID=3KDW6B67013","AP018813.1")</f>
        <v>AP018813.1</v>
      </c>
    </row>
    <row r="135" spans="1:7" x14ac:dyDescent="0.2">
      <c r="A135" t="s">
        <v>152</v>
      </c>
      <c r="B135">
        <v>54220</v>
      </c>
      <c r="C135" s="8">
        <v>250100</v>
      </c>
      <c r="D135" s="7">
        <v>0.92</v>
      </c>
      <c r="E135">
        <v>96.74</v>
      </c>
      <c r="F135">
        <v>163825</v>
      </c>
      <c r="G135" s="12" t="str">
        <f>HYPERLINK("https://www.ncbi.nlm.nih.gov/nucleotide/LC348380.1?report=genbank&amp;log$=nucltop&amp;blast_rank=134&amp;RID=3KDW6B67013","LC348380.1")</f>
        <v>LC348380.1</v>
      </c>
    </row>
    <row r="136" spans="1:7" x14ac:dyDescent="0.2">
      <c r="A136" t="s">
        <v>152</v>
      </c>
      <c r="B136">
        <v>54220</v>
      </c>
      <c r="C136" s="8">
        <v>250100</v>
      </c>
      <c r="D136" s="7">
        <v>0.92</v>
      </c>
      <c r="E136">
        <v>96.74</v>
      </c>
      <c r="F136">
        <v>163825</v>
      </c>
      <c r="G136" s="12" t="str">
        <f>HYPERLINK("https://www.ncbi.nlm.nih.gov/nucleotide/NC_054931.1?report=genbank&amp;log$=nucltop&amp;blast_rank=135&amp;RID=3KDW6B67013","NC_054931.1")</f>
        <v>NC_054931.1</v>
      </c>
    </row>
    <row r="137" spans="1:7" x14ac:dyDescent="0.2">
      <c r="A137" t="s">
        <v>151</v>
      </c>
      <c r="B137">
        <v>32071</v>
      </c>
      <c r="C137" s="8">
        <v>250100</v>
      </c>
      <c r="D137" s="7">
        <v>0.95</v>
      </c>
      <c r="E137">
        <v>96.02</v>
      </c>
      <c r="F137">
        <v>166871</v>
      </c>
      <c r="G137" s="12" t="str">
        <f>HYPERLINK("https://www.ncbi.nlm.nih.gov/nucleotide/OY979771.1?report=genbank&amp;log$=nucltop&amp;blast_rank=136&amp;RID=3KDW6B67013","OY979771.1")</f>
        <v>OY979771.1</v>
      </c>
    </row>
    <row r="138" spans="1:7" x14ac:dyDescent="0.2">
      <c r="A138" t="s">
        <v>150</v>
      </c>
      <c r="B138">
        <v>32071</v>
      </c>
      <c r="C138" s="8">
        <v>250000</v>
      </c>
      <c r="D138" s="7">
        <v>0.95</v>
      </c>
      <c r="E138">
        <v>96.02</v>
      </c>
      <c r="F138">
        <v>166870</v>
      </c>
      <c r="G138" s="12" t="str">
        <f>HYPERLINK("https://www.ncbi.nlm.nih.gov/nucleotide/PQ657784.1?report=genbank&amp;log$=nucltop&amp;blast_rank=137&amp;RID=3KDW6B67013","PQ657784.1")</f>
        <v>PQ657784.1</v>
      </c>
    </row>
    <row r="139" spans="1:7" x14ac:dyDescent="0.2">
      <c r="A139" t="s">
        <v>149</v>
      </c>
      <c r="B139">
        <v>45155</v>
      </c>
      <c r="C139" s="8">
        <v>249700</v>
      </c>
      <c r="D139" s="7">
        <v>0.95</v>
      </c>
      <c r="E139">
        <v>96.32</v>
      </c>
      <c r="F139">
        <v>167509</v>
      </c>
      <c r="G139" s="12" t="str">
        <f>HYPERLINK("https://www.ncbi.nlm.nih.gov/nucleotide/OQ599309.1?report=genbank&amp;log$=nucltop&amp;blast_rank=138&amp;RID=3KDW6B67013","OQ599309.1")</f>
        <v>OQ599309.1</v>
      </c>
    </row>
    <row r="140" spans="1:7" x14ac:dyDescent="0.2">
      <c r="A140" t="s">
        <v>148</v>
      </c>
      <c r="B140">
        <v>39253</v>
      </c>
      <c r="C140" s="8">
        <v>249600</v>
      </c>
      <c r="D140" s="7">
        <v>0.92</v>
      </c>
      <c r="E140">
        <v>96.51</v>
      </c>
      <c r="F140">
        <v>167785</v>
      </c>
      <c r="G140" s="12" t="str">
        <f>HYPERLINK("https://www.ncbi.nlm.nih.gov/nucleotide/NC_027404.1?report=genbank&amp;log$=nucltop&amp;blast_rank=139&amp;RID=3KDW6B67013","NC_027404.1")</f>
        <v>NC_027404.1</v>
      </c>
    </row>
    <row r="141" spans="1:7" x14ac:dyDescent="0.2">
      <c r="A141" t="s">
        <v>148</v>
      </c>
      <c r="B141">
        <v>39253</v>
      </c>
      <c r="C141" s="8">
        <v>249600</v>
      </c>
      <c r="D141" s="7">
        <v>0.92</v>
      </c>
      <c r="E141">
        <v>96.51</v>
      </c>
      <c r="F141">
        <v>167785</v>
      </c>
      <c r="G141" s="12" t="str">
        <f>HYPERLINK("https://www.ncbi.nlm.nih.gov/nucleotide/KF208315.1?report=genbank&amp;log$=nucltop&amp;blast_rank=140&amp;RID=3KDW6B67013","KF208315.1")</f>
        <v>KF208315.1</v>
      </c>
    </row>
    <row r="142" spans="1:7" x14ac:dyDescent="0.2">
      <c r="A142" t="s">
        <v>147</v>
      </c>
      <c r="B142">
        <v>33955</v>
      </c>
      <c r="C142" s="8">
        <v>249600</v>
      </c>
      <c r="D142" s="7">
        <v>0.94</v>
      </c>
      <c r="E142">
        <v>95.81</v>
      </c>
      <c r="F142">
        <v>166167</v>
      </c>
      <c r="G142" s="12" t="str">
        <f>HYPERLINK("https://www.ncbi.nlm.nih.gov/nucleotide/OQ992558.1?report=genbank&amp;log$=nucltop&amp;blast_rank=141&amp;RID=3KDW6B67013","OQ992558.1")</f>
        <v>OQ992558.1</v>
      </c>
    </row>
    <row r="143" spans="1:7" x14ac:dyDescent="0.2">
      <c r="A143" t="s">
        <v>146</v>
      </c>
      <c r="B143">
        <v>33833</v>
      </c>
      <c r="C143" s="8">
        <v>249300</v>
      </c>
      <c r="D143" s="7">
        <v>0.95</v>
      </c>
      <c r="E143">
        <v>95.7</v>
      </c>
      <c r="F143">
        <v>165778</v>
      </c>
      <c r="G143" s="12" t="str">
        <f>HYPERLINK("https://www.ncbi.nlm.nih.gov/nucleotide/MT515755.1?report=genbank&amp;log$=nucltop&amp;blast_rank=142&amp;RID=3KDW6B67013","MT515755.1")</f>
        <v>MT515755.1</v>
      </c>
    </row>
    <row r="144" spans="1:7" x14ac:dyDescent="0.2">
      <c r="A144" t="s">
        <v>145</v>
      </c>
      <c r="B144">
        <v>35587</v>
      </c>
      <c r="C144" s="8">
        <v>249200</v>
      </c>
      <c r="D144" s="7">
        <v>0.93</v>
      </c>
      <c r="E144">
        <v>96.16</v>
      </c>
      <c r="F144">
        <v>170121</v>
      </c>
      <c r="G144" s="12" t="str">
        <f>HYPERLINK("https://www.ncbi.nlm.nih.gov/nucleotide/NC_054916.1?report=genbank&amp;log$=nucltop&amp;blast_rank=143&amp;RID=3KDW6B67013","NC_054916.1")</f>
        <v>NC_054916.1</v>
      </c>
    </row>
    <row r="145" spans="1:7" x14ac:dyDescent="0.2">
      <c r="A145" t="s">
        <v>145</v>
      </c>
      <c r="B145">
        <v>35587</v>
      </c>
      <c r="C145" s="8">
        <v>249200</v>
      </c>
      <c r="D145" s="7">
        <v>0.93</v>
      </c>
      <c r="E145">
        <v>96.16</v>
      </c>
      <c r="F145">
        <v>170121</v>
      </c>
      <c r="G145" s="12" t="str">
        <f>HYPERLINK("https://www.ncbi.nlm.nih.gov/nucleotide/MG867727.1?report=genbank&amp;log$=nucltop&amp;blast_rank=144&amp;RID=3KDW6B67013","MG867727.1")</f>
        <v>MG867727.1</v>
      </c>
    </row>
    <row r="146" spans="1:7" x14ac:dyDescent="0.2">
      <c r="A146" t="s">
        <v>144</v>
      </c>
      <c r="B146">
        <v>33833</v>
      </c>
      <c r="C146" s="8">
        <v>249200</v>
      </c>
      <c r="D146" s="7">
        <v>0.95</v>
      </c>
      <c r="E146">
        <v>95.7</v>
      </c>
      <c r="F146">
        <v>165733</v>
      </c>
      <c r="G146" s="12" t="str">
        <f>HYPERLINK("https://www.ncbi.nlm.nih.gov/nucleotide/MT515753.1?report=genbank&amp;log$=nucltop&amp;blast_rank=145&amp;RID=3KDW6B67013","MT515753.1")</f>
        <v>MT515753.1</v>
      </c>
    </row>
    <row r="147" spans="1:7" x14ac:dyDescent="0.2">
      <c r="A147" t="s">
        <v>143</v>
      </c>
      <c r="B147">
        <v>46492</v>
      </c>
      <c r="C147" s="8">
        <v>249100</v>
      </c>
      <c r="D147" s="7">
        <v>0.93</v>
      </c>
      <c r="E147">
        <v>97.19</v>
      </c>
      <c r="F147">
        <v>167069</v>
      </c>
      <c r="G147" s="12" t="str">
        <f>HYPERLINK("https://www.ncbi.nlm.nih.gov/nucleotide/OK076929.1?report=genbank&amp;log$=nucltop&amp;blast_rank=146&amp;RID=3KDW6B67013","OK076929.1")</f>
        <v>OK076929.1</v>
      </c>
    </row>
    <row r="148" spans="1:7" x14ac:dyDescent="0.2">
      <c r="A148" t="s">
        <v>142</v>
      </c>
      <c r="B148">
        <v>35905</v>
      </c>
      <c r="C148" s="8">
        <v>249100</v>
      </c>
      <c r="D148" s="7">
        <v>0.94</v>
      </c>
      <c r="E148">
        <v>96.3</v>
      </c>
      <c r="F148">
        <v>168105</v>
      </c>
      <c r="G148" s="12" t="str">
        <f>HYPERLINK("https://www.ncbi.nlm.nih.gov/nucleotide/OP072608.1?report=genbank&amp;log$=nucltop&amp;blast_rank=147&amp;RID=3KDW6B67013","OP072608.1")</f>
        <v>OP072608.1</v>
      </c>
    </row>
    <row r="149" spans="1:7" x14ac:dyDescent="0.2">
      <c r="A149" t="s">
        <v>141</v>
      </c>
      <c r="B149">
        <v>36439</v>
      </c>
      <c r="C149" s="8">
        <v>248600</v>
      </c>
      <c r="D149" s="7">
        <v>0.92</v>
      </c>
      <c r="E149">
        <v>96.88</v>
      </c>
      <c r="F149">
        <v>168697</v>
      </c>
      <c r="G149" s="12" t="str">
        <f>HYPERLINK("https://www.ncbi.nlm.nih.gov/nucleotide/NC_054907.1?report=genbank&amp;log$=nucltop&amp;blast_rank=148&amp;RID=3KDW6B67013","NC_054907.1")</f>
        <v>NC_054907.1</v>
      </c>
    </row>
    <row r="150" spans="1:7" x14ac:dyDescent="0.2">
      <c r="A150" t="s">
        <v>141</v>
      </c>
      <c r="B150">
        <v>36439</v>
      </c>
      <c r="C150" s="8">
        <v>248600</v>
      </c>
      <c r="D150" s="7">
        <v>0.92</v>
      </c>
      <c r="E150">
        <v>96.88</v>
      </c>
      <c r="F150">
        <v>168697</v>
      </c>
      <c r="G150" s="12" t="str">
        <f>HYPERLINK("https://www.ncbi.nlm.nih.gov/nucleotide/AP018814.1?report=genbank&amp;log$=nucltop&amp;blast_rank=149&amp;RID=3KDW6B67013","AP018814.1")</f>
        <v>AP018814.1</v>
      </c>
    </row>
    <row r="151" spans="1:7" x14ac:dyDescent="0.2">
      <c r="A151" t="s">
        <v>140</v>
      </c>
      <c r="B151">
        <v>36439</v>
      </c>
      <c r="C151" s="8">
        <v>248600</v>
      </c>
      <c r="D151" s="7">
        <v>0.92</v>
      </c>
      <c r="E151">
        <v>96.88</v>
      </c>
      <c r="F151">
        <v>168706</v>
      </c>
      <c r="G151" s="12" t="str">
        <f>HYPERLINK("https://www.ncbi.nlm.nih.gov/nucleotide/MH550421.1?report=genbank&amp;log$=nucltop&amp;blast_rank=150&amp;RID=3KDW6B67013","MH550421.1")</f>
        <v>MH550421.1</v>
      </c>
    </row>
    <row r="152" spans="1:7" x14ac:dyDescent="0.2">
      <c r="A152" t="s">
        <v>139</v>
      </c>
      <c r="B152">
        <v>56560</v>
      </c>
      <c r="C152" s="8">
        <v>248600</v>
      </c>
      <c r="D152" s="7">
        <v>0.93</v>
      </c>
      <c r="E152">
        <v>96.31</v>
      </c>
      <c r="F152">
        <v>166423</v>
      </c>
      <c r="G152" s="12" t="str">
        <f>HYPERLINK("https://www.ncbi.nlm.nih.gov/nucleotide/KU925172.1?report=genbank&amp;log$=nucltop&amp;blast_rank=151&amp;RID=3KDW6B67013","KU925172.1")</f>
        <v>KU925172.1</v>
      </c>
    </row>
    <row r="153" spans="1:7" x14ac:dyDescent="0.2">
      <c r="A153" t="s">
        <v>139</v>
      </c>
      <c r="B153">
        <v>56560</v>
      </c>
      <c r="C153" s="8">
        <v>248600</v>
      </c>
      <c r="D153" s="7">
        <v>0.93</v>
      </c>
      <c r="E153">
        <v>96.31</v>
      </c>
      <c r="F153">
        <v>166423</v>
      </c>
      <c r="G153" s="12" t="str">
        <f>HYPERLINK("https://www.ncbi.nlm.nih.gov/nucleotide/NC_054929.1?report=genbank&amp;log$=nucltop&amp;blast_rank=152&amp;RID=3KDW6B67013","NC_054929.1")</f>
        <v>NC_054929.1</v>
      </c>
    </row>
    <row r="154" spans="1:7" x14ac:dyDescent="0.2">
      <c r="A154" t="s">
        <v>138</v>
      </c>
      <c r="B154">
        <v>35321</v>
      </c>
      <c r="C154" s="8">
        <v>248300</v>
      </c>
      <c r="D154" s="7">
        <v>0.93</v>
      </c>
      <c r="E154">
        <v>96.67</v>
      </c>
      <c r="F154">
        <v>166100</v>
      </c>
      <c r="G154" s="12" t="str">
        <f>HYPERLINK("https://www.ncbi.nlm.nih.gov/nucleotide/MT932213.1?report=genbank&amp;log$=nucltop&amp;blast_rank=153&amp;RID=3KDW6B67013","MT932213.1")</f>
        <v>MT932213.1</v>
      </c>
    </row>
    <row r="155" spans="1:7" x14ac:dyDescent="0.2">
      <c r="A155" t="s">
        <v>137</v>
      </c>
      <c r="B155">
        <v>49962</v>
      </c>
      <c r="C155" s="8">
        <v>248200</v>
      </c>
      <c r="D155" s="7">
        <v>0.93</v>
      </c>
      <c r="E155">
        <v>96.18</v>
      </c>
      <c r="F155">
        <v>166565</v>
      </c>
      <c r="G155" s="12" t="str">
        <f>HYPERLINK("https://www.ncbi.nlm.nih.gov/nucleotide/OP172786.1?report=genbank&amp;log$=nucltop&amp;blast_rank=154&amp;RID=3KDW6B67013","OP172786.1")</f>
        <v>OP172786.1</v>
      </c>
    </row>
    <row r="156" spans="1:7" x14ac:dyDescent="0.2">
      <c r="A156" t="s">
        <v>136</v>
      </c>
      <c r="B156">
        <v>30603</v>
      </c>
      <c r="C156" s="8">
        <v>248200</v>
      </c>
      <c r="D156" s="7">
        <v>0.93</v>
      </c>
      <c r="E156">
        <v>96.97</v>
      </c>
      <c r="F156">
        <v>168887</v>
      </c>
      <c r="G156" s="12" t="str">
        <f>HYPERLINK("https://www.ncbi.nlm.nih.gov/nucleotide/OR539219.1?report=genbank&amp;log$=nucltop&amp;blast_rank=155&amp;RID=3KDW6B67013","OR539219.1")</f>
        <v>OR539219.1</v>
      </c>
    </row>
    <row r="157" spans="1:7" x14ac:dyDescent="0.2">
      <c r="A157" t="s">
        <v>135</v>
      </c>
      <c r="B157">
        <v>30265</v>
      </c>
      <c r="C157" s="8">
        <v>247800</v>
      </c>
      <c r="D157" s="7">
        <v>0.94</v>
      </c>
      <c r="E157">
        <v>96.3</v>
      </c>
      <c r="F157">
        <v>167227</v>
      </c>
      <c r="G157" s="12" t="str">
        <f>HYPERLINK("https://www.ncbi.nlm.nih.gov/nucleotide/OP072537.1?report=genbank&amp;log$=nucltop&amp;blast_rank=156&amp;RID=3KDW6B67013","OP072537.1")</f>
        <v>OP072537.1</v>
      </c>
    </row>
    <row r="158" spans="1:7" x14ac:dyDescent="0.2">
      <c r="A158" t="s">
        <v>134</v>
      </c>
      <c r="B158">
        <v>45345</v>
      </c>
      <c r="C158" s="8">
        <v>247800</v>
      </c>
      <c r="D158" s="7">
        <v>0.93</v>
      </c>
      <c r="E158">
        <v>96.44</v>
      </c>
      <c r="F158">
        <v>166374</v>
      </c>
      <c r="G158" s="12" t="str">
        <f>HYPERLINK("https://www.ncbi.nlm.nih.gov/nucleotide/MZ726795.1?report=genbank&amp;log$=nucltop&amp;blast_rank=157&amp;RID=3KDW6B67013","MZ726795.1")</f>
        <v>MZ726795.1</v>
      </c>
    </row>
    <row r="159" spans="1:7" x14ac:dyDescent="0.2">
      <c r="A159" t="s">
        <v>133</v>
      </c>
      <c r="B159">
        <v>45341</v>
      </c>
      <c r="C159" s="8">
        <v>247500</v>
      </c>
      <c r="D159" s="7">
        <v>0.93</v>
      </c>
      <c r="E159">
        <v>96.35</v>
      </c>
      <c r="F159">
        <v>166091</v>
      </c>
      <c r="G159" s="12" t="str">
        <f>HYPERLINK("https://www.ncbi.nlm.nih.gov/nucleotide/OP172785.1?report=genbank&amp;log$=nucltop&amp;blast_rank=158&amp;RID=3KDW6B67013","OP172785.1")</f>
        <v>OP172785.1</v>
      </c>
    </row>
    <row r="160" spans="1:7" x14ac:dyDescent="0.2">
      <c r="A160" t="s">
        <v>132</v>
      </c>
      <c r="B160">
        <v>36343</v>
      </c>
      <c r="C160" s="8">
        <v>247500</v>
      </c>
      <c r="D160" s="7">
        <v>0.92</v>
      </c>
      <c r="E160">
        <v>96.15</v>
      </c>
      <c r="F160">
        <v>168998</v>
      </c>
      <c r="G160" s="12" t="str">
        <f>HYPERLINK("https://www.ncbi.nlm.nih.gov/nucleotide/OR887633.1?report=genbank&amp;log$=nucltop&amp;blast_rank=159&amp;RID=3KDW6B67013","OR887633.1")</f>
        <v>OR887633.1</v>
      </c>
    </row>
    <row r="161" spans="1:7" x14ac:dyDescent="0.2">
      <c r="A161" t="s">
        <v>131</v>
      </c>
      <c r="B161">
        <v>38686</v>
      </c>
      <c r="C161" s="8">
        <v>247200</v>
      </c>
      <c r="D161" s="7">
        <v>0.93</v>
      </c>
      <c r="E161">
        <v>96.61</v>
      </c>
      <c r="F161">
        <v>170982</v>
      </c>
      <c r="G161" s="12" t="str">
        <f>HYPERLINK("https://www.ncbi.nlm.nih.gov/nucleotide/PV295201.1?report=genbank&amp;log$=nucltop&amp;blast_rank=160&amp;RID=3KDW6B67013","PV295201.1")</f>
        <v>PV295201.1</v>
      </c>
    </row>
    <row r="162" spans="1:7" x14ac:dyDescent="0.2">
      <c r="A162" t="s">
        <v>130</v>
      </c>
      <c r="B162">
        <v>34093</v>
      </c>
      <c r="C162" s="8">
        <v>247200</v>
      </c>
      <c r="D162" s="7">
        <v>0.92</v>
      </c>
      <c r="E162">
        <v>97.86</v>
      </c>
      <c r="F162">
        <v>168959</v>
      </c>
      <c r="G162" s="12" t="str">
        <f>HYPERLINK("https://www.ncbi.nlm.nih.gov/nucleotide/MK327928.1?report=genbank&amp;log$=nucltop&amp;blast_rank=161&amp;RID=3KDW6B67013","MK327928.1")</f>
        <v>MK327928.1</v>
      </c>
    </row>
    <row r="163" spans="1:7" x14ac:dyDescent="0.2">
      <c r="A163" t="s">
        <v>129</v>
      </c>
      <c r="B163">
        <v>45279</v>
      </c>
      <c r="C163" s="8">
        <v>247200</v>
      </c>
      <c r="D163" s="7">
        <v>0.94</v>
      </c>
      <c r="E163">
        <v>96.4</v>
      </c>
      <c r="F163">
        <v>166608</v>
      </c>
      <c r="G163" s="12" t="str">
        <f>HYPERLINK("https://www.ncbi.nlm.nih.gov/nucleotide/OK274152.1?report=genbank&amp;log$=nucltop&amp;blast_rank=162&amp;RID=3KDW6B67013","OK274152.1")</f>
        <v>OK274152.1</v>
      </c>
    </row>
    <row r="164" spans="1:7" x14ac:dyDescent="0.2">
      <c r="A164" t="s">
        <v>128</v>
      </c>
      <c r="B164">
        <v>30140</v>
      </c>
      <c r="C164" s="8">
        <v>247100</v>
      </c>
      <c r="D164" s="7">
        <v>0.93</v>
      </c>
      <c r="E164">
        <v>96.46</v>
      </c>
      <c r="F164">
        <v>168805</v>
      </c>
      <c r="G164" s="12" t="str">
        <f>HYPERLINK("https://www.ncbi.nlm.nih.gov/nucleotide/NC_054909.1?report=genbank&amp;log$=nucltop&amp;blast_rank=163&amp;RID=3KDW6B67013","NC_054909.1")</f>
        <v>NC_054909.1</v>
      </c>
    </row>
    <row r="165" spans="1:7" x14ac:dyDescent="0.2">
      <c r="A165" t="s">
        <v>127</v>
      </c>
      <c r="B165">
        <v>36306</v>
      </c>
      <c r="C165" s="8">
        <v>247000</v>
      </c>
      <c r="D165" s="7">
        <v>0.93</v>
      </c>
      <c r="E165">
        <v>96.12</v>
      </c>
      <c r="F165">
        <v>169805</v>
      </c>
      <c r="G165" s="12" t="str">
        <f>HYPERLINK("https://www.ncbi.nlm.nih.gov/nucleotide/MW822011.1?report=genbank&amp;log$=nucltop&amp;blast_rank=164&amp;RID=3KDW6B67013","MW822011.1")</f>
        <v>MW822011.1</v>
      </c>
    </row>
    <row r="166" spans="1:7" x14ac:dyDescent="0.2">
      <c r="A166" t="s">
        <v>126</v>
      </c>
      <c r="B166">
        <v>33004</v>
      </c>
      <c r="C166" s="8">
        <v>247000</v>
      </c>
      <c r="D166" s="7">
        <v>0.93</v>
      </c>
      <c r="E166">
        <v>96.68</v>
      </c>
      <c r="F166">
        <v>170117</v>
      </c>
      <c r="G166" s="12" t="str">
        <f>HYPERLINK("https://www.ncbi.nlm.nih.gov/nucleotide/PV295200.1?report=genbank&amp;log$=nucltop&amp;blast_rank=165&amp;RID=3KDW6B67013","PV295200.1")</f>
        <v>PV295200.1</v>
      </c>
    </row>
    <row r="167" spans="1:7" x14ac:dyDescent="0.2">
      <c r="A167" t="s">
        <v>125</v>
      </c>
      <c r="B167">
        <v>72064</v>
      </c>
      <c r="C167" s="8">
        <v>247000</v>
      </c>
      <c r="D167" s="7">
        <v>0.93</v>
      </c>
      <c r="E167">
        <v>96.4</v>
      </c>
      <c r="F167">
        <v>166954</v>
      </c>
      <c r="G167" s="12" t="str">
        <f>HYPERLINK("https://www.ncbi.nlm.nih.gov/nucleotide/LR597657.1?report=genbank&amp;log$=nucltop&amp;blast_rank=166&amp;RID=3KDW6B67013","LR597657.1")</f>
        <v>LR597657.1</v>
      </c>
    </row>
    <row r="168" spans="1:7" x14ac:dyDescent="0.2">
      <c r="A168" t="s">
        <v>124</v>
      </c>
      <c r="B168">
        <v>44917</v>
      </c>
      <c r="C168" s="8">
        <v>247000</v>
      </c>
      <c r="D168" s="7">
        <v>0.93</v>
      </c>
      <c r="E168">
        <v>96.16</v>
      </c>
      <c r="F168">
        <v>168787</v>
      </c>
      <c r="G168" s="12" t="str">
        <f>HYPERLINK("https://www.ncbi.nlm.nih.gov/nucleotide/OK148441.1?report=genbank&amp;log$=nucltop&amp;blast_rank=167&amp;RID=3KDW6B67013","OK148441.1")</f>
        <v>OK148441.1</v>
      </c>
    </row>
    <row r="169" spans="1:7" x14ac:dyDescent="0.2">
      <c r="A169" t="s">
        <v>123</v>
      </c>
      <c r="B169">
        <v>56041</v>
      </c>
      <c r="C169" s="8">
        <v>246900</v>
      </c>
      <c r="D169" s="7">
        <v>0.95</v>
      </c>
      <c r="E169">
        <v>96.06</v>
      </c>
      <c r="F169">
        <v>168519</v>
      </c>
      <c r="G169" s="12" t="str">
        <f>HYPERLINK("https://www.ncbi.nlm.nih.gov/nucleotide/OQ721911.1?report=genbank&amp;log$=nucltop&amp;blast_rank=168&amp;RID=3KDW6B67013","OQ721911.1")</f>
        <v>OQ721911.1</v>
      </c>
    </row>
    <row r="170" spans="1:7" x14ac:dyDescent="0.2">
      <c r="A170" t="s">
        <v>122</v>
      </c>
      <c r="B170">
        <v>56041</v>
      </c>
      <c r="C170" s="8">
        <v>246700</v>
      </c>
      <c r="D170" s="7">
        <v>0.95</v>
      </c>
      <c r="E170">
        <v>96.06</v>
      </c>
      <c r="F170">
        <v>168392</v>
      </c>
      <c r="G170" s="12" t="str">
        <f>HYPERLINK("https://www.ncbi.nlm.nih.gov/nucleotide/OQ721909.1?report=genbank&amp;log$=nucltop&amp;blast_rank=169&amp;RID=3KDW6B67013","OQ721909.1")</f>
        <v>OQ721909.1</v>
      </c>
    </row>
    <row r="171" spans="1:7" x14ac:dyDescent="0.2">
      <c r="A171" t="s">
        <v>121</v>
      </c>
      <c r="B171">
        <v>33170</v>
      </c>
      <c r="C171" s="8">
        <v>246600</v>
      </c>
      <c r="D171" s="7">
        <v>0.92</v>
      </c>
      <c r="E171">
        <v>96.99</v>
      </c>
      <c r="F171">
        <v>168402</v>
      </c>
      <c r="G171" s="12" t="str">
        <f>HYPERLINK("https://www.ncbi.nlm.nih.gov/nucleotide/KM606994.1?report=genbank&amp;log$=nucltop&amp;blast_rank=170&amp;RID=3KDW6B67013","KM606994.1")</f>
        <v>KM606994.1</v>
      </c>
    </row>
    <row r="172" spans="1:7" x14ac:dyDescent="0.2">
      <c r="A172" t="s">
        <v>121</v>
      </c>
      <c r="B172">
        <v>33170</v>
      </c>
      <c r="C172" s="8">
        <v>246600</v>
      </c>
      <c r="D172" s="7">
        <v>0.92</v>
      </c>
      <c r="E172">
        <v>96.99</v>
      </c>
      <c r="F172">
        <v>168402</v>
      </c>
      <c r="G172" s="12" t="str">
        <f>HYPERLINK("https://www.ncbi.nlm.nih.gov/nucleotide/NC_025419.1?report=genbank&amp;log$=nucltop&amp;blast_rank=171&amp;RID=3KDW6B67013","NC_025419.1")</f>
        <v>NC_025419.1</v>
      </c>
    </row>
    <row r="173" spans="1:7" x14ac:dyDescent="0.2">
      <c r="A173" t="s">
        <v>120</v>
      </c>
      <c r="B173">
        <v>33170</v>
      </c>
      <c r="C173" s="8">
        <v>246600</v>
      </c>
      <c r="D173" s="7">
        <v>0.92</v>
      </c>
      <c r="E173">
        <v>96.99</v>
      </c>
      <c r="F173">
        <v>168394</v>
      </c>
      <c r="G173" s="12" t="str">
        <f>HYPERLINK("https://www.ncbi.nlm.nih.gov/nucleotide/KM606996.1?report=genbank&amp;log$=nucltop&amp;blast_rank=172&amp;RID=3KDW6B67013","KM606996.1")</f>
        <v>KM606996.1</v>
      </c>
    </row>
    <row r="174" spans="1:7" x14ac:dyDescent="0.2">
      <c r="A174" t="s">
        <v>119</v>
      </c>
      <c r="B174">
        <v>33170</v>
      </c>
      <c r="C174" s="8">
        <v>246600</v>
      </c>
      <c r="D174" s="7">
        <v>0.92</v>
      </c>
      <c r="E174">
        <v>96.99</v>
      </c>
      <c r="F174">
        <v>168394</v>
      </c>
      <c r="G174" s="12" t="str">
        <f>HYPERLINK("https://www.ncbi.nlm.nih.gov/nucleotide/KM606995.1?report=genbank&amp;log$=nucltop&amp;blast_rank=173&amp;RID=3KDW6B67013","KM606995.1")</f>
        <v>KM606995.1</v>
      </c>
    </row>
    <row r="175" spans="1:7" x14ac:dyDescent="0.2">
      <c r="A175" t="s">
        <v>118</v>
      </c>
      <c r="B175">
        <v>33170</v>
      </c>
      <c r="C175" s="8">
        <v>246600</v>
      </c>
      <c r="D175" s="7">
        <v>0.92</v>
      </c>
      <c r="E175">
        <v>96.99</v>
      </c>
      <c r="F175">
        <v>168395</v>
      </c>
      <c r="G175" s="12" t="str">
        <f>HYPERLINK("https://www.ncbi.nlm.nih.gov/nucleotide/KM606997.1?report=genbank&amp;log$=nucltop&amp;blast_rank=174&amp;RID=3KDW6B67013","KM606997.1")</f>
        <v>KM606997.1</v>
      </c>
    </row>
    <row r="176" spans="1:7" x14ac:dyDescent="0.2">
      <c r="A176" t="s">
        <v>117</v>
      </c>
      <c r="B176">
        <v>33165</v>
      </c>
      <c r="C176" s="8">
        <v>246600</v>
      </c>
      <c r="D176" s="7">
        <v>0.92</v>
      </c>
      <c r="E176">
        <v>96.98</v>
      </c>
      <c r="F176">
        <v>168401</v>
      </c>
      <c r="G176" s="12" t="str">
        <f>HYPERLINK("https://www.ncbi.nlm.nih.gov/nucleotide/KM606999.1?report=genbank&amp;log$=nucltop&amp;blast_rank=175&amp;RID=3KDW6B67013","KM606999.1")</f>
        <v>KM606999.1</v>
      </c>
    </row>
    <row r="177" spans="1:7" x14ac:dyDescent="0.2">
      <c r="A177" t="s">
        <v>116</v>
      </c>
      <c r="B177">
        <v>33165</v>
      </c>
      <c r="C177" s="8">
        <v>246600</v>
      </c>
      <c r="D177" s="7">
        <v>0.92</v>
      </c>
      <c r="E177">
        <v>96.98</v>
      </c>
      <c r="F177">
        <v>168395</v>
      </c>
      <c r="G177" s="12" t="str">
        <f>HYPERLINK("https://www.ncbi.nlm.nih.gov/nucleotide/KM606998.1?report=genbank&amp;log$=nucltop&amp;blast_rank=176&amp;RID=3KDW6B67013","KM606998.1")</f>
        <v>KM606998.1</v>
      </c>
    </row>
    <row r="178" spans="1:7" x14ac:dyDescent="0.2">
      <c r="A178" t="s">
        <v>115</v>
      </c>
      <c r="B178">
        <v>34435</v>
      </c>
      <c r="C178" s="8">
        <v>246500</v>
      </c>
      <c r="D178" s="7">
        <v>0.94</v>
      </c>
      <c r="E178">
        <v>95.22</v>
      </c>
      <c r="F178">
        <v>169193</v>
      </c>
      <c r="G178" s="12" t="str">
        <f>HYPERLINK("https://www.ncbi.nlm.nih.gov/nucleotide/OR769032.1?report=genbank&amp;log$=nucltop&amp;blast_rank=177&amp;RID=3KDW6B67013","OR769032.1")</f>
        <v>OR769032.1</v>
      </c>
    </row>
    <row r="179" spans="1:7" x14ac:dyDescent="0.2">
      <c r="A179" t="s">
        <v>114</v>
      </c>
      <c r="B179">
        <v>51175</v>
      </c>
      <c r="C179" s="8">
        <v>246300</v>
      </c>
      <c r="D179" s="7">
        <v>0.93</v>
      </c>
      <c r="E179">
        <v>96.12</v>
      </c>
      <c r="F179">
        <v>168362</v>
      </c>
      <c r="G179" s="12" t="str">
        <f>HYPERLINK("https://www.ncbi.nlm.nih.gov/nucleotide/OK018184.1?report=genbank&amp;log$=nucltop&amp;blast_rank=178&amp;RID=3KDW6B67013","OK018184.1")</f>
        <v>OK018184.1</v>
      </c>
    </row>
    <row r="180" spans="1:7" x14ac:dyDescent="0.2">
      <c r="A180" t="s">
        <v>113</v>
      </c>
      <c r="B180">
        <v>45223</v>
      </c>
      <c r="C180" s="8">
        <v>246300</v>
      </c>
      <c r="D180" s="7">
        <v>0.93</v>
      </c>
      <c r="E180">
        <v>96.35</v>
      </c>
      <c r="F180">
        <v>168049</v>
      </c>
      <c r="G180" s="12" t="str">
        <f>HYPERLINK("https://www.ncbi.nlm.nih.gov/nucleotide/MK327929.1?report=genbank&amp;log$=nucltop&amp;blast_rank=179&amp;RID=3KDW6B67013","MK327929.1")</f>
        <v>MK327929.1</v>
      </c>
    </row>
    <row r="181" spans="1:7" x14ac:dyDescent="0.2">
      <c r="A181" t="s">
        <v>112</v>
      </c>
      <c r="B181">
        <v>33008</v>
      </c>
      <c r="C181" s="8">
        <v>246200</v>
      </c>
      <c r="D181" s="7">
        <v>0.93</v>
      </c>
      <c r="E181">
        <v>96.68</v>
      </c>
      <c r="F181">
        <v>170041</v>
      </c>
      <c r="G181" s="12" t="str">
        <f>HYPERLINK("https://www.ncbi.nlm.nih.gov/nucleotide/PV368562.1?report=genbank&amp;log$=nucltop&amp;blast_rank=180&amp;RID=3KDW6B67013","PV368562.1")</f>
        <v>PV368562.1</v>
      </c>
    </row>
    <row r="182" spans="1:7" x14ac:dyDescent="0.2">
      <c r="A182" t="s">
        <v>111</v>
      </c>
      <c r="B182">
        <v>38852</v>
      </c>
      <c r="C182" s="8">
        <v>246100</v>
      </c>
      <c r="D182" s="7">
        <v>0.93</v>
      </c>
      <c r="E182">
        <v>96.32</v>
      </c>
      <c r="F182">
        <v>167076</v>
      </c>
      <c r="G182" s="12" t="str">
        <f>HYPERLINK("https://www.ncbi.nlm.nih.gov/nucleotide/NC_054914.1?report=genbank&amp;log$=nucltop&amp;blast_rank=181&amp;RID=3KDW6B67013","NC_054914.1")</f>
        <v>NC_054914.1</v>
      </c>
    </row>
    <row r="183" spans="1:7" x14ac:dyDescent="0.2">
      <c r="A183" t="s">
        <v>111</v>
      </c>
      <c r="B183">
        <v>38852</v>
      </c>
      <c r="C183" s="8">
        <v>246100</v>
      </c>
      <c r="D183" s="7">
        <v>0.93</v>
      </c>
      <c r="E183">
        <v>96.32</v>
      </c>
      <c r="F183">
        <v>167076</v>
      </c>
      <c r="G183" s="12" t="str">
        <f>HYPERLINK("https://www.ncbi.nlm.nih.gov/nucleotide/MG781190.1?report=genbank&amp;log$=nucltop&amp;blast_rank=182&amp;RID=3KDW6B67013","MG781190.1")</f>
        <v>MG781190.1</v>
      </c>
    </row>
    <row r="184" spans="1:7" x14ac:dyDescent="0.2">
      <c r="A184" t="s">
        <v>110</v>
      </c>
      <c r="B184">
        <v>45759</v>
      </c>
      <c r="C184" s="8">
        <v>246100</v>
      </c>
      <c r="D184" s="7">
        <v>0.93</v>
      </c>
      <c r="E184">
        <v>96.7</v>
      </c>
      <c r="F184">
        <v>167058</v>
      </c>
      <c r="G184" s="12" t="str">
        <f>HYPERLINK("https://www.ncbi.nlm.nih.gov/nucleotide/NC_055724.1?report=genbank&amp;log$=nucltop&amp;blast_rank=183&amp;RID=3KDW6B67013","NC_055724.1")</f>
        <v>NC_055724.1</v>
      </c>
    </row>
    <row r="185" spans="1:7" x14ac:dyDescent="0.2">
      <c r="A185" t="s">
        <v>109</v>
      </c>
      <c r="B185">
        <v>38830</v>
      </c>
      <c r="C185" s="8">
        <v>246000</v>
      </c>
      <c r="D185" s="7">
        <v>0.93</v>
      </c>
      <c r="E185">
        <v>96.31</v>
      </c>
      <c r="F185">
        <v>167064</v>
      </c>
      <c r="G185" s="12" t="str">
        <f>HYPERLINK("https://www.ncbi.nlm.nih.gov/nucleotide/MG781191.1?report=genbank&amp;log$=nucltop&amp;blast_rank=184&amp;RID=3KDW6B67013","MG781191.1")</f>
        <v>MG781191.1</v>
      </c>
    </row>
    <row r="186" spans="1:7" x14ac:dyDescent="0.2">
      <c r="A186" t="s">
        <v>108</v>
      </c>
      <c r="B186">
        <v>32627</v>
      </c>
      <c r="C186" s="8">
        <v>245900</v>
      </c>
      <c r="D186" s="7">
        <v>0.94</v>
      </c>
      <c r="E186">
        <v>94.72</v>
      </c>
      <c r="F186">
        <v>167221</v>
      </c>
      <c r="G186" s="12" t="str">
        <f>HYPERLINK("https://www.ncbi.nlm.nih.gov/nucleotide/OV876900.1?report=genbank&amp;log$=nucltop&amp;blast_rank=185&amp;RID=3KDW6B67013","OV876900.1")</f>
        <v>OV876900.1</v>
      </c>
    </row>
    <row r="187" spans="1:7" x14ac:dyDescent="0.2">
      <c r="A187" t="s">
        <v>107</v>
      </c>
      <c r="B187">
        <v>57136</v>
      </c>
      <c r="C187" s="8">
        <v>245800</v>
      </c>
      <c r="D187" s="7">
        <v>0.93</v>
      </c>
      <c r="E187">
        <v>96.64</v>
      </c>
      <c r="F187">
        <v>166007</v>
      </c>
      <c r="G187" s="12" t="str">
        <f>HYPERLINK("https://www.ncbi.nlm.nih.gov/nucleotide/KM607001.1?report=genbank&amp;log$=nucltop&amp;blast_rank=186&amp;RID=3KDW6B67013","KM607001.1")</f>
        <v>KM607001.1</v>
      </c>
    </row>
    <row r="188" spans="1:7" x14ac:dyDescent="0.2">
      <c r="A188" t="s">
        <v>106</v>
      </c>
      <c r="B188">
        <v>30367</v>
      </c>
      <c r="C188" s="8">
        <v>245800</v>
      </c>
      <c r="D188" s="7">
        <v>0.93</v>
      </c>
      <c r="E188">
        <v>94.94</v>
      </c>
      <c r="F188">
        <v>164878</v>
      </c>
      <c r="G188" s="12" t="str">
        <f>HYPERLINK("https://www.ncbi.nlm.nih.gov/nucleotide/MW341595.1?report=genbank&amp;log$=nucltop&amp;blast_rank=187&amp;RID=3KDW6B67013","MW341595.1")</f>
        <v>MW341595.1</v>
      </c>
    </row>
    <row r="189" spans="1:7" x14ac:dyDescent="0.2">
      <c r="A189" t="s">
        <v>105</v>
      </c>
      <c r="B189">
        <v>57132</v>
      </c>
      <c r="C189" s="8">
        <v>245700</v>
      </c>
      <c r="D189" s="7">
        <v>0.93</v>
      </c>
      <c r="E189">
        <v>96.63</v>
      </c>
      <c r="F189">
        <v>165890</v>
      </c>
      <c r="G189" s="12" t="str">
        <f>HYPERLINK("https://www.ncbi.nlm.nih.gov/nucleotide/NC_008515.1?report=genbank&amp;log$=nucltop&amp;blast_rank=188&amp;RID=3KDW6B67013","NC_008515.1")</f>
        <v>NC_008515.1</v>
      </c>
    </row>
    <row r="190" spans="1:7" x14ac:dyDescent="0.2">
      <c r="A190" t="s">
        <v>105</v>
      </c>
      <c r="B190">
        <v>57132</v>
      </c>
      <c r="C190" s="8">
        <v>245700</v>
      </c>
      <c r="D190" s="7">
        <v>0.93</v>
      </c>
      <c r="E190">
        <v>96.63</v>
      </c>
      <c r="F190">
        <v>165890</v>
      </c>
      <c r="G190" s="12" t="str">
        <f>HYPERLINK("https://www.ncbi.nlm.nih.gov/nucleotide/DQ904452.1?report=genbank&amp;log$=nucltop&amp;blast_rank=189&amp;RID=3KDW6B67013","DQ904452.1")</f>
        <v>DQ904452.1</v>
      </c>
    </row>
    <row r="191" spans="1:7" x14ac:dyDescent="0.2">
      <c r="A191" t="s">
        <v>104</v>
      </c>
      <c r="B191">
        <v>41689</v>
      </c>
      <c r="C191" s="8">
        <v>245600</v>
      </c>
      <c r="D191" s="7">
        <v>0.93</v>
      </c>
      <c r="E191">
        <v>96.52</v>
      </c>
      <c r="F191">
        <v>165282</v>
      </c>
      <c r="G191" s="12" t="str">
        <f>HYPERLINK("https://www.ncbi.nlm.nih.gov/nucleotide/OR584013.1?report=genbank&amp;log$=nucltop&amp;blast_rank=190&amp;RID=3KDW6B67013","OR584013.1")</f>
        <v>OR584013.1</v>
      </c>
    </row>
    <row r="192" spans="1:7" x14ac:dyDescent="0.2">
      <c r="A192" t="s">
        <v>103</v>
      </c>
      <c r="B192">
        <v>50399</v>
      </c>
      <c r="C192" s="8">
        <v>245400</v>
      </c>
      <c r="D192" s="7">
        <v>0.93</v>
      </c>
      <c r="E192">
        <v>96.41</v>
      </c>
      <c r="F192">
        <v>165155</v>
      </c>
      <c r="G192" s="12" t="str">
        <f>HYPERLINK("https://www.ncbi.nlm.nih.gov/nucleotide/OP557970.1?report=genbank&amp;log$=nucltop&amp;blast_rank=191&amp;RID=3KDW6B67013","OP557970.1")</f>
        <v>OP557970.1</v>
      </c>
    </row>
    <row r="193" spans="1:7" x14ac:dyDescent="0.2">
      <c r="A193" t="s">
        <v>102</v>
      </c>
      <c r="B193">
        <v>45306</v>
      </c>
      <c r="C193" s="8">
        <v>245400</v>
      </c>
      <c r="D193" s="7">
        <v>0.93</v>
      </c>
      <c r="E193">
        <v>96.41</v>
      </c>
      <c r="F193">
        <v>167208</v>
      </c>
      <c r="G193" s="12" t="str">
        <f>HYPERLINK("https://www.ncbi.nlm.nih.gov/nucleotide/MH355584.1?report=genbank&amp;log$=nucltop&amp;blast_rank=192&amp;RID=3KDW6B67013","MH355584.1")</f>
        <v>MH355584.1</v>
      </c>
    </row>
    <row r="194" spans="1:7" x14ac:dyDescent="0.2">
      <c r="A194" t="s">
        <v>101</v>
      </c>
      <c r="B194">
        <v>36570</v>
      </c>
      <c r="C194" s="8">
        <v>245300</v>
      </c>
      <c r="D194" s="7">
        <v>0.93</v>
      </c>
      <c r="E194">
        <v>95.13</v>
      </c>
      <c r="F194">
        <v>164862</v>
      </c>
      <c r="G194" s="12" t="str">
        <f>HYPERLINK("https://www.ncbi.nlm.nih.gov/nucleotide/PP274704.1?report=genbank&amp;log$=nucltop&amp;blast_rank=193&amp;RID=3KDW6B67013","PP274704.1")</f>
        <v>PP274704.1</v>
      </c>
    </row>
    <row r="195" spans="1:7" x14ac:dyDescent="0.2">
      <c r="A195" t="s">
        <v>100</v>
      </c>
      <c r="B195">
        <v>45144</v>
      </c>
      <c r="C195" s="8">
        <v>245100</v>
      </c>
      <c r="D195" s="7">
        <v>0.93</v>
      </c>
      <c r="E195">
        <v>96.3</v>
      </c>
      <c r="F195">
        <v>165454</v>
      </c>
      <c r="G195" s="12" t="str">
        <f>HYPERLINK("https://www.ncbi.nlm.nih.gov/nucleotide/OP856590.1?report=genbank&amp;log$=nucltop&amp;blast_rank=194&amp;RID=3KDW6B67013","OP856590.1")</f>
        <v>OP856590.1</v>
      </c>
    </row>
    <row r="196" spans="1:7" x14ac:dyDescent="0.2">
      <c r="A196" t="s">
        <v>99</v>
      </c>
      <c r="B196">
        <v>49796</v>
      </c>
      <c r="C196" s="8">
        <v>244900</v>
      </c>
      <c r="D196" s="7">
        <v>0.93</v>
      </c>
      <c r="E196">
        <v>96.08</v>
      </c>
      <c r="F196">
        <v>165369</v>
      </c>
      <c r="G196" s="12" t="str">
        <f>HYPERLINK("https://www.ncbi.nlm.nih.gov/nucleotide/MT968995.1?report=genbank&amp;log$=nucltop&amp;blast_rank=195&amp;RID=3KDW6B67013","MT968995.1")</f>
        <v>MT968995.1</v>
      </c>
    </row>
    <row r="197" spans="1:7" x14ac:dyDescent="0.2">
      <c r="A197" t="s">
        <v>98</v>
      </c>
      <c r="B197">
        <v>55913</v>
      </c>
      <c r="C197" s="8">
        <v>244800</v>
      </c>
      <c r="D197" s="7">
        <v>0.93</v>
      </c>
      <c r="E197">
        <v>95.99</v>
      </c>
      <c r="F197">
        <v>166977</v>
      </c>
      <c r="G197" s="12" t="str">
        <f>HYPERLINK("https://www.ncbi.nlm.nih.gov/nucleotide/KF925357.1?report=genbank&amp;log$=nucltop&amp;blast_rank=196&amp;RID=3KDW6B67013","KF925357.1")</f>
        <v>KF925357.1</v>
      </c>
    </row>
    <row r="198" spans="1:7" x14ac:dyDescent="0.2">
      <c r="A198" t="s">
        <v>98</v>
      </c>
      <c r="B198">
        <v>55913</v>
      </c>
      <c r="C198" s="8">
        <v>244800</v>
      </c>
      <c r="D198" s="7">
        <v>0.93</v>
      </c>
      <c r="E198">
        <v>95.99</v>
      </c>
      <c r="F198">
        <v>166977</v>
      </c>
      <c r="G198" s="12" t="str">
        <f>HYPERLINK("https://www.ncbi.nlm.nih.gov/nucleotide/NC_027349.1?report=genbank&amp;log$=nucltop&amp;blast_rank=197&amp;RID=3KDW6B67013","NC_027349.1")</f>
        <v>NC_027349.1</v>
      </c>
    </row>
    <row r="199" spans="1:7" x14ac:dyDescent="0.2">
      <c r="A199" t="s">
        <v>97</v>
      </c>
      <c r="B199">
        <v>39011</v>
      </c>
      <c r="C199" s="8">
        <v>244800</v>
      </c>
      <c r="D199" s="7">
        <v>0.93</v>
      </c>
      <c r="E199">
        <v>96.46</v>
      </c>
      <c r="F199">
        <v>169555</v>
      </c>
      <c r="G199" s="12" t="str">
        <f>HYPERLINK("https://www.ncbi.nlm.nih.gov/nucleotide/MZ234013.1?report=genbank&amp;log$=nucltop&amp;blast_rank=198&amp;RID=3KDW6B67013","MZ234013.1")</f>
        <v>MZ234013.1</v>
      </c>
    </row>
    <row r="200" spans="1:7" x14ac:dyDescent="0.2">
      <c r="A200" t="s">
        <v>96</v>
      </c>
      <c r="B200">
        <v>55913</v>
      </c>
      <c r="C200" s="8">
        <v>244700</v>
      </c>
      <c r="D200" s="7">
        <v>0.93</v>
      </c>
      <c r="E200">
        <v>95.99</v>
      </c>
      <c r="F200">
        <v>167552</v>
      </c>
      <c r="G200" s="12" t="str">
        <f>HYPERLINK("https://www.ncbi.nlm.nih.gov/nucleotide/KR233165.1?report=genbank&amp;log$=nucltop&amp;blast_rank=199&amp;RID=3KDW6B67013","KR233165.1")</f>
        <v>KR233165.1</v>
      </c>
    </row>
    <row r="201" spans="1:7" x14ac:dyDescent="0.2">
      <c r="A201" t="s">
        <v>95</v>
      </c>
      <c r="B201">
        <v>49823</v>
      </c>
      <c r="C201" s="8">
        <v>244700</v>
      </c>
      <c r="D201" s="7">
        <v>0.91</v>
      </c>
      <c r="E201">
        <v>96.1</v>
      </c>
      <c r="F201">
        <v>165792</v>
      </c>
      <c r="G201" s="12" t="str">
        <f>HYPERLINK("https://www.ncbi.nlm.nih.gov/nucleotide/OP172784.1?report=genbank&amp;log$=nucltop&amp;blast_rank=200&amp;RID=3KDW6B67013","OP172784.1")</f>
        <v>OP172784.1</v>
      </c>
    </row>
    <row r="202" spans="1:7" x14ac:dyDescent="0.2">
      <c r="A202" t="s">
        <v>94</v>
      </c>
      <c r="B202">
        <v>55810</v>
      </c>
      <c r="C202" s="8">
        <v>244600</v>
      </c>
      <c r="D202" s="7">
        <v>0.93</v>
      </c>
      <c r="E202">
        <v>95.93</v>
      </c>
      <c r="F202">
        <v>167169</v>
      </c>
      <c r="G202" s="12" t="str">
        <f>HYPERLINK("https://www.ncbi.nlm.nih.gov/nucleotide/PV390659.2?report=genbank&amp;log$=nucltop&amp;blast_rank=201&amp;RID=3KDW6B67013","PV390659.2")</f>
        <v>PV390659.2</v>
      </c>
    </row>
    <row r="203" spans="1:7" x14ac:dyDescent="0.2">
      <c r="A203" t="s">
        <v>93</v>
      </c>
      <c r="B203">
        <v>35390</v>
      </c>
      <c r="C203" s="8">
        <v>244500</v>
      </c>
      <c r="D203" s="7">
        <v>0.9</v>
      </c>
      <c r="E203">
        <v>97</v>
      </c>
      <c r="F203">
        <v>168886</v>
      </c>
      <c r="G203" s="12" t="str">
        <f>HYPERLINK("https://www.ncbi.nlm.nih.gov/nucleotide/MK327936.1?report=genbank&amp;log$=nucltop&amp;blast_rank=202&amp;RID=3KDW6B67013","MK327936.1")</f>
        <v>MK327936.1</v>
      </c>
    </row>
    <row r="204" spans="1:7" x14ac:dyDescent="0.2">
      <c r="A204" t="s">
        <v>92</v>
      </c>
      <c r="B204">
        <v>31540</v>
      </c>
      <c r="C204" s="8">
        <v>244400</v>
      </c>
      <c r="D204" s="7">
        <v>0.93</v>
      </c>
      <c r="E204">
        <v>96.04</v>
      </c>
      <c r="F204">
        <v>167138</v>
      </c>
      <c r="G204" s="12" t="str">
        <f>HYPERLINK("https://www.ncbi.nlm.nih.gov/nucleotide/PV102577.1?report=genbank&amp;log$=nucltop&amp;blast_rank=203&amp;RID=3KDW6B67013","PV102577.1")</f>
        <v>PV102577.1</v>
      </c>
    </row>
    <row r="205" spans="1:7" x14ac:dyDescent="0.2">
      <c r="A205" t="s">
        <v>91</v>
      </c>
      <c r="B205">
        <v>40317</v>
      </c>
      <c r="C205" s="8">
        <v>244300</v>
      </c>
      <c r="D205" s="7">
        <v>0.92</v>
      </c>
      <c r="E205">
        <v>96.27</v>
      </c>
      <c r="F205">
        <v>165622</v>
      </c>
      <c r="G205" s="12" t="str">
        <f>HYPERLINK("https://www.ncbi.nlm.nih.gov/nucleotide/OP168898.1?report=genbank&amp;log$=nucltop&amp;blast_rank=204&amp;RID=3KDW6B67013","OP168898.1")</f>
        <v>OP168898.1</v>
      </c>
    </row>
    <row r="206" spans="1:7" x14ac:dyDescent="0.2">
      <c r="A206" t="s">
        <v>90</v>
      </c>
      <c r="B206">
        <v>36435</v>
      </c>
      <c r="C206" s="8">
        <v>244100</v>
      </c>
      <c r="D206" s="7">
        <v>0.91</v>
      </c>
      <c r="E206">
        <v>96.22</v>
      </c>
      <c r="F206">
        <v>167705</v>
      </c>
      <c r="G206" s="12" t="str">
        <f>HYPERLINK("https://www.ncbi.nlm.nih.gov/nucleotide/PP434423.1?report=genbank&amp;log$=nucltop&amp;blast_rank=205&amp;RID=3KDW6B67013","PP434423.1")</f>
        <v>PP434423.1</v>
      </c>
    </row>
    <row r="207" spans="1:7" x14ac:dyDescent="0.2">
      <c r="A207" t="s">
        <v>89</v>
      </c>
      <c r="B207">
        <v>39624</v>
      </c>
      <c r="C207" s="8">
        <v>244100</v>
      </c>
      <c r="D207" s="7">
        <v>0.93</v>
      </c>
      <c r="E207">
        <v>95.82</v>
      </c>
      <c r="F207">
        <v>166461</v>
      </c>
      <c r="G207" s="12" t="str">
        <f>HYPERLINK("https://www.ncbi.nlm.nih.gov/nucleotide/PV173775.1?report=genbank&amp;log$=nucltop&amp;blast_rank=206&amp;RID=3KDW6B67013","PV173775.1")</f>
        <v>PV173775.1</v>
      </c>
    </row>
    <row r="208" spans="1:7" x14ac:dyDescent="0.2">
      <c r="A208" t="s">
        <v>88</v>
      </c>
      <c r="B208">
        <v>36446</v>
      </c>
      <c r="C208" s="8">
        <v>243600</v>
      </c>
      <c r="D208" s="7">
        <v>0.93</v>
      </c>
      <c r="E208">
        <v>96.09</v>
      </c>
      <c r="F208">
        <v>167231</v>
      </c>
      <c r="G208" s="12" t="str">
        <f>HYPERLINK("https://www.ncbi.nlm.nih.gov/nucleotide/PP400789.1?report=genbank&amp;log$=nucltop&amp;blast_rank=207&amp;RID=3KDW6B67013","PP400789.1")</f>
        <v>PP400789.1</v>
      </c>
    </row>
    <row r="209" spans="1:7" x14ac:dyDescent="0.2">
      <c r="A209" t="s">
        <v>87</v>
      </c>
      <c r="B209">
        <v>36446</v>
      </c>
      <c r="C209" s="8">
        <v>243600</v>
      </c>
      <c r="D209" s="7">
        <v>0.93</v>
      </c>
      <c r="E209">
        <v>96.08</v>
      </c>
      <c r="F209">
        <v>166988</v>
      </c>
      <c r="G209" s="12" t="str">
        <f>HYPERLINK("https://www.ncbi.nlm.nih.gov/nucleotide/PP400788.1?report=genbank&amp;log$=nucltop&amp;blast_rank=208&amp;RID=3KDW6B67013","PP400788.1")</f>
        <v>PP400788.1</v>
      </c>
    </row>
    <row r="210" spans="1:7" x14ac:dyDescent="0.2">
      <c r="A210" t="s">
        <v>86</v>
      </c>
      <c r="B210">
        <v>36505</v>
      </c>
      <c r="C210" s="8">
        <v>243500</v>
      </c>
      <c r="D210" s="7">
        <v>0.91</v>
      </c>
      <c r="E210">
        <v>96.33</v>
      </c>
      <c r="F210">
        <v>167698</v>
      </c>
      <c r="G210" s="12" t="str">
        <f>HYPERLINK("https://www.ncbi.nlm.nih.gov/nucleotide/PQ249397.1?report=genbank&amp;log$=nucltop&amp;blast_rank=209&amp;RID=3KDW6B67013","PQ249397.1")</f>
        <v>PQ249397.1</v>
      </c>
    </row>
    <row r="211" spans="1:7" x14ac:dyDescent="0.2">
      <c r="A211" t="s">
        <v>85</v>
      </c>
      <c r="B211">
        <v>36498</v>
      </c>
      <c r="C211" s="8">
        <v>243500</v>
      </c>
      <c r="D211" s="7">
        <v>0.91</v>
      </c>
      <c r="E211">
        <v>96.33</v>
      </c>
      <c r="F211">
        <v>167696</v>
      </c>
      <c r="G211" s="12" t="str">
        <f>HYPERLINK("https://www.ncbi.nlm.nih.gov/nucleotide/PQ759884.1?report=genbank&amp;log$=nucltop&amp;blast_rank=210&amp;RID=3KDW6B67013","PQ759884.1")</f>
        <v>PQ759884.1</v>
      </c>
    </row>
    <row r="212" spans="1:7" x14ac:dyDescent="0.2">
      <c r="A212" t="s">
        <v>84</v>
      </c>
      <c r="B212">
        <v>39070</v>
      </c>
      <c r="C212" s="8">
        <v>243400</v>
      </c>
      <c r="D212" s="7">
        <v>0.94</v>
      </c>
      <c r="E212">
        <v>96.19</v>
      </c>
      <c r="F212">
        <v>170053</v>
      </c>
      <c r="G212" s="12" t="str">
        <f>HYPERLINK("https://www.ncbi.nlm.nih.gov/nucleotide/MZ501098.1?report=genbank&amp;log$=nucltop&amp;blast_rank=211&amp;RID=3KDW6B67013","MZ501098.1")</f>
        <v>MZ501098.1</v>
      </c>
    </row>
    <row r="213" spans="1:7" x14ac:dyDescent="0.2">
      <c r="A213" t="s">
        <v>83</v>
      </c>
      <c r="B213">
        <v>37499</v>
      </c>
      <c r="C213" s="8">
        <v>243400</v>
      </c>
      <c r="D213" s="7">
        <v>0.92</v>
      </c>
      <c r="E213">
        <v>96.7</v>
      </c>
      <c r="F213">
        <v>164691</v>
      </c>
      <c r="G213" s="12" t="str">
        <f>HYPERLINK("https://www.ncbi.nlm.nih.gov/nucleotide/MT630408.1?report=genbank&amp;log$=nucltop&amp;blast_rank=212&amp;RID=3KDW6B67013","MT630408.1")</f>
        <v>MT630408.1</v>
      </c>
    </row>
    <row r="214" spans="1:7" x14ac:dyDescent="0.2">
      <c r="A214" t="s">
        <v>83</v>
      </c>
      <c r="B214">
        <v>37499</v>
      </c>
      <c r="C214" s="8">
        <v>243400</v>
      </c>
      <c r="D214" s="7">
        <v>0.92</v>
      </c>
      <c r="E214">
        <v>96.7</v>
      </c>
      <c r="F214">
        <v>164663</v>
      </c>
      <c r="G214" s="12" t="str">
        <f>HYPERLINK("https://www.ncbi.nlm.nih.gov/nucleotide/MZ681930.1?report=genbank&amp;log$=nucltop&amp;blast_rank=213&amp;RID=3KDW6B67013","MZ681930.1")</f>
        <v>MZ681930.1</v>
      </c>
    </row>
    <row r="215" spans="1:7" x14ac:dyDescent="0.2">
      <c r="A215" t="s">
        <v>82</v>
      </c>
      <c r="B215">
        <v>52959</v>
      </c>
      <c r="C215" s="8">
        <v>243100</v>
      </c>
      <c r="D215" s="7">
        <v>0.93</v>
      </c>
      <c r="E215">
        <v>96.01</v>
      </c>
      <c r="F215">
        <v>166346</v>
      </c>
      <c r="G215" s="12" t="str">
        <f>HYPERLINK("https://www.ncbi.nlm.nih.gov/nucleotide/OR906198.1?report=genbank&amp;log$=nucltop&amp;blast_rank=214&amp;RID=3KDW6B67013","OR906198.1")</f>
        <v>OR906198.1</v>
      </c>
    </row>
    <row r="216" spans="1:7" x14ac:dyDescent="0.2">
      <c r="A216" t="s">
        <v>81</v>
      </c>
      <c r="B216">
        <v>38581</v>
      </c>
      <c r="C216" s="8">
        <v>242900</v>
      </c>
      <c r="D216" s="7">
        <v>0.92</v>
      </c>
      <c r="E216">
        <v>95.08</v>
      </c>
      <c r="F216">
        <v>168993</v>
      </c>
      <c r="G216" s="12" t="str">
        <f>HYPERLINK("https://www.ncbi.nlm.nih.gov/nucleotide/NC_031011.1?report=genbank&amp;log$=nucltop&amp;blast_rank=215&amp;RID=3KDW6B67013","NC_031011.1")</f>
        <v>NC_031011.1</v>
      </c>
    </row>
    <row r="217" spans="1:7" x14ac:dyDescent="0.2">
      <c r="A217" t="s">
        <v>81</v>
      </c>
      <c r="B217">
        <v>38581</v>
      </c>
      <c r="C217" s="8">
        <v>242900</v>
      </c>
      <c r="D217" s="7">
        <v>0.92</v>
      </c>
      <c r="E217">
        <v>95.08</v>
      </c>
      <c r="F217">
        <v>168993</v>
      </c>
      <c r="G217" s="12" t="str">
        <f>HYPERLINK("https://www.ncbi.nlm.nih.gov/nucleotide/KX130862.1?report=genbank&amp;log$=nucltop&amp;blast_rank=216&amp;RID=3KDW6B67013","KX130862.1")</f>
        <v>KX130862.1</v>
      </c>
    </row>
    <row r="218" spans="1:7" x14ac:dyDescent="0.2">
      <c r="A218" t="s">
        <v>80</v>
      </c>
      <c r="B218">
        <v>34058</v>
      </c>
      <c r="C218" s="8">
        <v>242900</v>
      </c>
      <c r="D218" s="7">
        <v>0.93</v>
      </c>
      <c r="E218">
        <v>95.9</v>
      </c>
      <c r="F218">
        <v>169756</v>
      </c>
      <c r="G218" s="12" t="str">
        <f>HYPERLINK("https://www.ncbi.nlm.nih.gov/nucleotide/PQ553088.1?report=genbank&amp;log$=nucltop&amp;blast_rank=217&amp;RID=3KDW6B67013","PQ553088.1")</f>
        <v>PQ553088.1</v>
      </c>
    </row>
    <row r="219" spans="1:7" x14ac:dyDescent="0.2">
      <c r="A219" t="s">
        <v>79</v>
      </c>
      <c r="B219">
        <v>34058</v>
      </c>
      <c r="C219" s="8">
        <v>242800</v>
      </c>
      <c r="D219" s="7">
        <v>0.93</v>
      </c>
      <c r="E219">
        <v>95.9</v>
      </c>
      <c r="F219">
        <v>170469</v>
      </c>
      <c r="G219" s="12" t="str">
        <f>HYPERLINK("https://www.ncbi.nlm.nih.gov/nucleotide/PQ642263.1?report=genbank&amp;log$=nucltop&amp;blast_rank=218&amp;RID=3KDW6B67013","PQ642263.1")</f>
        <v>PQ642263.1</v>
      </c>
    </row>
    <row r="220" spans="1:7" x14ac:dyDescent="0.2">
      <c r="A220" t="s">
        <v>78</v>
      </c>
      <c r="B220">
        <v>34058</v>
      </c>
      <c r="C220" s="8">
        <v>242700</v>
      </c>
      <c r="D220" s="7">
        <v>0.93</v>
      </c>
      <c r="E220">
        <v>95.9</v>
      </c>
      <c r="F220">
        <v>171449</v>
      </c>
      <c r="G220" s="12" t="str">
        <f>HYPERLINK("https://www.ncbi.nlm.nih.gov/nucleotide/PQ642264.1?report=genbank&amp;log$=nucltop&amp;blast_rank=219&amp;RID=3KDW6B67013","PQ642264.1")</f>
        <v>PQ642264.1</v>
      </c>
    </row>
    <row r="221" spans="1:7" x14ac:dyDescent="0.2">
      <c r="A221" t="s">
        <v>77</v>
      </c>
      <c r="B221">
        <v>32175</v>
      </c>
      <c r="C221" s="8">
        <v>242600</v>
      </c>
      <c r="D221" s="7">
        <v>0.93</v>
      </c>
      <c r="E221">
        <v>96.12</v>
      </c>
      <c r="F221">
        <v>167075</v>
      </c>
      <c r="G221" s="12" t="str">
        <f>HYPERLINK("https://www.ncbi.nlm.nih.gov/nucleotide/OP172787.1?report=genbank&amp;log$=nucltop&amp;blast_rank=220&amp;RID=3KDW6B67013","OP172787.1")</f>
        <v>OP172787.1</v>
      </c>
    </row>
    <row r="222" spans="1:7" x14ac:dyDescent="0.2">
      <c r="A222" t="s">
        <v>76</v>
      </c>
      <c r="B222">
        <v>36121</v>
      </c>
      <c r="C222" s="8">
        <v>242500</v>
      </c>
      <c r="D222" s="7">
        <v>0.9</v>
      </c>
      <c r="E222">
        <v>95.97</v>
      </c>
      <c r="F222">
        <v>162348</v>
      </c>
      <c r="G222" s="12" t="str">
        <f>HYPERLINK("https://www.ncbi.nlm.nih.gov/nucleotide/PP738980.1?report=genbank&amp;log$=nucltop&amp;blast_rank=221&amp;RID=3KDW6B67013","PP738980.1")</f>
        <v>PP738980.1</v>
      </c>
    </row>
    <row r="223" spans="1:7" x14ac:dyDescent="0.2">
      <c r="A223" t="s">
        <v>75</v>
      </c>
      <c r="B223">
        <v>42625</v>
      </c>
      <c r="C223" s="8">
        <v>242300</v>
      </c>
      <c r="D223" s="7">
        <v>0.91</v>
      </c>
      <c r="E223">
        <v>97.29</v>
      </c>
      <c r="F223">
        <v>168410</v>
      </c>
      <c r="G223" s="12" t="str">
        <f>HYPERLINK("https://www.ncbi.nlm.nih.gov/nucleotide/NC_054912.1?report=genbank&amp;log$=nucltop&amp;blast_rank=222&amp;RID=3KDW6B67013","NC_054912.1")</f>
        <v>NC_054912.1</v>
      </c>
    </row>
    <row r="224" spans="1:7" x14ac:dyDescent="0.2">
      <c r="A224" t="s">
        <v>75</v>
      </c>
      <c r="B224">
        <v>42625</v>
      </c>
      <c r="C224" s="8">
        <v>242300</v>
      </c>
      <c r="D224" s="7">
        <v>0.91</v>
      </c>
      <c r="E224">
        <v>97.29</v>
      </c>
      <c r="F224">
        <v>168410</v>
      </c>
      <c r="G224" s="12" t="str">
        <f>HYPERLINK("https://www.ncbi.nlm.nih.gov/nucleotide/MT682712.1?report=genbank&amp;log$=nucltop&amp;blast_rank=223&amp;RID=3KDW6B67013","MT682712.1")</f>
        <v>MT682712.1</v>
      </c>
    </row>
    <row r="225" spans="1:7" x14ac:dyDescent="0.2">
      <c r="A225" t="s">
        <v>74</v>
      </c>
      <c r="B225">
        <v>42619</v>
      </c>
      <c r="C225" s="8">
        <v>242300</v>
      </c>
      <c r="D225" s="7">
        <v>0.91</v>
      </c>
      <c r="E225">
        <v>97.29</v>
      </c>
      <c r="F225">
        <v>168411</v>
      </c>
      <c r="G225" s="12" t="str">
        <f>HYPERLINK("https://www.ncbi.nlm.nih.gov/nucleotide/MZ170041.1?report=genbank&amp;log$=nucltop&amp;blast_rank=224&amp;RID=3KDW6B67013","MZ170041.1")</f>
        <v>MZ170041.1</v>
      </c>
    </row>
    <row r="226" spans="1:7" x14ac:dyDescent="0.2">
      <c r="A226" t="s">
        <v>73</v>
      </c>
      <c r="B226">
        <v>32175</v>
      </c>
      <c r="C226" s="8">
        <v>242100</v>
      </c>
      <c r="D226" s="7">
        <v>0.93</v>
      </c>
      <c r="E226">
        <v>96.12</v>
      </c>
      <c r="F226">
        <v>167563</v>
      </c>
      <c r="G226" s="12" t="str">
        <f>HYPERLINK("https://www.ncbi.nlm.nih.gov/nucleotide/OP172788.1?report=genbank&amp;log$=nucltop&amp;blast_rank=225&amp;RID=3KDW6B67013","OP172788.1")</f>
        <v>OP172788.1</v>
      </c>
    </row>
    <row r="227" spans="1:7" x14ac:dyDescent="0.2">
      <c r="A227" t="s">
        <v>72</v>
      </c>
      <c r="B227">
        <v>49683</v>
      </c>
      <c r="C227" s="8">
        <v>241900</v>
      </c>
      <c r="D227" s="7">
        <v>0.93</v>
      </c>
      <c r="E227">
        <v>96</v>
      </c>
      <c r="F227">
        <v>167938</v>
      </c>
      <c r="G227" s="12" t="str">
        <f>HYPERLINK("https://www.ncbi.nlm.nih.gov/nucleotide/PQ571308.1?report=genbank&amp;log$=nucltop&amp;blast_rank=226&amp;RID=3KDW6B67013","PQ571308.1")</f>
        <v>PQ571308.1</v>
      </c>
    </row>
    <row r="228" spans="1:7" x14ac:dyDescent="0.2">
      <c r="A228" t="s">
        <v>71</v>
      </c>
      <c r="B228">
        <v>40217</v>
      </c>
      <c r="C228" s="8">
        <v>241600</v>
      </c>
      <c r="D228" s="7">
        <v>0.91</v>
      </c>
      <c r="E228">
        <v>96.47</v>
      </c>
      <c r="F228">
        <v>166916</v>
      </c>
      <c r="G228" s="12" t="str">
        <f>HYPERLINK("https://www.ncbi.nlm.nih.gov/nucleotide/PQ615101.1?report=genbank&amp;log$=nucltop&amp;blast_rank=227&amp;RID=3KDW6B67013","PQ615101.1")</f>
        <v>PQ615101.1</v>
      </c>
    </row>
    <row r="229" spans="1:7" x14ac:dyDescent="0.2">
      <c r="A229" t="s">
        <v>70</v>
      </c>
      <c r="B229">
        <v>45537</v>
      </c>
      <c r="C229" s="8">
        <v>241600</v>
      </c>
      <c r="D229" s="7">
        <v>0.92</v>
      </c>
      <c r="E229">
        <v>95.9</v>
      </c>
      <c r="F229">
        <v>165614</v>
      </c>
      <c r="G229" s="12" t="str">
        <f>HYPERLINK("https://www.ncbi.nlm.nih.gov/nucleotide/PQ303785.1?report=genbank&amp;log$=nucltop&amp;blast_rank=228&amp;RID=3KDW6B67013","PQ303785.1")</f>
        <v>PQ303785.1</v>
      </c>
    </row>
    <row r="230" spans="1:7" x14ac:dyDescent="0.2">
      <c r="A230" t="s">
        <v>69</v>
      </c>
      <c r="B230">
        <v>31852</v>
      </c>
      <c r="C230" s="8">
        <v>241200</v>
      </c>
      <c r="D230" s="7">
        <v>0.92</v>
      </c>
      <c r="E230">
        <v>95.83</v>
      </c>
      <c r="F230">
        <v>169123</v>
      </c>
      <c r="G230" s="12" t="str">
        <f>HYPERLINK("https://www.ncbi.nlm.nih.gov/nucleotide/PQ471460.1?report=genbank&amp;log$=nucltop&amp;blast_rank=229&amp;RID=3KDW6B67013","PQ471460.1")</f>
        <v>PQ471460.1</v>
      </c>
    </row>
    <row r="231" spans="1:7" x14ac:dyDescent="0.2">
      <c r="A231" t="s">
        <v>68</v>
      </c>
      <c r="B231">
        <v>57177</v>
      </c>
      <c r="C231" s="8">
        <v>241100</v>
      </c>
      <c r="D231" s="7">
        <v>0.9</v>
      </c>
      <c r="E231">
        <v>96.64</v>
      </c>
      <c r="F231">
        <v>162160</v>
      </c>
      <c r="G231" s="12" t="str">
        <f>HYPERLINK("https://www.ncbi.nlm.nih.gov/nucleotide/MZ502379.1?report=genbank&amp;log$=nucltop&amp;blast_rank=230&amp;RID=3KDW6B67013","MZ502379.1")</f>
        <v>MZ502379.1</v>
      </c>
    </row>
    <row r="232" spans="1:7" x14ac:dyDescent="0.2">
      <c r="A232" t="s">
        <v>67</v>
      </c>
      <c r="B232">
        <v>34073</v>
      </c>
      <c r="C232" s="8">
        <v>241100</v>
      </c>
      <c r="D232" s="7">
        <v>0.91</v>
      </c>
      <c r="E232">
        <v>95.91</v>
      </c>
      <c r="F232">
        <v>165549</v>
      </c>
      <c r="G232" s="12" t="str">
        <f>HYPERLINK("https://www.ncbi.nlm.nih.gov/nucleotide/MH051916.1?report=genbank&amp;log$=nucltop&amp;blast_rank=231&amp;RID=3KDW6B67013","MH051916.1")</f>
        <v>MH051916.1</v>
      </c>
    </row>
    <row r="233" spans="1:7" x14ac:dyDescent="0.2">
      <c r="A233" t="s">
        <v>67</v>
      </c>
      <c r="B233">
        <v>34073</v>
      </c>
      <c r="C233" s="8">
        <v>241100</v>
      </c>
      <c r="D233" s="7">
        <v>0.91</v>
      </c>
      <c r="E233">
        <v>95.91</v>
      </c>
      <c r="F233">
        <v>165549</v>
      </c>
      <c r="G233" s="12" t="str">
        <f>HYPERLINK("https://www.ncbi.nlm.nih.gov/nucleotide/NC_054904.1?report=genbank&amp;log$=nucltop&amp;blast_rank=232&amp;RID=3KDW6B67013","NC_054904.1")</f>
        <v>NC_054904.1</v>
      </c>
    </row>
    <row r="234" spans="1:7" x14ac:dyDescent="0.2">
      <c r="A234" t="s">
        <v>66</v>
      </c>
      <c r="B234">
        <v>39528</v>
      </c>
      <c r="C234" s="8">
        <v>240700</v>
      </c>
      <c r="D234" s="7">
        <v>0.93</v>
      </c>
      <c r="E234">
        <v>95.77</v>
      </c>
      <c r="F234">
        <v>167022</v>
      </c>
      <c r="G234" s="12" t="str">
        <f>HYPERLINK("https://www.ncbi.nlm.nih.gov/nucleotide/PP216085.1?report=genbank&amp;log$=nucltop&amp;blast_rank=233&amp;RID=3KDW6B67013","PP216085.1")</f>
        <v>PP216085.1</v>
      </c>
    </row>
    <row r="235" spans="1:7" x14ac:dyDescent="0.2">
      <c r="A235" t="s">
        <v>65</v>
      </c>
      <c r="B235">
        <v>46291</v>
      </c>
      <c r="C235" s="8">
        <v>240400</v>
      </c>
      <c r="D235" s="7">
        <v>0.92</v>
      </c>
      <c r="E235">
        <v>95.77</v>
      </c>
      <c r="F235">
        <v>166650</v>
      </c>
      <c r="G235" s="12" t="str">
        <f>HYPERLINK("https://www.ncbi.nlm.nih.gov/nucleotide/OZ035756.1?report=genbank&amp;log$=nucltop&amp;blast_rank=234&amp;RID=3KDW6B67013","OZ035756.1")</f>
        <v>OZ035756.1</v>
      </c>
    </row>
    <row r="236" spans="1:7" x14ac:dyDescent="0.2">
      <c r="A236" t="s">
        <v>64</v>
      </c>
      <c r="B236">
        <v>55576</v>
      </c>
      <c r="C236" s="8">
        <v>240000</v>
      </c>
      <c r="D236" s="7">
        <v>0.93</v>
      </c>
      <c r="E236">
        <v>95.82</v>
      </c>
      <c r="F236">
        <v>166176</v>
      </c>
      <c r="G236" s="12" t="str">
        <f>HYPERLINK("https://www.ncbi.nlm.nih.gov/nucleotide/MK886800.1?report=genbank&amp;log$=nucltop&amp;blast_rank=235&amp;RID=3KDW6B67013","MK886800.1")</f>
        <v>MK886800.1</v>
      </c>
    </row>
    <row r="237" spans="1:7" x14ac:dyDescent="0.2">
      <c r="A237" t="s">
        <v>64</v>
      </c>
      <c r="B237">
        <v>55576</v>
      </c>
      <c r="C237" s="8">
        <v>240000</v>
      </c>
      <c r="D237" s="7">
        <v>0.93</v>
      </c>
      <c r="E237">
        <v>95.82</v>
      </c>
      <c r="F237">
        <v>166176</v>
      </c>
      <c r="G237" s="12" t="str">
        <f>HYPERLINK("https://www.ncbi.nlm.nih.gov/nucleotide/NC_054910.1?report=genbank&amp;log$=nucltop&amp;blast_rank=236&amp;RID=3KDW6B67013","NC_054910.1")</f>
        <v>NC_054910.1</v>
      </c>
    </row>
    <row r="238" spans="1:7" x14ac:dyDescent="0.2">
      <c r="A238" t="s">
        <v>63</v>
      </c>
      <c r="B238">
        <v>36232</v>
      </c>
      <c r="C238" s="8">
        <v>239100</v>
      </c>
      <c r="D238" s="7">
        <v>0.9</v>
      </c>
      <c r="E238">
        <v>96.25</v>
      </c>
      <c r="F238">
        <v>169920</v>
      </c>
      <c r="G238" s="12" t="str">
        <f>HYPERLINK("https://www.ncbi.nlm.nih.gov/nucleotide/MZ150757.1?report=genbank&amp;log$=nucltop&amp;blast_rank=237&amp;RID=3KDW6B67013","MZ150757.1")</f>
        <v>MZ150757.1</v>
      </c>
    </row>
    <row r="239" spans="1:7" x14ac:dyDescent="0.2">
      <c r="A239" t="s">
        <v>62</v>
      </c>
      <c r="B239">
        <v>32022</v>
      </c>
      <c r="C239" s="8">
        <v>239100</v>
      </c>
      <c r="D239" s="7">
        <v>0.91</v>
      </c>
      <c r="E239">
        <v>95.97</v>
      </c>
      <c r="F239">
        <v>165577</v>
      </c>
      <c r="G239" s="12" t="str">
        <f>HYPERLINK("https://www.ncbi.nlm.nih.gov/nucleotide/OM135583.1?report=genbank&amp;log$=nucltop&amp;blast_rank=238&amp;RID=3KDW6B67013","OM135583.1")</f>
        <v>OM135583.1</v>
      </c>
    </row>
    <row r="240" spans="1:7" x14ac:dyDescent="0.2">
      <c r="A240" t="s">
        <v>61</v>
      </c>
      <c r="B240">
        <v>31901</v>
      </c>
      <c r="C240" s="8">
        <v>238600</v>
      </c>
      <c r="D240" s="7">
        <v>0.91</v>
      </c>
      <c r="E240">
        <v>95.88</v>
      </c>
      <c r="F240">
        <v>168378</v>
      </c>
      <c r="G240" s="12" t="str">
        <f>HYPERLINK("https://www.ncbi.nlm.nih.gov/nucleotide/OR999189.1?report=genbank&amp;log$=nucltop&amp;blast_rank=239&amp;RID=3KDW6B67013","OR999189.1")</f>
        <v>OR999189.1</v>
      </c>
    </row>
    <row r="241" spans="1:7" x14ac:dyDescent="0.2">
      <c r="A241" t="s">
        <v>60</v>
      </c>
      <c r="B241">
        <v>55625</v>
      </c>
      <c r="C241" s="8">
        <v>238300</v>
      </c>
      <c r="D241" s="7">
        <v>0.92</v>
      </c>
      <c r="E241">
        <v>95.85</v>
      </c>
      <c r="F241">
        <v>165679</v>
      </c>
      <c r="G241" s="12" t="str">
        <f>HYPERLINK("https://www.ncbi.nlm.nih.gov/nucleotide/MZ502380.1?report=genbank&amp;log$=nucltop&amp;blast_rank=240&amp;RID=3KDW6B67013","MZ502380.1")</f>
        <v>MZ502380.1</v>
      </c>
    </row>
    <row r="242" spans="1:7" x14ac:dyDescent="0.2">
      <c r="A242" t="s">
        <v>59</v>
      </c>
      <c r="B242">
        <v>41052</v>
      </c>
      <c r="C242" s="8">
        <v>236600</v>
      </c>
      <c r="D242" s="7">
        <v>0.91</v>
      </c>
      <c r="E242">
        <v>96.16</v>
      </c>
      <c r="F242">
        <v>168642</v>
      </c>
      <c r="G242" s="12" t="str">
        <f>HYPERLINK("https://www.ncbi.nlm.nih.gov/nucleotide/MT179807.1?report=genbank&amp;log$=nucltop&amp;blast_rank=241&amp;RID=3KDW6B67013","MT179807.1")</f>
        <v>MT179807.1</v>
      </c>
    </row>
    <row r="243" spans="1:7" x14ac:dyDescent="0.2">
      <c r="A243" t="s">
        <v>59</v>
      </c>
      <c r="B243">
        <v>41052</v>
      </c>
      <c r="C243" s="8">
        <v>236600</v>
      </c>
      <c r="D243" s="7">
        <v>0.91</v>
      </c>
      <c r="E243">
        <v>96.16</v>
      </c>
      <c r="F243">
        <v>168642</v>
      </c>
      <c r="G243" s="12" t="str">
        <f>HYPERLINK("https://www.ncbi.nlm.nih.gov/nucleotide/NC_054921.1?report=genbank&amp;log$=nucltop&amp;blast_rank=242&amp;RID=3KDW6B67013","NC_054921.1")</f>
        <v>NC_054921.1</v>
      </c>
    </row>
    <row r="244" spans="1:7" x14ac:dyDescent="0.2">
      <c r="A244" t="s">
        <v>58</v>
      </c>
      <c r="B244">
        <v>31251</v>
      </c>
      <c r="C244" s="8">
        <v>234900</v>
      </c>
      <c r="D244" s="7">
        <v>0.86</v>
      </c>
      <c r="E244">
        <v>96.08</v>
      </c>
      <c r="F244">
        <v>148142</v>
      </c>
      <c r="G244" s="12" t="str">
        <f>HYPERLINK("https://www.ncbi.nlm.nih.gov/nucleotide/PQ510734.1?report=genbank&amp;log$=nucltop&amp;blast_rank=243&amp;RID=3KDW6B67013","PQ510734.1")</f>
        <v>PQ510734.1</v>
      </c>
    </row>
    <row r="245" spans="1:7" x14ac:dyDescent="0.2">
      <c r="A245" t="s">
        <v>57</v>
      </c>
      <c r="B245">
        <v>34917</v>
      </c>
      <c r="C245" s="8">
        <v>233500</v>
      </c>
      <c r="D245" s="7">
        <v>0.89</v>
      </c>
      <c r="E245">
        <v>96.3</v>
      </c>
      <c r="F245">
        <v>167955</v>
      </c>
      <c r="G245" s="12" t="str">
        <f>HYPERLINK("https://www.ncbi.nlm.nih.gov/nucleotide/ON229909.1?report=genbank&amp;log$=nucltop&amp;blast_rank=244&amp;RID=3KDW6B67013","ON229909.1")</f>
        <v>ON229909.1</v>
      </c>
    </row>
    <row r="246" spans="1:7" x14ac:dyDescent="0.2">
      <c r="A246" t="s">
        <v>56</v>
      </c>
      <c r="B246">
        <v>34980</v>
      </c>
      <c r="C246" s="8">
        <v>232500</v>
      </c>
      <c r="D246" s="7">
        <v>0.89</v>
      </c>
      <c r="E246">
        <v>96.35</v>
      </c>
      <c r="F246">
        <v>168084</v>
      </c>
      <c r="G246" s="12" t="str">
        <f>HYPERLINK("https://www.ncbi.nlm.nih.gov/nucleotide/MH837626.1?report=genbank&amp;log$=nucltop&amp;blast_rank=245&amp;RID=3KDW6B67013","MH837626.1")</f>
        <v>MH837626.1</v>
      </c>
    </row>
    <row r="247" spans="1:7" x14ac:dyDescent="0.2">
      <c r="A247" t="s">
        <v>56</v>
      </c>
      <c r="B247">
        <v>34980</v>
      </c>
      <c r="C247" s="8">
        <v>232500</v>
      </c>
      <c r="D247" s="7">
        <v>0.89</v>
      </c>
      <c r="E247">
        <v>96.35</v>
      </c>
      <c r="F247">
        <v>168084</v>
      </c>
      <c r="G247" s="12" t="str">
        <f>HYPERLINK("https://www.ncbi.nlm.nih.gov/nucleotide/NC_054928.1?report=genbank&amp;log$=nucltop&amp;blast_rank=246&amp;RID=3KDW6B67013","NC_054928.1")</f>
        <v>NC_054928.1</v>
      </c>
    </row>
    <row r="248" spans="1:7" x14ac:dyDescent="0.2">
      <c r="A248" t="s">
        <v>55</v>
      </c>
      <c r="B248">
        <v>41585</v>
      </c>
      <c r="C248" s="8">
        <v>226400</v>
      </c>
      <c r="D248" s="7">
        <v>0.85</v>
      </c>
      <c r="E248">
        <v>96.56</v>
      </c>
      <c r="F248">
        <v>152184</v>
      </c>
      <c r="G248" s="12" t="str">
        <f>HYPERLINK("https://www.ncbi.nlm.nih.gov/nucleotide/PP500713.1?report=genbank&amp;log$=nucltop&amp;blast_rank=247&amp;RID=3KDW6B67013","PP500713.1")</f>
        <v>PP500713.1</v>
      </c>
    </row>
    <row r="249" spans="1:7" x14ac:dyDescent="0.2">
      <c r="A249" t="s">
        <v>54</v>
      </c>
      <c r="B249">
        <v>50407</v>
      </c>
      <c r="C249" s="8">
        <v>188700</v>
      </c>
      <c r="D249" s="7">
        <v>0.7</v>
      </c>
      <c r="E249">
        <v>96.43</v>
      </c>
      <c r="F249">
        <v>123792</v>
      </c>
      <c r="G249" s="12" t="str">
        <f>HYPERLINK("https://www.ncbi.nlm.nih.gov/nucleotide/PQ030847.1?report=genbank&amp;log$=nucltop&amp;blast_rank=248&amp;RID=3KDW6B67013","PQ030847.1")</f>
        <v>PQ030847.1</v>
      </c>
    </row>
    <row r="250" spans="1:7" x14ac:dyDescent="0.2">
      <c r="A250" t="s">
        <v>53</v>
      </c>
      <c r="B250">
        <v>34236</v>
      </c>
      <c r="C250" s="8">
        <v>172700</v>
      </c>
      <c r="D250" s="7">
        <v>0.64</v>
      </c>
      <c r="E250">
        <v>95.83</v>
      </c>
      <c r="F250">
        <v>113909</v>
      </c>
      <c r="G250" s="12" t="str">
        <f>HYPERLINK("https://www.ncbi.nlm.nih.gov/nucleotide/PP496997.1?report=genbank&amp;log$=nucltop&amp;blast_rank=249&amp;RID=3KDW6B67013","PP496997.1")</f>
        <v>PP496997.1</v>
      </c>
    </row>
    <row r="251" spans="1:7" x14ac:dyDescent="0.2">
      <c r="A251" t="s">
        <v>52</v>
      </c>
      <c r="B251">
        <v>50407</v>
      </c>
      <c r="C251">
        <v>75517</v>
      </c>
      <c r="D251" s="7">
        <v>0.28000000000000003</v>
      </c>
      <c r="E251">
        <v>96.43</v>
      </c>
      <c r="F251">
        <v>46325</v>
      </c>
      <c r="G251" s="12" t="str">
        <f>HYPERLINK("https://www.ncbi.nlm.nih.gov/nucleotide/PP445228.1?report=genbank&amp;log$=nucltop&amp;blast_rank=250&amp;RID=3KDW6B67013","PP445228.1")</f>
        <v>PP445228.1</v>
      </c>
    </row>
    <row r="255" spans="1:7" x14ac:dyDescent="0.2">
      <c r="A255" t="s">
        <v>5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7D136-DC60-5947-9F33-2791BA1886F4}">
  <dimension ref="A1:G105"/>
  <sheetViews>
    <sheetView topLeftCell="A2" workbookViewId="0">
      <selection activeCell="K52" sqref="K52"/>
    </sheetView>
  </sheetViews>
  <sheetFormatPr baseColWidth="10" defaultRowHeight="16" x14ac:dyDescent="0.2"/>
  <cols>
    <col min="1" max="1" width="57.33203125" customWidth="1"/>
    <col min="2" max="6" width="12.83203125" customWidth="1"/>
    <col min="7" max="7" width="12.83203125" style="12" customWidth="1"/>
  </cols>
  <sheetData>
    <row r="1" spans="1:7" s="9" customFormat="1" x14ac:dyDescent="0.2">
      <c r="A1" s="10" t="s">
        <v>4</v>
      </c>
      <c r="B1" s="10" t="s">
        <v>261</v>
      </c>
      <c r="C1" s="10" t="s">
        <v>260</v>
      </c>
      <c r="D1" s="10" t="s">
        <v>259</v>
      </c>
      <c r="E1" s="10" t="s">
        <v>729</v>
      </c>
      <c r="F1" s="11" t="s">
        <v>728</v>
      </c>
      <c r="G1" s="11" t="s">
        <v>258</v>
      </c>
    </row>
    <row r="2" spans="1:7" x14ac:dyDescent="0.2">
      <c r="A2" t="s">
        <v>164</v>
      </c>
      <c r="B2">
        <v>44939</v>
      </c>
      <c r="C2" s="8">
        <v>281500</v>
      </c>
      <c r="D2" s="7">
        <v>0.98</v>
      </c>
      <c r="E2">
        <v>98.32</v>
      </c>
      <c r="F2">
        <v>168102</v>
      </c>
      <c r="G2" s="12" t="str">
        <f>HYPERLINK("https://www.ncbi.nlm.nih.gov/nucleotide/OP137232.1?report=genbank&amp;log$=nucltop&amp;blast_rank=1&amp;RID=3KDN96AW013","OP137232.1")</f>
        <v>OP137232.1</v>
      </c>
    </row>
    <row r="3" spans="1:7" x14ac:dyDescent="0.2">
      <c r="A3" t="s">
        <v>324</v>
      </c>
      <c r="B3">
        <v>55594</v>
      </c>
      <c r="C3" s="8">
        <v>280400</v>
      </c>
      <c r="D3" s="7">
        <v>0.98</v>
      </c>
      <c r="E3">
        <v>98.87</v>
      </c>
      <c r="F3">
        <v>169062</v>
      </c>
      <c r="G3" s="12" t="str">
        <f>HYPERLINK("https://www.ncbi.nlm.nih.gov/nucleotide/PQ863253.1?report=genbank&amp;log$=nucltop&amp;blast_rank=2&amp;RID=3KDN96AW013","PQ863253.1")</f>
        <v>PQ863253.1</v>
      </c>
    </row>
    <row r="4" spans="1:7" x14ac:dyDescent="0.2">
      <c r="A4" t="s">
        <v>129</v>
      </c>
      <c r="B4">
        <v>38507</v>
      </c>
      <c r="C4" s="8">
        <v>279800</v>
      </c>
      <c r="D4" s="7">
        <v>0.97</v>
      </c>
      <c r="E4">
        <v>98.49</v>
      </c>
      <c r="F4">
        <v>166608</v>
      </c>
      <c r="G4" s="12" t="str">
        <f>HYPERLINK("https://www.ncbi.nlm.nih.gov/nucleotide/OK274152.1?report=genbank&amp;log$=nucltop&amp;blast_rank=3&amp;RID=3KDN96AW013","OK274152.1")</f>
        <v>OK274152.1</v>
      </c>
    </row>
    <row r="5" spans="1:7" x14ac:dyDescent="0.2">
      <c r="A5" t="s">
        <v>146</v>
      </c>
      <c r="B5">
        <v>51356</v>
      </c>
      <c r="C5" s="8">
        <v>277400</v>
      </c>
      <c r="D5" s="7">
        <v>0.98</v>
      </c>
      <c r="E5">
        <v>96.7</v>
      </c>
      <c r="F5">
        <v>165778</v>
      </c>
      <c r="G5" s="12" t="str">
        <f>HYPERLINK("https://www.ncbi.nlm.nih.gov/nucleotide/MT515755.1?report=genbank&amp;log$=nucltop&amp;blast_rank=4&amp;RID=3KDN96AW013","MT515755.1")</f>
        <v>MT515755.1</v>
      </c>
    </row>
    <row r="6" spans="1:7" x14ac:dyDescent="0.2">
      <c r="A6" t="s">
        <v>323</v>
      </c>
      <c r="B6">
        <v>87596</v>
      </c>
      <c r="C6" s="8">
        <v>277400</v>
      </c>
      <c r="D6" s="7">
        <v>0.97</v>
      </c>
      <c r="E6">
        <v>98.73</v>
      </c>
      <c r="F6">
        <v>167732</v>
      </c>
      <c r="G6" s="12" t="str">
        <f>HYPERLINK("https://www.ncbi.nlm.nih.gov/nucleotide/MZ501096.1?report=genbank&amp;log$=nucltop&amp;blast_rank=5&amp;RID=3KDN96AW013","MZ501096.1")</f>
        <v>MZ501096.1</v>
      </c>
    </row>
    <row r="7" spans="1:7" x14ac:dyDescent="0.2">
      <c r="A7" t="s">
        <v>144</v>
      </c>
      <c r="B7">
        <v>53332</v>
      </c>
      <c r="C7" s="8">
        <v>277300</v>
      </c>
      <c r="D7" s="7">
        <v>0.98</v>
      </c>
      <c r="E7">
        <v>97.38</v>
      </c>
      <c r="F7">
        <v>165733</v>
      </c>
      <c r="G7" s="12" t="str">
        <f>HYPERLINK("https://www.ncbi.nlm.nih.gov/nucleotide/MT515753.1?report=genbank&amp;log$=nucltop&amp;blast_rank=6&amp;RID=3KDN96AW013","MT515753.1")</f>
        <v>MT515753.1</v>
      </c>
    </row>
    <row r="8" spans="1:7" x14ac:dyDescent="0.2">
      <c r="A8" t="s">
        <v>322</v>
      </c>
      <c r="B8">
        <v>45286</v>
      </c>
      <c r="C8" s="8">
        <v>276900</v>
      </c>
      <c r="D8" s="7">
        <v>0.97</v>
      </c>
      <c r="E8">
        <v>98.56</v>
      </c>
      <c r="F8">
        <v>169163</v>
      </c>
      <c r="G8" s="12" t="str">
        <f>HYPERLINK("https://www.ncbi.nlm.nih.gov/nucleotide/OL870317.1?report=genbank&amp;log$=nucltop&amp;blast_rank=7&amp;RID=3KDN96AW013","OL870317.1")</f>
        <v>OL870317.1</v>
      </c>
    </row>
    <row r="9" spans="1:7" x14ac:dyDescent="0.2">
      <c r="A9" t="s">
        <v>321</v>
      </c>
      <c r="B9">
        <v>40952</v>
      </c>
      <c r="C9" s="8">
        <v>276600</v>
      </c>
      <c r="D9" s="7">
        <v>0.97</v>
      </c>
      <c r="E9">
        <v>97.56</v>
      </c>
      <c r="F9">
        <v>168670</v>
      </c>
      <c r="G9" s="12" t="str">
        <f>HYPERLINK("https://www.ncbi.nlm.nih.gov/nucleotide/MK373779.1?report=genbank&amp;log$=nucltop&amp;blast_rank=8&amp;RID=3KDN96AW013","MK373779.1")</f>
        <v>MK373779.1</v>
      </c>
    </row>
    <row r="10" spans="1:7" x14ac:dyDescent="0.2">
      <c r="A10" t="s">
        <v>321</v>
      </c>
      <c r="B10">
        <v>40952</v>
      </c>
      <c r="C10" s="8">
        <v>276600</v>
      </c>
      <c r="D10" s="7">
        <v>0.97</v>
      </c>
      <c r="E10">
        <v>97.56</v>
      </c>
      <c r="F10">
        <v>168670</v>
      </c>
      <c r="G10" s="12" t="str">
        <f>HYPERLINK("https://www.ncbi.nlm.nih.gov/nucleotide/NC_054920.1?report=genbank&amp;log$=nucltop&amp;blast_rank=9&amp;RID=3KDN96AW013","NC_054920.1")</f>
        <v>NC_054920.1</v>
      </c>
    </row>
    <row r="11" spans="1:7" x14ac:dyDescent="0.2">
      <c r="A11" t="s">
        <v>320</v>
      </c>
      <c r="B11">
        <v>51882</v>
      </c>
      <c r="C11" s="8">
        <v>275700</v>
      </c>
      <c r="D11" s="7">
        <v>0.97</v>
      </c>
      <c r="E11">
        <v>98.87</v>
      </c>
      <c r="F11">
        <v>168241</v>
      </c>
      <c r="G11" s="12" t="str">
        <f>HYPERLINK("https://www.ncbi.nlm.nih.gov/nucleotide/MK327940.1?report=genbank&amp;log$=nucltop&amp;blast_rank=10&amp;RID=3KDN96AW013","MK327940.1")</f>
        <v>MK327940.1</v>
      </c>
    </row>
    <row r="12" spans="1:7" x14ac:dyDescent="0.2">
      <c r="A12" t="s">
        <v>319</v>
      </c>
      <c r="B12">
        <v>51882</v>
      </c>
      <c r="C12" s="8">
        <v>275600</v>
      </c>
      <c r="D12" s="7">
        <v>0.97</v>
      </c>
      <c r="E12">
        <v>98.87</v>
      </c>
      <c r="F12">
        <v>168363</v>
      </c>
      <c r="G12" s="12" t="str">
        <f>HYPERLINK("https://www.ncbi.nlm.nih.gov/nucleotide/MK327945.1?report=genbank&amp;log$=nucltop&amp;blast_rank=11&amp;RID=3KDN96AW013","MK327945.1")</f>
        <v>MK327945.1</v>
      </c>
    </row>
    <row r="13" spans="1:7" x14ac:dyDescent="0.2">
      <c r="A13" t="s">
        <v>318</v>
      </c>
      <c r="B13">
        <v>41800</v>
      </c>
      <c r="C13" s="8">
        <v>275200</v>
      </c>
      <c r="D13" s="7">
        <v>0.96</v>
      </c>
      <c r="E13">
        <v>97</v>
      </c>
      <c r="F13">
        <v>167094</v>
      </c>
      <c r="G13" s="12" t="str">
        <f>HYPERLINK("https://www.ncbi.nlm.nih.gov/nucleotide/OQ067373.1?report=genbank&amp;log$=nucltop&amp;blast_rank=12&amp;RID=3KDN96AW013","OQ067373.1")</f>
        <v>OQ067373.1</v>
      </c>
    </row>
    <row r="14" spans="1:7" x14ac:dyDescent="0.2">
      <c r="A14" t="s">
        <v>317</v>
      </c>
      <c r="B14">
        <v>56166</v>
      </c>
      <c r="C14" s="8">
        <v>274900</v>
      </c>
      <c r="D14" s="7">
        <v>0.97</v>
      </c>
      <c r="E14">
        <v>98.44</v>
      </c>
      <c r="F14">
        <v>166781</v>
      </c>
      <c r="G14" s="12" t="str">
        <f>HYPERLINK("https://www.ncbi.nlm.nih.gov/nucleotide/MN508616.2?report=genbank&amp;log$=nucltop&amp;blast_rank=13&amp;RID=3KDN96AW013","MN508616.2")</f>
        <v>MN508616.2</v>
      </c>
    </row>
    <row r="15" spans="1:7" x14ac:dyDescent="0.2">
      <c r="A15" t="s">
        <v>316</v>
      </c>
      <c r="B15">
        <v>46734</v>
      </c>
      <c r="C15" s="8">
        <v>274600</v>
      </c>
      <c r="D15" s="7">
        <v>0.97</v>
      </c>
      <c r="E15">
        <v>98.66</v>
      </c>
      <c r="F15">
        <v>167718</v>
      </c>
      <c r="G15" s="12" t="str">
        <f>HYPERLINK("https://www.ncbi.nlm.nih.gov/nucleotide/OL310488.1?report=genbank&amp;log$=nucltop&amp;blast_rank=14&amp;RID=3KDN96AW013","OL310488.1")</f>
        <v>OL310488.1</v>
      </c>
    </row>
    <row r="16" spans="1:7" x14ac:dyDescent="0.2">
      <c r="A16" t="s">
        <v>315</v>
      </c>
      <c r="B16">
        <v>45024</v>
      </c>
      <c r="C16" s="8">
        <v>274500</v>
      </c>
      <c r="D16" s="7">
        <v>0.96</v>
      </c>
      <c r="E16">
        <v>96.7</v>
      </c>
      <c r="F16">
        <v>166925</v>
      </c>
      <c r="G16" s="12" t="str">
        <f>HYPERLINK("https://www.ncbi.nlm.nih.gov/nucleotide/MT515752.1?report=genbank&amp;log$=nucltop&amp;blast_rank=15&amp;RID=3KDN96AW013","MT515752.1")</f>
        <v>MT515752.1</v>
      </c>
    </row>
    <row r="17" spans="1:7" x14ac:dyDescent="0.2">
      <c r="A17" t="s">
        <v>314</v>
      </c>
      <c r="B17">
        <v>45007</v>
      </c>
      <c r="C17" s="8">
        <v>274500</v>
      </c>
      <c r="D17" s="7">
        <v>0.96</v>
      </c>
      <c r="E17">
        <v>96.69</v>
      </c>
      <c r="F17">
        <v>166935</v>
      </c>
      <c r="G17" s="12" t="str">
        <f>HYPERLINK("https://www.ncbi.nlm.nih.gov/nucleotide/MT526905.1?report=genbank&amp;log$=nucltop&amp;blast_rank=16&amp;RID=3KDN96AW013","MT526905.1")</f>
        <v>MT526905.1</v>
      </c>
    </row>
    <row r="18" spans="1:7" x14ac:dyDescent="0.2">
      <c r="A18" t="s">
        <v>313</v>
      </c>
      <c r="B18">
        <v>47110</v>
      </c>
      <c r="C18" s="8">
        <v>274400</v>
      </c>
      <c r="D18" s="7">
        <v>0.96</v>
      </c>
      <c r="E18">
        <v>98.92</v>
      </c>
      <c r="F18">
        <v>168649</v>
      </c>
      <c r="G18" s="12" t="str">
        <f>HYPERLINK("https://www.ncbi.nlm.nih.gov/nucleotide/MZ234040.1?report=genbank&amp;log$=nucltop&amp;blast_rank=17&amp;RID=3KDN96AW013","MZ234040.1")</f>
        <v>MZ234040.1</v>
      </c>
    </row>
    <row r="19" spans="1:7" x14ac:dyDescent="0.2">
      <c r="A19" t="s">
        <v>312</v>
      </c>
      <c r="B19">
        <v>66489</v>
      </c>
      <c r="C19" s="8">
        <v>274300</v>
      </c>
      <c r="D19" s="7">
        <v>0.97</v>
      </c>
      <c r="E19">
        <v>98.23</v>
      </c>
      <c r="F19">
        <v>166861</v>
      </c>
      <c r="G19" s="12" t="str">
        <f>HYPERLINK("https://www.ncbi.nlm.nih.gov/nucleotide/MZ501113.1?report=genbank&amp;log$=nucltop&amp;blast_rank=18&amp;RID=3KDN96AW013","MZ501113.1")</f>
        <v>MZ501113.1</v>
      </c>
    </row>
    <row r="20" spans="1:7" x14ac:dyDescent="0.2">
      <c r="A20" t="s">
        <v>311</v>
      </c>
      <c r="B20">
        <v>47110</v>
      </c>
      <c r="C20" s="8">
        <v>274300</v>
      </c>
      <c r="D20" s="7">
        <v>0.96</v>
      </c>
      <c r="E20">
        <v>98.92</v>
      </c>
      <c r="F20">
        <v>168577</v>
      </c>
      <c r="G20" s="12" t="str">
        <f>HYPERLINK("https://www.ncbi.nlm.nih.gov/nucleotide/MZ234027.1?report=genbank&amp;log$=nucltop&amp;blast_rank=19&amp;RID=3KDN96AW013","MZ234027.1")</f>
        <v>MZ234027.1</v>
      </c>
    </row>
    <row r="21" spans="1:7" x14ac:dyDescent="0.2">
      <c r="A21" t="s">
        <v>310</v>
      </c>
      <c r="B21">
        <v>42298</v>
      </c>
      <c r="C21" s="8">
        <v>274300</v>
      </c>
      <c r="D21" s="7">
        <v>0.96</v>
      </c>
      <c r="E21">
        <v>98.57</v>
      </c>
      <c r="F21">
        <v>167707</v>
      </c>
      <c r="G21" s="12" t="str">
        <f>HYPERLINK("https://www.ncbi.nlm.nih.gov/nucleotide/PP355090.1?report=genbank&amp;log$=nucltop&amp;blast_rank=20&amp;RID=3KDN96AW013","PP355090.1")</f>
        <v>PP355090.1</v>
      </c>
    </row>
    <row r="22" spans="1:7" x14ac:dyDescent="0.2">
      <c r="A22" t="s">
        <v>162</v>
      </c>
      <c r="B22">
        <v>58281</v>
      </c>
      <c r="C22" s="8">
        <v>274300</v>
      </c>
      <c r="D22" s="7">
        <v>0.97</v>
      </c>
      <c r="E22">
        <v>98.51</v>
      </c>
      <c r="F22">
        <v>167356</v>
      </c>
      <c r="G22" s="12" t="str">
        <f>HYPERLINK("https://www.ncbi.nlm.nih.gov/nucleotide/OL656107.1?report=genbank&amp;log$=nucltop&amp;blast_rank=21&amp;RID=3KDN96AW013","OL656107.1")</f>
        <v>OL656107.1</v>
      </c>
    </row>
    <row r="23" spans="1:7" x14ac:dyDescent="0.2">
      <c r="A23" t="s">
        <v>309</v>
      </c>
      <c r="B23">
        <v>47110</v>
      </c>
      <c r="C23" s="8">
        <v>274200</v>
      </c>
      <c r="D23" s="7">
        <v>0.96</v>
      </c>
      <c r="E23">
        <v>98.92</v>
      </c>
      <c r="F23">
        <v>168524</v>
      </c>
      <c r="G23" s="12" t="str">
        <f>HYPERLINK("https://www.ncbi.nlm.nih.gov/nucleotide/MZ234037.1?report=genbank&amp;log$=nucltop&amp;blast_rank=22&amp;RID=3KDN96AW013","MZ234037.1")</f>
        <v>MZ234037.1</v>
      </c>
    </row>
    <row r="24" spans="1:7" x14ac:dyDescent="0.2">
      <c r="A24" t="s">
        <v>308</v>
      </c>
      <c r="B24">
        <v>47110</v>
      </c>
      <c r="C24" s="8">
        <v>274200</v>
      </c>
      <c r="D24" s="7">
        <v>0.96</v>
      </c>
      <c r="E24">
        <v>98.92</v>
      </c>
      <c r="F24">
        <v>168524</v>
      </c>
      <c r="G24" s="12" t="str">
        <f>HYPERLINK("https://www.ncbi.nlm.nih.gov/nucleotide/MZ234036.1?report=genbank&amp;log$=nucltop&amp;blast_rank=23&amp;RID=3KDN96AW013","MZ234036.1")</f>
        <v>MZ234036.1</v>
      </c>
    </row>
    <row r="25" spans="1:7" x14ac:dyDescent="0.2">
      <c r="A25" t="s">
        <v>307</v>
      </c>
      <c r="B25">
        <v>47110</v>
      </c>
      <c r="C25" s="8">
        <v>274200</v>
      </c>
      <c r="D25" s="7">
        <v>0.96</v>
      </c>
      <c r="E25">
        <v>98.92</v>
      </c>
      <c r="F25">
        <v>168524</v>
      </c>
      <c r="G25" s="12" t="str">
        <f>HYPERLINK("https://www.ncbi.nlm.nih.gov/nucleotide/MZ234034.1?report=genbank&amp;log$=nucltop&amp;blast_rank=24&amp;RID=3KDN96AW013","MZ234034.1")</f>
        <v>MZ234034.1</v>
      </c>
    </row>
    <row r="26" spans="1:7" x14ac:dyDescent="0.2">
      <c r="A26" t="s">
        <v>306</v>
      </c>
      <c r="B26">
        <v>47110</v>
      </c>
      <c r="C26" s="8">
        <v>274200</v>
      </c>
      <c r="D26" s="7">
        <v>0.96</v>
      </c>
      <c r="E26">
        <v>98.92</v>
      </c>
      <c r="F26">
        <v>168522</v>
      </c>
      <c r="G26" s="12" t="str">
        <f>HYPERLINK("https://www.ncbi.nlm.nih.gov/nucleotide/MZ234039.1?report=genbank&amp;log$=nucltop&amp;blast_rank=25&amp;RID=3KDN96AW013","MZ234039.1")</f>
        <v>MZ234039.1</v>
      </c>
    </row>
    <row r="27" spans="1:7" x14ac:dyDescent="0.2">
      <c r="A27" t="s">
        <v>305</v>
      </c>
      <c r="B27">
        <v>70700</v>
      </c>
      <c r="C27" s="8">
        <v>274200</v>
      </c>
      <c r="D27" s="7">
        <v>0.97</v>
      </c>
      <c r="E27">
        <v>98.3</v>
      </c>
      <c r="F27">
        <v>166367</v>
      </c>
      <c r="G27" s="12" t="str">
        <f>HYPERLINK("https://www.ncbi.nlm.nih.gov/nucleotide/OL870316.1?report=genbank&amp;log$=nucltop&amp;blast_rank=26&amp;RID=3KDN96AW013","OL870316.1")</f>
        <v>OL870316.1</v>
      </c>
    </row>
    <row r="28" spans="1:7" x14ac:dyDescent="0.2">
      <c r="A28" t="s">
        <v>304</v>
      </c>
      <c r="B28">
        <v>46920</v>
      </c>
      <c r="C28" s="8">
        <v>274000</v>
      </c>
      <c r="D28" s="7">
        <v>0.96</v>
      </c>
      <c r="E28">
        <v>98.79</v>
      </c>
      <c r="F28">
        <v>168543</v>
      </c>
      <c r="G28" s="12" t="str">
        <f>HYPERLINK("https://www.ncbi.nlm.nih.gov/nucleotide/MZ234030.1?report=genbank&amp;log$=nucltop&amp;blast_rank=27&amp;RID=3KDN96AW013","MZ234030.1")</f>
        <v>MZ234030.1</v>
      </c>
    </row>
    <row r="29" spans="1:7" x14ac:dyDescent="0.2">
      <c r="A29" t="s">
        <v>303</v>
      </c>
      <c r="B29">
        <v>70727</v>
      </c>
      <c r="C29" s="8">
        <v>274000</v>
      </c>
      <c r="D29" s="7">
        <v>0.97</v>
      </c>
      <c r="E29">
        <v>98.32</v>
      </c>
      <c r="F29">
        <v>167727</v>
      </c>
      <c r="G29" s="12" t="str">
        <f>HYPERLINK("https://www.ncbi.nlm.nih.gov/nucleotide/OL741432.1?report=genbank&amp;log$=nucltop&amp;blast_rank=28&amp;RID=3KDN96AW013","OL741432.1")</f>
        <v>OL741432.1</v>
      </c>
    </row>
    <row r="30" spans="1:7" x14ac:dyDescent="0.2">
      <c r="A30" t="s">
        <v>302</v>
      </c>
      <c r="B30">
        <v>46994</v>
      </c>
      <c r="C30" s="8">
        <v>274000</v>
      </c>
      <c r="D30" s="7">
        <v>0.96</v>
      </c>
      <c r="E30">
        <v>98.84</v>
      </c>
      <c r="F30">
        <v>169499</v>
      </c>
      <c r="G30" s="12" t="str">
        <f>HYPERLINK("https://www.ncbi.nlm.nih.gov/nucleotide/MZ234041.1?report=genbank&amp;log$=nucltop&amp;blast_rank=29&amp;RID=3KDN96AW013","MZ234041.1")</f>
        <v>MZ234041.1</v>
      </c>
    </row>
    <row r="31" spans="1:7" x14ac:dyDescent="0.2">
      <c r="A31" t="s">
        <v>147</v>
      </c>
      <c r="B31">
        <v>56660</v>
      </c>
      <c r="C31" s="8">
        <v>273900</v>
      </c>
      <c r="D31" s="7">
        <v>0.98</v>
      </c>
      <c r="E31">
        <v>96.43</v>
      </c>
      <c r="F31">
        <v>166167</v>
      </c>
      <c r="G31" s="12" t="str">
        <f>HYPERLINK("https://www.ncbi.nlm.nih.gov/nucleotide/OQ992558.1?report=genbank&amp;log$=nucltop&amp;blast_rank=30&amp;RID=3KDN96AW013","OQ992558.1")</f>
        <v>OQ992558.1</v>
      </c>
    </row>
    <row r="32" spans="1:7" x14ac:dyDescent="0.2">
      <c r="A32" t="s">
        <v>301</v>
      </c>
      <c r="B32">
        <v>46974</v>
      </c>
      <c r="C32" s="8">
        <v>273800</v>
      </c>
      <c r="D32" s="7">
        <v>0.96</v>
      </c>
      <c r="E32">
        <v>98.79</v>
      </c>
      <c r="F32">
        <v>169463</v>
      </c>
      <c r="G32" s="12" t="str">
        <f>HYPERLINK("https://www.ncbi.nlm.nih.gov/nucleotide/OR352951.1?report=genbank&amp;log$=nucltop&amp;blast_rank=31&amp;RID=3KDN96AW013","OR352951.1")</f>
        <v>OR352951.1</v>
      </c>
    </row>
    <row r="33" spans="1:7" x14ac:dyDescent="0.2">
      <c r="A33" t="s">
        <v>300</v>
      </c>
      <c r="B33">
        <v>42536</v>
      </c>
      <c r="C33" s="8">
        <v>273800</v>
      </c>
      <c r="D33" s="7">
        <v>0.96</v>
      </c>
      <c r="E33">
        <v>98.75</v>
      </c>
      <c r="F33">
        <v>169375</v>
      </c>
      <c r="G33" s="12" t="str">
        <f>HYPERLINK("https://www.ncbi.nlm.nih.gov/nucleotide/MT828552.1?report=genbank&amp;log$=nucltop&amp;blast_rank=32&amp;RID=3KDN96AW013","MT828552.1")</f>
        <v>MT828552.1</v>
      </c>
    </row>
    <row r="34" spans="1:7" x14ac:dyDescent="0.2">
      <c r="A34" t="s">
        <v>299</v>
      </c>
      <c r="B34">
        <v>64801</v>
      </c>
      <c r="C34" s="8">
        <v>273600</v>
      </c>
      <c r="D34" s="7">
        <v>0.97</v>
      </c>
      <c r="E34">
        <v>98.53</v>
      </c>
      <c r="F34">
        <v>168188</v>
      </c>
      <c r="G34" s="12" t="str">
        <f>HYPERLINK("https://www.ncbi.nlm.nih.gov/nucleotide/NC_041919.1?report=genbank&amp;log$=nucltop&amp;blast_rank=33&amp;RID=3KDN96AW013","NC_041919.1")</f>
        <v>NC_041919.1</v>
      </c>
    </row>
    <row r="35" spans="1:7" x14ac:dyDescent="0.2">
      <c r="A35" t="s">
        <v>298</v>
      </c>
      <c r="B35">
        <v>60691</v>
      </c>
      <c r="C35" s="8">
        <v>273500</v>
      </c>
      <c r="D35" s="7">
        <v>0.97</v>
      </c>
      <c r="E35">
        <v>98.5</v>
      </c>
      <c r="F35">
        <v>168195</v>
      </c>
      <c r="G35" s="12" t="str">
        <f>HYPERLINK("https://www.ncbi.nlm.nih.gov/nucleotide/OK275722.1?report=genbank&amp;log$=nucltop&amp;blast_rank=34&amp;RID=3KDN96AW013","OK275722.1")</f>
        <v>OK275722.1</v>
      </c>
    </row>
    <row r="36" spans="1:7" x14ac:dyDescent="0.2">
      <c r="A36" t="s">
        <v>135</v>
      </c>
      <c r="B36">
        <v>46811</v>
      </c>
      <c r="C36" s="8">
        <v>273400</v>
      </c>
      <c r="D36" s="7">
        <v>0.96</v>
      </c>
      <c r="E36">
        <v>98.71</v>
      </c>
      <c r="F36">
        <v>167227</v>
      </c>
      <c r="G36" s="12" t="str">
        <f>HYPERLINK("https://www.ncbi.nlm.nih.gov/nucleotide/OP072537.1?report=genbank&amp;log$=nucltop&amp;blast_rank=35&amp;RID=3KDN96AW013","OP072537.1")</f>
        <v>OP072537.1</v>
      </c>
    </row>
    <row r="37" spans="1:7" x14ac:dyDescent="0.2">
      <c r="A37" t="s">
        <v>149</v>
      </c>
      <c r="B37">
        <v>44363</v>
      </c>
      <c r="C37" s="8">
        <v>273400</v>
      </c>
      <c r="D37" s="7">
        <v>0.97</v>
      </c>
      <c r="E37">
        <v>98.08</v>
      </c>
      <c r="F37">
        <v>167509</v>
      </c>
      <c r="G37" s="12" t="str">
        <f>HYPERLINK("https://www.ncbi.nlm.nih.gov/nucleotide/OQ599309.1?report=genbank&amp;log$=nucltop&amp;blast_rank=36&amp;RID=3KDN96AW013","OQ599309.1")</f>
        <v>OQ599309.1</v>
      </c>
    </row>
    <row r="38" spans="1:7" x14ac:dyDescent="0.2">
      <c r="A38" t="s">
        <v>297</v>
      </c>
      <c r="B38">
        <v>47195</v>
      </c>
      <c r="C38" s="8">
        <v>273300</v>
      </c>
      <c r="D38" s="7">
        <v>0.96</v>
      </c>
      <c r="E38">
        <v>98.98</v>
      </c>
      <c r="F38">
        <v>168127</v>
      </c>
      <c r="G38" s="12" t="str">
        <f>HYPERLINK("https://www.ncbi.nlm.nih.gov/nucleotide/PP418986.1?report=genbank&amp;log$=nucltop&amp;blast_rank=37&amp;RID=3KDN96AW013","PP418986.1")</f>
        <v>PP418986.1</v>
      </c>
    </row>
    <row r="39" spans="1:7" x14ac:dyDescent="0.2">
      <c r="A39" t="s">
        <v>296</v>
      </c>
      <c r="B39">
        <v>43277</v>
      </c>
      <c r="C39" s="8">
        <v>273300</v>
      </c>
      <c r="D39" s="7">
        <v>0.96</v>
      </c>
      <c r="E39">
        <v>99.14</v>
      </c>
      <c r="F39">
        <v>166974</v>
      </c>
      <c r="G39" s="12" t="str">
        <f>HYPERLINK("https://www.ncbi.nlm.nih.gov/nucleotide/MT515754.1?report=genbank&amp;log$=nucltop&amp;blast_rank=38&amp;RID=3KDN96AW013","MT515754.1")</f>
        <v>MT515754.1</v>
      </c>
    </row>
    <row r="40" spans="1:7" x14ac:dyDescent="0.2">
      <c r="A40" t="s">
        <v>111</v>
      </c>
      <c r="B40">
        <v>46950</v>
      </c>
      <c r="C40" s="8">
        <v>273300</v>
      </c>
      <c r="D40" s="7">
        <v>0.96</v>
      </c>
      <c r="E40">
        <v>98.81</v>
      </c>
      <c r="F40">
        <v>167076</v>
      </c>
      <c r="G40" s="12" t="str">
        <f>HYPERLINK("https://www.ncbi.nlm.nih.gov/nucleotide/NC_054914.1?report=genbank&amp;log$=nucltop&amp;blast_rank=39&amp;RID=3KDN96AW013","NC_054914.1")</f>
        <v>NC_054914.1</v>
      </c>
    </row>
    <row r="41" spans="1:7" x14ac:dyDescent="0.2">
      <c r="A41" t="s">
        <v>111</v>
      </c>
      <c r="B41">
        <v>46950</v>
      </c>
      <c r="C41" s="8">
        <v>273300</v>
      </c>
      <c r="D41" s="7">
        <v>0.96</v>
      </c>
      <c r="E41">
        <v>98.81</v>
      </c>
      <c r="F41">
        <v>167076</v>
      </c>
      <c r="G41" s="12" t="str">
        <f>HYPERLINK("https://www.ncbi.nlm.nih.gov/nucleotide/MG781190.1?report=genbank&amp;log$=nucltop&amp;blast_rank=40&amp;RID=3KDN96AW013","MG781190.1")</f>
        <v>MG781190.1</v>
      </c>
    </row>
    <row r="42" spans="1:7" x14ac:dyDescent="0.2">
      <c r="A42" t="s">
        <v>109</v>
      </c>
      <c r="B42">
        <v>46944</v>
      </c>
      <c r="C42" s="8">
        <v>273200</v>
      </c>
      <c r="D42" s="7">
        <v>0.96</v>
      </c>
      <c r="E42">
        <v>98.8</v>
      </c>
      <c r="F42">
        <v>167064</v>
      </c>
      <c r="G42" s="12" t="str">
        <f>HYPERLINK("https://www.ncbi.nlm.nih.gov/nucleotide/MG781191.1?report=genbank&amp;log$=nucltop&amp;blast_rank=41&amp;RID=3KDN96AW013","MG781191.1")</f>
        <v>MG781191.1</v>
      </c>
    </row>
    <row r="43" spans="1:7" x14ac:dyDescent="0.2">
      <c r="A43" t="s">
        <v>295</v>
      </c>
      <c r="B43">
        <v>42656</v>
      </c>
      <c r="C43" s="8">
        <v>273000</v>
      </c>
      <c r="D43" s="7">
        <v>0.96</v>
      </c>
      <c r="E43">
        <v>98.69</v>
      </c>
      <c r="F43">
        <v>169292</v>
      </c>
      <c r="G43" s="12" t="str">
        <f>HYPERLINK("https://www.ncbi.nlm.nih.gov/nucleotide/MZ234052.1?report=genbank&amp;log$=nucltop&amp;blast_rank=42&amp;RID=3KDN96AW013","MZ234052.1")</f>
        <v>MZ234052.1</v>
      </c>
    </row>
    <row r="44" spans="1:7" x14ac:dyDescent="0.2">
      <c r="A44" t="s">
        <v>294</v>
      </c>
      <c r="B44">
        <v>64478</v>
      </c>
      <c r="C44" s="8">
        <v>273000</v>
      </c>
      <c r="D44" s="7">
        <v>0.96</v>
      </c>
      <c r="E44">
        <v>98.36</v>
      </c>
      <c r="F44">
        <v>166986</v>
      </c>
      <c r="G44" s="12" t="str">
        <f>HYPERLINK("https://www.ncbi.nlm.nih.gov/nucleotide/MZ753803.1?report=genbank&amp;log$=nucltop&amp;blast_rank=43&amp;RID=3KDN96AW013","MZ753803.1")</f>
        <v>MZ753803.1</v>
      </c>
    </row>
    <row r="45" spans="1:7" x14ac:dyDescent="0.2">
      <c r="A45" t="s">
        <v>293</v>
      </c>
      <c r="B45">
        <v>46989</v>
      </c>
      <c r="C45" s="8">
        <v>273000</v>
      </c>
      <c r="D45" s="7">
        <v>0.96</v>
      </c>
      <c r="E45">
        <v>98.83</v>
      </c>
      <c r="F45">
        <v>169448</v>
      </c>
      <c r="G45" s="12" t="str">
        <f>HYPERLINK("https://www.ncbi.nlm.nih.gov/nucleotide/MZ234043.1?report=genbank&amp;log$=nucltop&amp;blast_rank=44&amp;RID=3KDN96AW013","MZ234043.1")</f>
        <v>MZ234043.1</v>
      </c>
    </row>
    <row r="46" spans="1:7" x14ac:dyDescent="0.2">
      <c r="A46" t="s">
        <v>292</v>
      </c>
      <c r="B46">
        <v>44978</v>
      </c>
      <c r="C46" s="8">
        <v>272900</v>
      </c>
      <c r="D46" s="7">
        <v>0.97</v>
      </c>
      <c r="E46">
        <v>98.51</v>
      </c>
      <c r="F46">
        <v>169246</v>
      </c>
      <c r="G46" s="12" t="str">
        <f>HYPERLINK("https://www.ncbi.nlm.nih.gov/nucleotide/OL362041.1?report=genbank&amp;log$=nucltop&amp;blast_rank=45&amp;RID=3KDN96AW013","OL362041.1")</f>
        <v>OL362041.1</v>
      </c>
    </row>
    <row r="47" spans="1:7" x14ac:dyDescent="0.2">
      <c r="A47" t="s">
        <v>175</v>
      </c>
      <c r="B47">
        <v>52390</v>
      </c>
      <c r="C47" s="8">
        <v>272700</v>
      </c>
      <c r="D47" s="7">
        <v>0.97</v>
      </c>
      <c r="E47">
        <v>97.31</v>
      </c>
      <c r="F47">
        <v>168349</v>
      </c>
      <c r="G47" s="12" t="str">
        <f>HYPERLINK("https://www.ncbi.nlm.nih.gov/nucleotide/MK962752.1?report=genbank&amp;log$=nucltop&amp;blast_rank=46&amp;RID=3KDN96AW013","MK962752.1")</f>
        <v>MK962752.1</v>
      </c>
    </row>
    <row r="48" spans="1:7" x14ac:dyDescent="0.2">
      <c r="A48" t="s">
        <v>291</v>
      </c>
      <c r="B48">
        <v>42725</v>
      </c>
      <c r="C48" s="8">
        <v>272700</v>
      </c>
      <c r="D48" s="7">
        <v>0.96</v>
      </c>
      <c r="E48">
        <v>98.74</v>
      </c>
      <c r="F48">
        <v>169415</v>
      </c>
      <c r="G48" s="12" t="str">
        <f>HYPERLINK("https://www.ncbi.nlm.nih.gov/nucleotide/MZ234051.1?report=genbank&amp;log$=nucltop&amp;blast_rank=47&amp;RID=3KDN96AW013","MZ234051.1")</f>
        <v>MZ234051.1</v>
      </c>
    </row>
    <row r="49" spans="1:7" x14ac:dyDescent="0.2">
      <c r="A49" t="s">
        <v>290</v>
      </c>
      <c r="B49">
        <v>46481</v>
      </c>
      <c r="C49" s="8">
        <v>272700</v>
      </c>
      <c r="D49" s="7">
        <v>0.95</v>
      </c>
      <c r="E49">
        <v>98.58</v>
      </c>
      <c r="F49">
        <v>168989</v>
      </c>
      <c r="G49" s="12" t="str">
        <f>HYPERLINK("https://www.ncbi.nlm.nih.gov/nucleotide/PP418987.1?report=genbank&amp;log$=nucltop&amp;blast_rank=48&amp;RID=3KDN96AW013","PP418987.1")</f>
        <v>PP418987.1</v>
      </c>
    </row>
    <row r="50" spans="1:7" x14ac:dyDescent="0.2">
      <c r="A50" t="s">
        <v>289</v>
      </c>
      <c r="B50">
        <v>42725</v>
      </c>
      <c r="C50" s="8">
        <v>272700</v>
      </c>
      <c r="D50" s="7">
        <v>0.96</v>
      </c>
      <c r="E50">
        <v>98.74</v>
      </c>
      <c r="F50">
        <v>169416</v>
      </c>
      <c r="G50" s="12" t="str">
        <f>HYPERLINK("https://www.ncbi.nlm.nih.gov/nucleotide/MZ234042.1?report=genbank&amp;log$=nucltop&amp;blast_rank=49&amp;RID=3KDN96AW013","MZ234042.1")</f>
        <v>MZ234042.1</v>
      </c>
    </row>
    <row r="51" spans="1:7" x14ac:dyDescent="0.2">
      <c r="A51" t="s">
        <v>288</v>
      </c>
      <c r="B51">
        <v>60744</v>
      </c>
      <c r="C51" s="8">
        <v>272500</v>
      </c>
      <c r="D51" s="7">
        <v>0.97</v>
      </c>
      <c r="E51">
        <v>98.53</v>
      </c>
      <c r="F51">
        <v>167750</v>
      </c>
      <c r="G51" s="12" t="str">
        <f>HYPERLINK("https://www.ncbi.nlm.nih.gov/nucleotide/OP978391.1?report=genbank&amp;log$=nucltop&amp;blast_rank=50&amp;RID=3KDN96AW013","OP978391.1")</f>
        <v>OP978391.1</v>
      </c>
    </row>
    <row r="52" spans="1:7" x14ac:dyDescent="0.2">
      <c r="A52" t="s">
        <v>287</v>
      </c>
      <c r="B52">
        <v>41927</v>
      </c>
      <c r="C52" s="8">
        <v>272400</v>
      </c>
      <c r="D52" s="7">
        <v>0.97</v>
      </c>
      <c r="E52">
        <v>98.23</v>
      </c>
      <c r="F52">
        <v>166886</v>
      </c>
      <c r="G52" s="12" t="str">
        <f>HYPERLINK("https://www.ncbi.nlm.nih.gov/nucleotide/OQ067375.1?report=genbank&amp;log$=nucltop&amp;blast_rank=51&amp;RID=3KDN96AW013","OQ067375.1")</f>
        <v>OQ067375.1</v>
      </c>
    </row>
    <row r="53" spans="1:7" x14ac:dyDescent="0.2">
      <c r="A53" t="s">
        <v>286</v>
      </c>
      <c r="B53">
        <v>47002</v>
      </c>
      <c r="C53" s="8">
        <v>272300</v>
      </c>
      <c r="D53" s="7">
        <v>0.96</v>
      </c>
      <c r="E53">
        <v>98.84</v>
      </c>
      <c r="F53">
        <v>168222</v>
      </c>
      <c r="G53" s="12" t="str">
        <f>HYPERLINK("https://www.ncbi.nlm.nih.gov/nucleotide/OW536688.1?report=genbank&amp;log$=nucltop&amp;blast_rank=52&amp;RID=3KDN96AW013","OW536688.1")</f>
        <v>OW536688.1</v>
      </c>
    </row>
    <row r="54" spans="1:7" x14ac:dyDescent="0.2">
      <c r="A54" t="s">
        <v>285</v>
      </c>
      <c r="B54">
        <v>57629</v>
      </c>
      <c r="C54" s="8">
        <v>272200</v>
      </c>
      <c r="D54" s="7">
        <v>0.96</v>
      </c>
      <c r="E54">
        <v>98.43</v>
      </c>
      <c r="F54">
        <v>168266</v>
      </c>
      <c r="G54" s="12" t="str">
        <f>HYPERLINK("https://www.ncbi.nlm.nih.gov/nucleotide/NC_054935.2?report=genbank&amp;log$=nucltop&amp;blast_rank=53&amp;RID=3KDN96AW013","NC_054935.2")</f>
        <v>NC_054935.2</v>
      </c>
    </row>
    <row r="55" spans="1:7" x14ac:dyDescent="0.2">
      <c r="A55" t="s">
        <v>167</v>
      </c>
      <c r="B55">
        <v>52759</v>
      </c>
      <c r="C55" s="8">
        <v>272100</v>
      </c>
      <c r="D55" s="7">
        <v>0.97</v>
      </c>
      <c r="E55">
        <v>97.54</v>
      </c>
      <c r="F55">
        <v>168996</v>
      </c>
      <c r="G55" s="12" t="str">
        <f>HYPERLINK("https://www.ncbi.nlm.nih.gov/nucleotide/OZ035729.1?report=genbank&amp;log$=nucltop&amp;blast_rank=54&amp;RID=3KDN96AW013","OZ035729.1")</f>
        <v>OZ035729.1</v>
      </c>
    </row>
    <row r="56" spans="1:7" x14ac:dyDescent="0.2">
      <c r="A56" t="s">
        <v>284</v>
      </c>
      <c r="B56">
        <v>47892</v>
      </c>
      <c r="C56" s="8">
        <v>272000</v>
      </c>
      <c r="D56" s="7">
        <v>0.96</v>
      </c>
      <c r="E56">
        <v>97.65</v>
      </c>
      <c r="F56">
        <v>167844</v>
      </c>
      <c r="G56" s="12" t="str">
        <f>HYPERLINK("https://www.ncbi.nlm.nih.gov/nucleotide/OM386666.1?report=genbank&amp;log$=nucltop&amp;blast_rank=55&amp;RID=3KDN96AW013","OM386666.1")</f>
        <v>OM386666.1</v>
      </c>
    </row>
    <row r="57" spans="1:7" x14ac:dyDescent="0.2">
      <c r="A57" t="s">
        <v>110</v>
      </c>
      <c r="B57">
        <v>64233</v>
      </c>
      <c r="C57" s="8">
        <v>272000</v>
      </c>
      <c r="D57" s="7">
        <v>0.97</v>
      </c>
      <c r="E57">
        <v>98.24</v>
      </c>
      <c r="F57">
        <v>167058</v>
      </c>
      <c r="G57" s="12" t="str">
        <f>HYPERLINK("https://www.ncbi.nlm.nih.gov/nucleotide/NC_055724.1?report=genbank&amp;log$=nucltop&amp;blast_rank=56&amp;RID=3KDN96AW013","NC_055724.1")</f>
        <v>NC_055724.1</v>
      </c>
    </row>
    <row r="58" spans="1:7" x14ac:dyDescent="0.2">
      <c r="A58" t="s">
        <v>283</v>
      </c>
      <c r="B58">
        <v>37283</v>
      </c>
      <c r="C58" s="8">
        <v>271700</v>
      </c>
      <c r="D58" s="7">
        <v>0.96</v>
      </c>
      <c r="E58">
        <v>97.48</v>
      </c>
      <c r="F58">
        <v>167770</v>
      </c>
      <c r="G58" s="12" t="str">
        <f>HYPERLINK("https://www.ncbi.nlm.nih.gov/nucleotide/PP925844.1?report=genbank&amp;log$=nucltop&amp;blast_rank=57&amp;RID=3KDN96AW013","PP925844.1")</f>
        <v>PP925844.1</v>
      </c>
    </row>
    <row r="59" spans="1:7" x14ac:dyDescent="0.2">
      <c r="A59" t="s">
        <v>282</v>
      </c>
      <c r="B59">
        <v>46778</v>
      </c>
      <c r="C59" s="8">
        <v>271600</v>
      </c>
      <c r="D59" s="7">
        <v>0.96</v>
      </c>
      <c r="E59">
        <v>98.69</v>
      </c>
      <c r="F59">
        <v>169519</v>
      </c>
      <c r="G59" s="12" t="str">
        <f>HYPERLINK("https://www.ncbi.nlm.nih.gov/nucleotide/MZ234053.1?report=genbank&amp;log$=nucltop&amp;blast_rank=58&amp;RID=3KDN96AW013","MZ234053.1")</f>
        <v>MZ234053.1</v>
      </c>
    </row>
    <row r="60" spans="1:7" x14ac:dyDescent="0.2">
      <c r="A60" t="s">
        <v>281</v>
      </c>
      <c r="B60">
        <v>40684</v>
      </c>
      <c r="C60" s="8">
        <v>271200</v>
      </c>
      <c r="D60" s="7">
        <v>0.98</v>
      </c>
      <c r="E60">
        <v>96.62</v>
      </c>
      <c r="F60">
        <v>167677</v>
      </c>
      <c r="G60" s="12" t="str">
        <f>HYPERLINK("https://www.ncbi.nlm.nih.gov/nucleotide/OR125554.1?report=genbank&amp;log$=nucltop&amp;blast_rank=59&amp;RID=3KDN96AW013","OR125554.1")</f>
        <v>OR125554.1</v>
      </c>
    </row>
    <row r="61" spans="1:7" x14ac:dyDescent="0.2">
      <c r="A61" t="s">
        <v>280</v>
      </c>
      <c r="B61">
        <v>41932</v>
      </c>
      <c r="C61" s="8">
        <v>270800</v>
      </c>
      <c r="D61" s="7">
        <v>0.96</v>
      </c>
      <c r="E61">
        <v>98.29</v>
      </c>
      <c r="F61">
        <v>167710</v>
      </c>
      <c r="G61" s="12" t="str">
        <f>HYPERLINK("https://www.ncbi.nlm.nih.gov/nucleotide/MT515756.1?report=genbank&amp;log$=nucltop&amp;blast_rank=60&amp;RID=3KDN96AW013","MT515756.1")</f>
        <v>MT515756.1</v>
      </c>
    </row>
    <row r="62" spans="1:7" x14ac:dyDescent="0.2">
      <c r="A62" t="s">
        <v>102</v>
      </c>
      <c r="B62">
        <v>45292</v>
      </c>
      <c r="C62" s="8">
        <v>270300</v>
      </c>
      <c r="D62" s="7">
        <v>0.96</v>
      </c>
      <c r="E62">
        <v>97.67</v>
      </c>
      <c r="F62">
        <v>167208</v>
      </c>
      <c r="G62" s="12" t="str">
        <f>HYPERLINK("https://www.ncbi.nlm.nih.gov/nucleotide/MH355584.1?report=genbank&amp;log$=nucltop&amp;blast_rank=61&amp;RID=3KDN96AW013","MH355584.1")</f>
        <v>MH355584.1</v>
      </c>
    </row>
    <row r="63" spans="1:7" x14ac:dyDescent="0.2">
      <c r="A63" t="s">
        <v>156</v>
      </c>
      <c r="B63">
        <v>40917</v>
      </c>
      <c r="C63" s="8">
        <v>270100</v>
      </c>
      <c r="D63" s="7">
        <v>0.97</v>
      </c>
      <c r="E63">
        <v>98.34</v>
      </c>
      <c r="F63">
        <v>167832</v>
      </c>
      <c r="G63" s="12" t="str">
        <f>HYPERLINK("https://www.ncbi.nlm.nih.gov/nucleotide/MZ501089.1?report=genbank&amp;log$=nucltop&amp;blast_rank=62&amp;RID=3KDN96AW013","MZ501089.1")</f>
        <v>MZ501089.1</v>
      </c>
    </row>
    <row r="64" spans="1:7" x14ac:dyDescent="0.2">
      <c r="A64" t="s">
        <v>279</v>
      </c>
      <c r="B64">
        <v>62236</v>
      </c>
      <c r="C64" s="8">
        <v>270000</v>
      </c>
      <c r="D64" s="7">
        <v>0.97</v>
      </c>
      <c r="E64">
        <v>96.46</v>
      </c>
      <c r="F64">
        <v>167921</v>
      </c>
      <c r="G64" s="12" t="str">
        <f>HYPERLINK("https://www.ncbi.nlm.nih.gov/nucleotide/OQ174501.1?report=genbank&amp;log$=nucltop&amp;blast_rank=63&amp;RID=3KDN96AW013","OQ174501.1")</f>
        <v>OQ174501.1</v>
      </c>
    </row>
    <row r="65" spans="1:7" x14ac:dyDescent="0.2">
      <c r="A65" t="s">
        <v>278</v>
      </c>
      <c r="B65">
        <v>66495</v>
      </c>
      <c r="C65" s="8">
        <v>270000</v>
      </c>
      <c r="D65" s="7">
        <v>0.97</v>
      </c>
      <c r="E65">
        <v>96.53</v>
      </c>
      <c r="F65">
        <v>167921</v>
      </c>
      <c r="G65" s="12" t="str">
        <f>HYPERLINK("https://www.ncbi.nlm.nih.gov/nucleotide/OQ174502.1?report=genbank&amp;log$=nucltop&amp;blast_rank=64&amp;RID=3KDN96AW013","OQ174502.1")</f>
        <v>OQ174502.1</v>
      </c>
    </row>
    <row r="66" spans="1:7" x14ac:dyDescent="0.2">
      <c r="A66" t="s">
        <v>166</v>
      </c>
      <c r="B66">
        <v>41722</v>
      </c>
      <c r="C66" s="8">
        <v>269900</v>
      </c>
      <c r="D66" s="7">
        <v>0.96</v>
      </c>
      <c r="E66">
        <v>97.56</v>
      </c>
      <c r="F66">
        <v>167247</v>
      </c>
      <c r="G66" s="12" t="str">
        <f>HYPERLINK("https://www.ncbi.nlm.nih.gov/nucleotide/NC_054939.1?report=genbank&amp;log$=nucltop&amp;blast_rank=65&amp;RID=3KDN96AW013","NC_054939.1")</f>
        <v>NC_054939.1</v>
      </c>
    </row>
    <row r="67" spans="1:7" x14ac:dyDescent="0.2">
      <c r="A67" t="s">
        <v>166</v>
      </c>
      <c r="B67">
        <v>41722</v>
      </c>
      <c r="C67" s="8">
        <v>269900</v>
      </c>
      <c r="D67" s="7">
        <v>0.96</v>
      </c>
      <c r="E67">
        <v>97.56</v>
      </c>
      <c r="F67">
        <v>167247</v>
      </c>
      <c r="G67" s="12" t="str">
        <f>HYPERLINK("https://www.ncbi.nlm.nih.gov/nucleotide/MK962750.1?report=genbank&amp;log$=nucltop&amp;blast_rank=66&amp;RID=3KDN96AW013","MK962750.1")</f>
        <v>MK962750.1</v>
      </c>
    </row>
    <row r="68" spans="1:7" x14ac:dyDescent="0.2">
      <c r="A68" t="s">
        <v>143</v>
      </c>
      <c r="B68">
        <v>49057</v>
      </c>
      <c r="C68" s="8">
        <v>269800</v>
      </c>
      <c r="D68" s="7">
        <v>0.96</v>
      </c>
      <c r="E68">
        <v>98.41</v>
      </c>
      <c r="F68">
        <v>167069</v>
      </c>
      <c r="G68" s="12" t="str">
        <f>HYPERLINK("https://www.ncbi.nlm.nih.gov/nucleotide/OK076929.1?report=genbank&amp;log$=nucltop&amp;blast_rank=67&amp;RID=3KDN96AW013","OK076929.1")</f>
        <v>OK076929.1</v>
      </c>
    </row>
    <row r="69" spans="1:7" x14ac:dyDescent="0.2">
      <c r="A69" t="s">
        <v>165</v>
      </c>
      <c r="B69">
        <v>58144</v>
      </c>
      <c r="C69" s="8">
        <v>269500</v>
      </c>
      <c r="D69" s="7">
        <v>0.96</v>
      </c>
      <c r="E69">
        <v>97.44</v>
      </c>
      <c r="F69">
        <v>167431</v>
      </c>
      <c r="G69" s="12" t="str">
        <f>HYPERLINK("https://www.ncbi.nlm.nih.gov/nucleotide/MT682710.1?report=genbank&amp;log$=nucltop&amp;blast_rank=68&amp;RID=3KDN96AW013","MT682710.1")</f>
        <v>MT682710.1</v>
      </c>
    </row>
    <row r="70" spans="1:7" x14ac:dyDescent="0.2">
      <c r="A70" t="s">
        <v>277</v>
      </c>
      <c r="B70">
        <v>40919</v>
      </c>
      <c r="C70" s="8">
        <v>269400</v>
      </c>
      <c r="D70" s="7">
        <v>0.97</v>
      </c>
      <c r="E70">
        <v>97.53</v>
      </c>
      <c r="F70">
        <v>168771</v>
      </c>
      <c r="G70" s="12" t="str">
        <f>HYPERLINK("https://www.ncbi.nlm.nih.gov/nucleotide/OQ067376.1?report=genbank&amp;log$=nucltop&amp;blast_rank=69&amp;RID=3KDN96AW013","OQ067376.1")</f>
        <v>OQ067376.1</v>
      </c>
    </row>
    <row r="71" spans="1:7" x14ac:dyDescent="0.2">
      <c r="A71" t="s">
        <v>142</v>
      </c>
      <c r="B71">
        <v>51746</v>
      </c>
      <c r="C71" s="8">
        <v>269100</v>
      </c>
      <c r="D71" s="7">
        <v>0.97</v>
      </c>
      <c r="E71">
        <v>96.93</v>
      </c>
      <c r="F71">
        <v>168105</v>
      </c>
      <c r="G71" s="12" t="str">
        <f>HYPERLINK("https://www.ncbi.nlm.nih.gov/nucleotide/OP072608.1?report=genbank&amp;log$=nucltop&amp;blast_rank=70&amp;RID=3KDN96AW013","OP072608.1")</f>
        <v>OP072608.1</v>
      </c>
    </row>
    <row r="72" spans="1:7" x14ac:dyDescent="0.2">
      <c r="A72" t="s">
        <v>276</v>
      </c>
      <c r="B72">
        <v>52833</v>
      </c>
      <c r="C72" s="8">
        <v>268900</v>
      </c>
      <c r="D72" s="7">
        <v>0.97</v>
      </c>
      <c r="E72">
        <v>97.01</v>
      </c>
      <c r="F72">
        <v>168023</v>
      </c>
      <c r="G72" s="12" t="str">
        <f>HYPERLINK("https://www.ncbi.nlm.nih.gov/nucleotide/OQ944321.1?report=genbank&amp;log$=nucltop&amp;blast_rank=71&amp;RID=3KDN96AW013","OQ944321.1")</f>
        <v>OQ944321.1</v>
      </c>
    </row>
    <row r="73" spans="1:7" x14ac:dyDescent="0.2">
      <c r="A73" t="s">
        <v>275</v>
      </c>
      <c r="B73">
        <v>37384</v>
      </c>
      <c r="C73" s="8">
        <v>268900</v>
      </c>
      <c r="D73" s="7">
        <v>0.96</v>
      </c>
      <c r="E73">
        <v>97.56</v>
      </c>
      <c r="F73">
        <v>168090</v>
      </c>
      <c r="G73" s="12" t="str">
        <f>HYPERLINK("https://www.ncbi.nlm.nih.gov/nucleotide/PP925831.1?report=genbank&amp;log$=nucltop&amp;blast_rank=72&amp;RID=3KDN96AW013","PP925831.1")</f>
        <v>PP925831.1</v>
      </c>
    </row>
    <row r="74" spans="1:7" x14ac:dyDescent="0.2">
      <c r="A74" t="s">
        <v>274</v>
      </c>
      <c r="B74">
        <v>45552</v>
      </c>
      <c r="C74" s="8">
        <v>268800</v>
      </c>
      <c r="D74" s="7">
        <v>0.97</v>
      </c>
      <c r="E74">
        <v>96.38</v>
      </c>
      <c r="F74">
        <v>166002</v>
      </c>
      <c r="G74" s="12" t="str">
        <f>HYPERLINK("https://www.ncbi.nlm.nih.gov/nucleotide/MF327007.1?report=genbank&amp;log$=nucltop&amp;blast_rank=73&amp;RID=3KDN96AW013","MF327007.1")</f>
        <v>MF327007.1</v>
      </c>
    </row>
    <row r="75" spans="1:7" x14ac:dyDescent="0.2">
      <c r="A75" t="s">
        <v>274</v>
      </c>
      <c r="B75">
        <v>45552</v>
      </c>
      <c r="C75" s="8">
        <v>268800</v>
      </c>
      <c r="D75" s="7">
        <v>0.97</v>
      </c>
      <c r="E75">
        <v>96.38</v>
      </c>
      <c r="F75">
        <v>166002</v>
      </c>
      <c r="G75" s="12" t="str">
        <f>HYPERLINK("https://www.ncbi.nlm.nih.gov/nucleotide/NC_042077.1?report=genbank&amp;log$=nucltop&amp;blast_rank=74&amp;RID=3KDN96AW013","NC_042077.1")</f>
        <v>NC_042077.1</v>
      </c>
    </row>
    <row r="76" spans="1:7" x14ac:dyDescent="0.2">
      <c r="A76" t="s">
        <v>124</v>
      </c>
      <c r="B76">
        <v>51234</v>
      </c>
      <c r="C76" s="8">
        <v>268400</v>
      </c>
      <c r="D76" s="7">
        <v>0.96</v>
      </c>
      <c r="E76">
        <v>98.5</v>
      </c>
      <c r="F76">
        <v>168787</v>
      </c>
      <c r="G76" s="12" t="str">
        <f>HYPERLINK("https://www.ncbi.nlm.nih.gov/nucleotide/OK148441.1?report=genbank&amp;log$=nucltop&amp;blast_rank=75&amp;RID=3KDN96AW013","OK148441.1")</f>
        <v>OK148441.1</v>
      </c>
    </row>
    <row r="77" spans="1:7" x14ac:dyDescent="0.2">
      <c r="A77" t="s">
        <v>161</v>
      </c>
      <c r="B77">
        <v>45249</v>
      </c>
      <c r="C77" s="8">
        <v>268100</v>
      </c>
      <c r="D77" s="7">
        <v>0.96</v>
      </c>
      <c r="E77">
        <v>98.54</v>
      </c>
      <c r="F77">
        <v>168756</v>
      </c>
      <c r="G77" s="12" t="str">
        <f>HYPERLINK("https://www.ncbi.nlm.nih.gov/nucleotide/NC_054926.1?report=genbank&amp;log$=nucltop&amp;blast_rank=76&amp;RID=3KDN96AW013","NC_054926.1")</f>
        <v>NC_054926.1</v>
      </c>
    </row>
    <row r="78" spans="1:7" x14ac:dyDescent="0.2">
      <c r="A78" t="s">
        <v>161</v>
      </c>
      <c r="B78">
        <v>45249</v>
      </c>
      <c r="C78" s="8">
        <v>268100</v>
      </c>
      <c r="D78" s="7">
        <v>0.96</v>
      </c>
      <c r="E78">
        <v>98.54</v>
      </c>
      <c r="F78">
        <v>168756</v>
      </c>
      <c r="G78" s="12" t="str">
        <f>HYPERLINK("https://www.ncbi.nlm.nih.gov/nucleotide/MK373785.1?report=genbank&amp;log$=nucltop&amp;blast_rank=77&amp;RID=3KDN96AW013","MK373785.1")</f>
        <v>MK373785.1</v>
      </c>
    </row>
    <row r="79" spans="1:7" x14ac:dyDescent="0.2">
      <c r="A79" t="s">
        <v>273</v>
      </c>
      <c r="B79">
        <v>42224</v>
      </c>
      <c r="C79" s="8">
        <v>267900</v>
      </c>
      <c r="D79" s="7">
        <v>0.97</v>
      </c>
      <c r="E79">
        <v>97.07</v>
      </c>
      <c r="F79">
        <v>167690</v>
      </c>
      <c r="G79" s="12" t="str">
        <f>HYPERLINK("https://www.ncbi.nlm.nih.gov/nucleotide/OR327750.1?report=genbank&amp;log$=nucltop&amp;blast_rank=78&amp;RID=3KDN96AW013","OR327750.1")</f>
        <v>OR327750.1</v>
      </c>
    </row>
    <row r="80" spans="1:7" x14ac:dyDescent="0.2">
      <c r="A80" t="s">
        <v>272</v>
      </c>
      <c r="B80">
        <v>41495</v>
      </c>
      <c r="C80" s="8">
        <v>267400</v>
      </c>
      <c r="D80" s="7">
        <v>0.95</v>
      </c>
      <c r="E80">
        <v>97.97</v>
      </c>
      <c r="F80">
        <v>167826</v>
      </c>
      <c r="G80" s="12" t="str">
        <f>HYPERLINK("https://www.ncbi.nlm.nih.gov/nucleotide/NC_054918.1?report=genbank&amp;log$=nucltop&amp;blast_rank=79&amp;RID=3KDN96AW013","NC_054918.1")</f>
        <v>NC_054918.1</v>
      </c>
    </row>
    <row r="81" spans="1:7" x14ac:dyDescent="0.2">
      <c r="A81" t="s">
        <v>272</v>
      </c>
      <c r="B81">
        <v>41495</v>
      </c>
      <c r="C81" s="8">
        <v>267400</v>
      </c>
      <c r="D81" s="7">
        <v>0.95</v>
      </c>
      <c r="E81">
        <v>97.97</v>
      </c>
      <c r="F81">
        <v>167826</v>
      </c>
      <c r="G81" s="12" t="str">
        <f>HYPERLINK("https://www.ncbi.nlm.nih.gov/nucleotide/MK327939.1?report=genbank&amp;log$=nucltop&amp;blast_rank=80&amp;RID=3KDN96AW013","MK327939.1")</f>
        <v>MK327939.1</v>
      </c>
    </row>
    <row r="82" spans="1:7" x14ac:dyDescent="0.2">
      <c r="A82" t="s">
        <v>271</v>
      </c>
      <c r="B82">
        <v>54303</v>
      </c>
      <c r="C82" s="8">
        <v>267200</v>
      </c>
      <c r="D82" s="7">
        <v>0.96</v>
      </c>
      <c r="E82">
        <v>98.12</v>
      </c>
      <c r="F82">
        <v>166040</v>
      </c>
      <c r="G82" s="12" t="str">
        <f>HYPERLINK("https://www.ncbi.nlm.nih.gov/nucleotide/MH992510.1?report=genbank&amp;log$=nucltop&amp;blast_rank=81&amp;RID=3KDN96AW013","MH992510.1")</f>
        <v>MH992510.1</v>
      </c>
    </row>
    <row r="83" spans="1:7" x14ac:dyDescent="0.2">
      <c r="A83" t="s">
        <v>271</v>
      </c>
      <c r="B83">
        <v>54303</v>
      </c>
      <c r="C83" s="8">
        <v>267200</v>
      </c>
      <c r="D83" s="7">
        <v>0.96</v>
      </c>
      <c r="E83">
        <v>98.12</v>
      </c>
      <c r="F83">
        <v>166040</v>
      </c>
      <c r="G83" s="12" t="str">
        <f>HYPERLINK("https://www.ncbi.nlm.nih.gov/nucleotide/NC_054908.1?report=genbank&amp;log$=nucltop&amp;blast_rank=82&amp;RID=3KDN96AW013","NC_054908.1")</f>
        <v>NC_054908.1</v>
      </c>
    </row>
    <row r="84" spans="1:7" x14ac:dyDescent="0.2">
      <c r="A84" t="s">
        <v>270</v>
      </c>
      <c r="B84">
        <v>48069</v>
      </c>
      <c r="C84" s="8">
        <v>267000</v>
      </c>
      <c r="D84" s="7">
        <v>0.96</v>
      </c>
      <c r="E84">
        <v>98.41</v>
      </c>
      <c r="F84">
        <v>167922</v>
      </c>
      <c r="G84" s="12" t="str">
        <f>HYPERLINK("https://www.ncbi.nlm.nih.gov/nucleotide/MZ234031.1?report=genbank&amp;log$=nucltop&amp;blast_rank=83&amp;RID=3KDN96AW013","MZ234031.1")</f>
        <v>MZ234031.1</v>
      </c>
    </row>
    <row r="85" spans="1:7" x14ac:dyDescent="0.2">
      <c r="A85" t="s">
        <v>269</v>
      </c>
      <c r="B85">
        <v>48069</v>
      </c>
      <c r="C85" s="8">
        <v>267000</v>
      </c>
      <c r="D85" s="7">
        <v>0.96</v>
      </c>
      <c r="E85">
        <v>98.41</v>
      </c>
      <c r="F85">
        <v>167867</v>
      </c>
      <c r="G85" s="12" t="str">
        <f>HYPERLINK("https://www.ncbi.nlm.nih.gov/nucleotide/MZ234038.1?report=genbank&amp;log$=nucltop&amp;blast_rank=84&amp;RID=3KDN96AW013","MZ234038.1")</f>
        <v>MZ234038.1</v>
      </c>
    </row>
    <row r="86" spans="1:7" x14ac:dyDescent="0.2">
      <c r="A86" t="s">
        <v>268</v>
      </c>
      <c r="B86">
        <v>48069</v>
      </c>
      <c r="C86" s="8">
        <v>267000</v>
      </c>
      <c r="D86" s="7">
        <v>0.96</v>
      </c>
      <c r="E86">
        <v>98.41</v>
      </c>
      <c r="F86">
        <v>167839</v>
      </c>
      <c r="G86" s="12" t="str">
        <f>HYPERLINK("https://www.ncbi.nlm.nih.gov/nucleotide/MZ234035.1?report=genbank&amp;log$=nucltop&amp;blast_rank=85&amp;RID=3KDN96AW013","MZ234035.1")</f>
        <v>MZ234035.1</v>
      </c>
    </row>
    <row r="87" spans="1:7" x14ac:dyDescent="0.2">
      <c r="A87" t="s">
        <v>267</v>
      </c>
      <c r="B87">
        <v>49456</v>
      </c>
      <c r="C87" s="8">
        <v>266500</v>
      </c>
      <c r="D87" s="7">
        <v>0.94</v>
      </c>
      <c r="E87">
        <v>98.66</v>
      </c>
      <c r="F87">
        <v>163097</v>
      </c>
      <c r="G87" s="12" t="str">
        <f>HYPERLINK("https://www.ncbi.nlm.nih.gov/nucleotide/OL631480.1?report=genbank&amp;log$=nucltop&amp;blast_rank=86&amp;RID=3KDN96AW013","OL631480.1")</f>
        <v>OL631480.1</v>
      </c>
    </row>
    <row r="88" spans="1:7" x14ac:dyDescent="0.2">
      <c r="A88" t="s">
        <v>134</v>
      </c>
      <c r="B88">
        <v>42821</v>
      </c>
      <c r="C88" s="8">
        <v>266500</v>
      </c>
      <c r="D88" s="7">
        <v>0.96</v>
      </c>
      <c r="E88">
        <v>96.98</v>
      </c>
      <c r="F88">
        <v>166374</v>
      </c>
      <c r="G88" s="12" t="str">
        <f>HYPERLINK("https://www.ncbi.nlm.nih.gov/nucleotide/MZ726795.1?report=genbank&amp;log$=nucltop&amp;blast_rank=87&amp;RID=3KDN96AW013","MZ726795.1")</f>
        <v>MZ726795.1</v>
      </c>
    </row>
    <row r="89" spans="1:7" x14ac:dyDescent="0.2">
      <c r="A89" t="s">
        <v>104</v>
      </c>
      <c r="B89">
        <v>43262</v>
      </c>
      <c r="C89" s="8">
        <v>266200</v>
      </c>
      <c r="D89" s="7">
        <v>0.96</v>
      </c>
      <c r="E89">
        <v>97.29</v>
      </c>
      <c r="F89">
        <v>165282</v>
      </c>
      <c r="G89" s="12" t="str">
        <f>HYPERLINK("https://www.ncbi.nlm.nih.gov/nucleotide/OR584013.1?report=genbank&amp;log$=nucltop&amp;blast_rank=88&amp;RID=3KDN96AW013","OR584013.1")</f>
        <v>OR584013.1</v>
      </c>
    </row>
    <row r="90" spans="1:7" x14ac:dyDescent="0.2">
      <c r="A90" t="s">
        <v>103</v>
      </c>
      <c r="B90">
        <v>56046</v>
      </c>
      <c r="C90" s="8">
        <v>266000</v>
      </c>
      <c r="D90" s="7">
        <v>0.97</v>
      </c>
      <c r="E90">
        <v>96.51</v>
      </c>
      <c r="F90">
        <v>165155</v>
      </c>
      <c r="G90" s="12" t="str">
        <f>HYPERLINK("https://www.ncbi.nlm.nih.gov/nucleotide/OP557970.1?report=genbank&amp;log$=nucltop&amp;blast_rank=89&amp;RID=3KDN96AW013","OP557970.1")</f>
        <v>OP557970.1</v>
      </c>
    </row>
    <row r="91" spans="1:7" x14ac:dyDescent="0.2">
      <c r="A91" t="s">
        <v>266</v>
      </c>
      <c r="B91">
        <v>42258</v>
      </c>
      <c r="C91" s="8">
        <v>263600</v>
      </c>
      <c r="D91" s="7">
        <v>0.98</v>
      </c>
      <c r="E91">
        <v>96.58</v>
      </c>
      <c r="F91">
        <v>167433</v>
      </c>
      <c r="G91" s="12" t="str">
        <f>HYPERLINK("https://www.ncbi.nlm.nih.gov/nucleotide/OV877085.1?report=genbank&amp;log$=nucltop&amp;blast_rank=90&amp;RID=3KDN96AW013","OV877085.1")</f>
        <v>OV877085.1</v>
      </c>
    </row>
    <row r="92" spans="1:7" x14ac:dyDescent="0.2">
      <c r="A92" t="s">
        <v>108</v>
      </c>
      <c r="B92">
        <v>42215</v>
      </c>
      <c r="C92" s="8">
        <v>263300</v>
      </c>
      <c r="D92" s="7">
        <v>0.98</v>
      </c>
      <c r="E92">
        <v>96.55</v>
      </c>
      <c r="F92">
        <v>167221</v>
      </c>
      <c r="G92" s="12" t="str">
        <f>HYPERLINK("https://www.ncbi.nlm.nih.gov/nucleotide/OV876900.1?report=genbank&amp;log$=nucltop&amp;blast_rank=91&amp;RID=3KDN96AW013","OV876900.1")</f>
        <v>OV876900.1</v>
      </c>
    </row>
    <row r="93" spans="1:7" x14ac:dyDescent="0.2">
      <c r="A93" t="s">
        <v>265</v>
      </c>
      <c r="B93">
        <v>46490</v>
      </c>
      <c r="C93" s="8">
        <v>262800</v>
      </c>
      <c r="D93" s="7">
        <v>0.95</v>
      </c>
      <c r="E93">
        <v>96.76</v>
      </c>
      <c r="F93">
        <v>167532</v>
      </c>
      <c r="G93" s="12" t="str">
        <f>HYPERLINK("https://www.ncbi.nlm.nih.gov/nucleotide/MN022785.1?report=genbank&amp;log$=nucltop&amp;blast_rank=92&amp;RID=3KDN96AW013","MN022785.1")</f>
        <v>MN022785.1</v>
      </c>
    </row>
    <row r="94" spans="1:7" x14ac:dyDescent="0.2">
      <c r="A94" t="s">
        <v>77</v>
      </c>
      <c r="B94">
        <v>39271</v>
      </c>
      <c r="C94" s="8">
        <v>262500</v>
      </c>
      <c r="D94" s="7">
        <v>0.96</v>
      </c>
      <c r="E94">
        <v>96.16</v>
      </c>
      <c r="F94">
        <v>167075</v>
      </c>
      <c r="G94" s="12" t="str">
        <f>HYPERLINK("https://www.ncbi.nlm.nih.gov/nucleotide/OP172787.1?report=genbank&amp;log$=nucltop&amp;blast_rank=93&amp;RID=3KDN96AW013","OP172787.1")</f>
        <v>OP172787.1</v>
      </c>
    </row>
    <row r="95" spans="1:7" x14ac:dyDescent="0.2">
      <c r="A95" t="s">
        <v>99</v>
      </c>
      <c r="B95">
        <v>45129</v>
      </c>
      <c r="C95" s="8">
        <v>262500</v>
      </c>
      <c r="D95" s="7">
        <v>0.96</v>
      </c>
      <c r="E95">
        <v>97.93</v>
      </c>
      <c r="F95">
        <v>165369</v>
      </c>
      <c r="G95" s="12" t="str">
        <f>HYPERLINK("https://www.ncbi.nlm.nih.gov/nucleotide/MT968995.1?report=genbank&amp;log$=nucltop&amp;blast_rank=94&amp;RID=3KDN96AW013","MT968995.1")</f>
        <v>MT968995.1</v>
      </c>
    </row>
    <row r="96" spans="1:7" x14ac:dyDescent="0.2">
      <c r="A96" t="s">
        <v>264</v>
      </c>
      <c r="B96">
        <v>49851</v>
      </c>
      <c r="C96" s="8">
        <v>262200</v>
      </c>
      <c r="D96" s="7">
        <v>0.98</v>
      </c>
      <c r="E96">
        <v>95.82</v>
      </c>
      <c r="F96">
        <v>166845</v>
      </c>
      <c r="G96" s="12" t="str">
        <f>HYPERLINK("https://www.ncbi.nlm.nih.gov/nucleotide/PQ493298.1?report=genbank&amp;log$=nucltop&amp;blast_rank=95&amp;RID=3KDN96AW013","PQ493298.1")</f>
        <v>PQ493298.1</v>
      </c>
    </row>
    <row r="97" spans="1:7" x14ac:dyDescent="0.2">
      <c r="A97" t="s">
        <v>157</v>
      </c>
      <c r="B97">
        <v>46287</v>
      </c>
      <c r="C97" s="8">
        <v>262000</v>
      </c>
      <c r="D97" s="7">
        <v>0.96</v>
      </c>
      <c r="E97">
        <v>95.46</v>
      </c>
      <c r="F97">
        <v>165429</v>
      </c>
      <c r="G97" s="12" t="str">
        <f>HYPERLINK("https://www.ncbi.nlm.nih.gov/nucleotide/NC_012638.1?report=genbank&amp;log$=nucltop&amp;blast_rank=96&amp;RID=3KDN96AW013","NC_012638.1")</f>
        <v>NC_012638.1</v>
      </c>
    </row>
    <row r="98" spans="1:7" x14ac:dyDescent="0.2">
      <c r="A98" t="s">
        <v>157</v>
      </c>
      <c r="B98">
        <v>46287</v>
      </c>
      <c r="C98" s="8">
        <v>262000</v>
      </c>
      <c r="D98" s="7">
        <v>0.96</v>
      </c>
      <c r="E98">
        <v>95.46</v>
      </c>
      <c r="F98">
        <v>165429</v>
      </c>
      <c r="G98" s="12" t="str">
        <f>HYPERLINK("https://www.ncbi.nlm.nih.gov/nucleotide/FJ839692.1?report=genbank&amp;log$=nucltop&amp;blast_rank=97&amp;RID=3KDN96AW013","FJ839692.1")</f>
        <v>FJ839692.1</v>
      </c>
    </row>
    <row r="99" spans="1:7" x14ac:dyDescent="0.2">
      <c r="A99" t="s">
        <v>73</v>
      </c>
      <c r="B99">
        <v>39271</v>
      </c>
      <c r="C99" s="8">
        <v>261900</v>
      </c>
      <c r="D99" s="7">
        <v>0.96</v>
      </c>
      <c r="E99">
        <v>96.16</v>
      </c>
      <c r="F99">
        <v>167563</v>
      </c>
      <c r="G99" s="12" t="str">
        <f>HYPERLINK("https://www.ncbi.nlm.nih.gov/nucleotide/OP172788.1?report=genbank&amp;log$=nucltop&amp;blast_rank=98&amp;RID=3KDN96AW013","OP172788.1")</f>
        <v>OP172788.1</v>
      </c>
    </row>
    <row r="100" spans="1:7" x14ac:dyDescent="0.2">
      <c r="A100" t="s">
        <v>263</v>
      </c>
      <c r="B100">
        <v>43238</v>
      </c>
      <c r="C100" s="8">
        <v>260500</v>
      </c>
      <c r="D100" s="7">
        <v>0.94</v>
      </c>
      <c r="E100">
        <v>96.9</v>
      </c>
      <c r="F100">
        <v>169342</v>
      </c>
      <c r="G100" s="12" t="str">
        <f>HYPERLINK("https://www.ncbi.nlm.nih.gov/nucleotide/OR352950.1?report=genbank&amp;log$=nucltop&amp;blast_rank=99&amp;RID=3KDN96AW013","OR352950.1")</f>
        <v>OR352950.1</v>
      </c>
    </row>
    <row r="101" spans="1:7" x14ac:dyDescent="0.2">
      <c r="A101" t="s">
        <v>262</v>
      </c>
      <c r="B101">
        <v>43238</v>
      </c>
      <c r="C101" s="8">
        <v>260500</v>
      </c>
      <c r="D101" s="7">
        <v>0.94</v>
      </c>
      <c r="E101">
        <v>96.9</v>
      </c>
      <c r="F101">
        <v>169342</v>
      </c>
      <c r="G101" s="12" t="str">
        <f>HYPERLINK("https://www.ncbi.nlm.nih.gov/nucleotide/OR352949.1?report=genbank&amp;log$=nucltop&amp;blast_rank=100&amp;RID=3KDN96AW013","OR352949.1")</f>
        <v>OR352949.1</v>
      </c>
    </row>
    <row r="105" spans="1:7" x14ac:dyDescent="0.2">
      <c r="A105" t="s">
        <v>51</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4B4A0-8777-4C4D-A623-09EC17325B2C}">
  <dimension ref="A1:G255"/>
  <sheetViews>
    <sheetView workbookViewId="0">
      <selection activeCell="J53" sqref="J53"/>
    </sheetView>
  </sheetViews>
  <sheetFormatPr baseColWidth="10" defaultRowHeight="16" x14ac:dyDescent="0.2"/>
  <cols>
    <col min="1" max="1" width="55.1640625" customWidth="1"/>
    <col min="2" max="6" width="12.83203125" customWidth="1"/>
    <col min="7" max="7" width="12.83203125" style="12" customWidth="1"/>
  </cols>
  <sheetData>
    <row r="1" spans="1:7" s="9" customFormat="1" x14ac:dyDescent="0.2">
      <c r="A1" s="10" t="s">
        <v>4</v>
      </c>
      <c r="B1" s="10" t="s">
        <v>261</v>
      </c>
      <c r="C1" s="10" t="s">
        <v>260</v>
      </c>
      <c r="D1" s="10" t="s">
        <v>259</v>
      </c>
      <c r="E1" s="10" t="s">
        <v>729</v>
      </c>
      <c r="F1" s="11" t="s">
        <v>728</v>
      </c>
      <c r="G1" s="11" t="s">
        <v>258</v>
      </c>
    </row>
    <row r="2" spans="1:7" x14ac:dyDescent="0.2">
      <c r="A2" t="s">
        <v>573</v>
      </c>
      <c r="B2">
        <v>18984</v>
      </c>
      <c r="C2" s="8">
        <v>179300</v>
      </c>
      <c r="D2" s="7">
        <v>0.86</v>
      </c>
      <c r="E2">
        <v>92.8</v>
      </c>
      <c r="F2">
        <v>137988</v>
      </c>
      <c r="G2" s="12" t="str">
        <f>HYPERLINK("https://www.ncbi.nlm.nih.gov/nucleotide/OQ031075.1?report=genbank&amp;log$=nucltop&amp;blast_rank=1&amp;RID=3KF3MBHB013","OQ031075.1")</f>
        <v>OQ031075.1</v>
      </c>
    </row>
    <row r="3" spans="1:7" x14ac:dyDescent="0.2">
      <c r="A3" t="s">
        <v>572</v>
      </c>
      <c r="B3">
        <v>20622</v>
      </c>
      <c r="C3" s="8">
        <v>169000</v>
      </c>
      <c r="D3" s="7">
        <v>0.89</v>
      </c>
      <c r="E3">
        <v>98.83</v>
      </c>
      <c r="F3">
        <v>118039</v>
      </c>
      <c r="G3" s="12" t="str">
        <f>HYPERLINK("https://www.ncbi.nlm.nih.gov/nucleotide/PV577657.1?report=genbank&amp;log$=nucltop&amp;blast_rank=2&amp;RID=3KF3MBHB013","PV577657.1")</f>
        <v>PV577657.1</v>
      </c>
    </row>
    <row r="4" spans="1:7" x14ac:dyDescent="0.2">
      <c r="A4" t="s">
        <v>571</v>
      </c>
      <c r="B4">
        <v>20622</v>
      </c>
      <c r="C4" s="8">
        <v>168600</v>
      </c>
      <c r="D4" s="7">
        <v>0.89</v>
      </c>
      <c r="E4">
        <v>98.83</v>
      </c>
      <c r="F4">
        <v>117823</v>
      </c>
      <c r="G4" s="12" t="str">
        <f>HYPERLINK("https://www.ncbi.nlm.nih.gov/nucleotide/PV577658.1?report=genbank&amp;log$=nucltop&amp;blast_rank=3&amp;RID=3KF3MBHB013","PV577658.1")</f>
        <v>PV577658.1</v>
      </c>
    </row>
    <row r="5" spans="1:7" x14ac:dyDescent="0.2">
      <c r="A5" t="s">
        <v>570</v>
      </c>
      <c r="B5">
        <v>20541</v>
      </c>
      <c r="C5" s="8">
        <v>165000</v>
      </c>
      <c r="D5" s="7">
        <v>0.89</v>
      </c>
      <c r="E5">
        <v>94.86</v>
      </c>
      <c r="F5">
        <v>119011</v>
      </c>
      <c r="G5" s="12" t="str">
        <f>HYPERLINK("https://www.ncbi.nlm.nih.gov/nucleotide/OQ291034.1?report=genbank&amp;log$=nucltop&amp;blast_rank=4&amp;RID=3KF3MBHB013","OQ291034.1")</f>
        <v>OQ291034.1</v>
      </c>
    </row>
    <row r="6" spans="1:7" x14ac:dyDescent="0.2">
      <c r="A6" t="s">
        <v>569</v>
      </c>
      <c r="B6">
        <v>18606</v>
      </c>
      <c r="C6" s="8">
        <v>165000</v>
      </c>
      <c r="D6" s="7">
        <v>0.9</v>
      </c>
      <c r="E6">
        <v>92.28</v>
      </c>
      <c r="F6">
        <v>119458</v>
      </c>
      <c r="G6" s="12" t="str">
        <f>HYPERLINK("https://www.ncbi.nlm.nih.gov/nucleotide/PP941779.1?report=genbank&amp;log$=nucltop&amp;blast_rank=5&amp;RID=3KF3MBHB013","PP941779.1")</f>
        <v>PP941779.1</v>
      </c>
    </row>
    <row r="7" spans="1:7" x14ac:dyDescent="0.2">
      <c r="A7" t="s">
        <v>568</v>
      </c>
      <c r="B7">
        <v>30051</v>
      </c>
      <c r="C7" s="8">
        <v>162200</v>
      </c>
      <c r="D7" s="7">
        <v>0.88</v>
      </c>
      <c r="E7">
        <v>97.68</v>
      </c>
      <c r="F7">
        <v>101950</v>
      </c>
      <c r="G7" s="12" t="str">
        <f>HYPERLINK("https://www.ncbi.nlm.nih.gov/nucleotide/LC788705.1?report=genbank&amp;log$=nucltop&amp;blast_rank=6&amp;RID=3KF3MBHB013","LC788705.1")</f>
        <v>LC788705.1</v>
      </c>
    </row>
    <row r="8" spans="1:7" x14ac:dyDescent="0.2">
      <c r="A8" t="s">
        <v>567</v>
      </c>
      <c r="B8">
        <v>21610</v>
      </c>
      <c r="C8" s="8">
        <v>159800</v>
      </c>
      <c r="D8" s="7">
        <v>0.89</v>
      </c>
      <c r="E8">
        <v>96.93</v>
      </c>
      <c r="F8">
        <v>116541</v>
      </c>
      <c r="G8" s="12" t="str">
        <f>HYPERLINK("https://www.ncbi.nlm.nih.gov/nucleotide/PP094244.1?report=genbank&amp;log$=nucltop&amp;blast_rank=7&amp;RID=3KF3MBHB013","PP094244.1")</f>
        <v>PP094244.1</v>
      </c>
    </row>
    <row r="9" spans="1:7" x14ac:dyDescent="0.2">
      <c r="A9" t="s">
        <v>566</v>
      </c>
      <c r="B9">
        <v>22258</v>
      </c>
      <c r="C9" s="8">
        <v>159800</v>
      </c>
      <c r="D9" s="7">
        <v>0.87</v>
      </c>
      <c r="E9">
        <v>97.2</v>
      </c>
      <c r="F9">
        <v>118119</v>
      </c>
      <c r="G9" s="12" t="str">
        <f>HYPERLINK("https://www.ncbi.nlm.nih.gov/nucleotide/OR621298.1?report=genbank&amp;log$=nucltop&amp;blast_rank=8&amp;RID=3KF3MBHB013","OR621298.1")</f>
        <v>OR621298.1</v>
      </c>
    </row>
    <row r="10" spans="1:7" x14ac:dyDescent="0.2">
      <c r="A10" t="s">
        <v>565</v>
      </c>
      <c r="B10">
        <v>22356</v>
      </c>
      <c r="C10" s="8">
        <v>159500</v>
      </c>
      <c r="D10" s="7">
        <v>0.89</v>
      </c>
      <c r="E10">
        <v>97.33</v>
      </c>
      <c r="F10">
        <v>120620</v>
      </c>
      <c r="G10" s="12" t="str">
        <f>HYPERLINK("https://www.ncbi.nlm.nih.gov/nucleotide/MF431734.1?report=genbank&amp;log$=nucltop&amp;blast_rank=9&amp;RID=3KF3MBHB013","MF431734.1")</f>
        <v>MF431734.1</v>
      </c>
    </row>
    <row r="11" spans="1:7" x14ac:dyDescent="0.2">
      <c r="A11" t="s">
        <v>564</v>
      </c>
      <c r="B11">
        <v>22347</v>
      </c>
      <c r="C11" s="8">
        <v>159400</v>
      </c>
      <c r="D11" s="7">
        <v>0.89</v>
      </c>
      <c r="E11">
        <v>97.31</v>
      </c>
      <c r="F11">
        <v>120622</v>
      </c>
      <c r="G11" s="12" t="str">
        <f>HYPERLINK("https://www.ncbi.nlm.nih.gov/nucleotide/MF431732.1?report=genbank&amp;log$=nucltop&amp;blast_rank=10&amp;RID=3KF3MBHB013","MF431732.1")</f>
        <v>MF431732.1</v>
      </c>
    </row>
    <row r="12" spans="1:7" x14ac:dyDescent="0.2">
      <c r="A12" t="s">
        <v>563</v>
      </c>
      <c r="B12">
        <v>22347</v>
      </c>
      <c r="C12" s="8">
        <v>159400</v>
      </c>
      <c r="D12" s="7">
        <v>0.89</v>
      </c>
      <c r="E12">
        <v>97.31</v>
      </c>
      <c r="F12">
        <v>120622</v>
      </c>
      <c r="G12" s="12" t="str">
        <f>HYPERLINK("https://www.ncbi.nlm.nih.gov/nucleotide/NC_047885.1?report=genbank&amp;log$=nucltop&amp;blast_rank=11&amp;RID=3KF3MBHB013","NC_047885.1")</f>
        <v>NC_047885.1</v>
      </c>
    </row>
    <row r="13" spans="1:7" x14ac:dyDescent="0.2">
      <c r="A13" t="s">
        <v>562</v>
      </c>
      <c r="B13">
        <v>22356</v>
      </c>
      <c r="C13" s="8">
        <v>159400</v>
      </c>
      <c r="D13" s="7">
        <v>0.89</v>
      </c>
      <c r="E13">
        <v>97.33</v>
      </c>
      <c r="F13">
        <v>120618</v>
      </c>
      <c r="G13" s="12" t="str">
        <f>HYPERLINK("https://www.ncbi.nlm.nih.gov/nucleotide/MF431731.1?report=genbank&amp;log$=nucltop&amp;blast_rank=12&amp;RID=3KF3MBHB013","MF431731.1")</f>
        <v>MF431731.1</v>
      </c>
    </row>
    <row r="14" spans="1:7" x14ac:dyDescent="0.2">
      <c r="A14" t="s">
        <v>561</v>
      </c>
      <c r="B14">
        <v>22347</v>
      </c>
      <c r="C14" s="8">
        <v>159400</v>
      </c>
      <c r="D14" s="7">
        <v>0.89</v>
      </c>
      <c r="E14">
        <v>97.31</v>
      </c>
      <c r="F14">
        <v>120622</v>
      </c>
      <c r="G14" s="12" t="str">
        <f>HYPERLINK("https://www.ncbi.nlm.nih.gov/nucleotide/MF431733.1?report=genbank&amp;log$=nucltop&amp;blast_rank=13&amp;RID=3KF3MBHB013","MF431733.1")</f>
        <v>MF431733.1</v>
      </c>
    </row>
    <row r="15" spans="1:7" x14ac:dyDescent="0.2">
      <c r="A15" t="s">
        <v>560</v>
      </c>
      <c r="B15">
        <v>22356</v>
      </c>
      <c r="C15" s="8">
        <v>159400</v>
      </c>
      <c r="D15" s="7">
        <v>0.89</v>
      </c>
      <c r="E15">
        <v>97.33</v>
      </c>
      <c r="F15">
        <v>120629</v>
      </c>
      <c r="G15" s="12" t="str">
        <f>HYPERLINK("https://www.ncbi.nlm.nih.gov/nucleotide/MF431735.1?report=genbank&amp;log$=nucltop&amp;blast_rank=14&amp;RID=3KF3MBHB013","MF431735.1")</f>
        <v>MF431735.1</v>
      </c>
    </row>
    <row r="16" spans="1:7" x14ac:dyDescent="0.2">
      <c r="A16" t="s">
        <v>559</v>
      </c>
      <c r="B16">
        <v>23357</v>
      </c>
      <c r="C16" s="8">
        <v>159400</v>
      </c>
      <c r="D16" s="7">
        <v>0.88</v>
      </c>
      <c r="E16">
        <v>91.42</v>
      </c>
      <c r="F16">
        <v>118452</v>
      </c>
      <c r="G16" s="12" t="str">
        <f>HYPERLINK("https://www.ncbi.nlm.nih.gov/nucleotide/NC_048852.1?report=genbank&amp;log$=nucltop&amp;blast_rank=15&amp;RID=3KF3MBHB013","NC_048852.1")</f>
        <v>NC_048852.1</v>
      </c>
    </row>
    <row r="17" spans="1:7" x14ac:dyDescent="0.2">
      <c r="A17" t="s">
        <v>558</v>
      </c>
      <c r="B17">
        <v>21920</v>
      </c>
      <c r="C17" s="8">
        <v>159300</v>
      </c>
      <c r="D17" s="7">
        <v>0.88</v>
      </c>
      <c r="E17">
        <v>96.73</v>
      </c>
      <c r="F17">
        <v>118118</v>
      </c>
      <c r="G17" s="12" t="str">
        <f>HYPERLINK("https://www.ncbi.nlm.nih.gov/nucleotide/NC_048855.1?report=genbank&amp;log$=nucltop&amp;blast_rank=16&amp;RID=3KF3MBHB013","NC_048855.1")</f>
        <v>NC_048855.1</v>
      </c>
    </row>
    <row r="18" spans="1:7" x14ac:dyDescent="0.2">
      <c r="A18" t="s">
        <v>557</v>
      </c>
      <c r="B18">
        <v>29124</v>
      </c>
      <c r="C18" s="8">
        <v>157900</v>
      </c>
      <c r="D18" s="7">
        <v>0.9</v>
      </c>
      <c r="E18">
        <v>98.76</v>
      </c>
      <c r="F18">
        <v>107754</v>
      </c>
      <c r="G18" s="12" t="str">
        <f>HYPERLINK("https://www.ncbi.nlm.nih.gov/nucleotide/ON185585.1?report=genbank&amp;log$=nucltop&amp;blast_rank=17&amp;RID=3KF3MBHB013","ON185585.1")</f>
        <v>ON185585.1</v>
      </c>
    </row>
    <row r="19" spans="1:7" x14ac:dyDescent="0.2">
      <c r="A19" t="s">
        <v>556</v>
      </c>
      <c r="B19">
        <v>21453</v>
      </c>
      <c r="C19" s="8">
        <v>157100</v>
      </c>
      <c r="D19" s="7">
        <v>0.87</v>
      </c>
      <c r="E19">
        <v>96.1</v>
      </c>
      <c r="F19">
        <v>119416</v>
      </c>
      <c r="G19" s="12" t="str">
        <f>HYPERLINK("https://www.ncbi.nlm.nih.gov/nucleotide/NC_048856.1?report=genbank&amp;log$=nucltop&amp;blast_rank=18&amp;RID=3KF3MBHB013","NC_048856.1")</f>
        <v>NC_048856.1</v>
      </c>
    </row>
    <row r="20" spans="1:7" x14ac:dyDescent="0.2">
      <c r="A20" t="s">
        <v>555</v>
      </c>
      <c r="B20">
        <v>28786</v>
      </c>
      <c r="C20" s="8">
        <v>156700</v>
      </c>
      <c r="D20" s="7">
        <v>0.9</v>
      </c>
      <c r="E20">
        <v>98.38</v>
      </c>
      <c r="F20">
        <v>108546</v>
      </c>
      <c r="G20" s="12" t="str">
        <f>HYPERLINK("https://www.ncbi.nlm.nih.gov/nucleotide/LR597659.1?report=genbank&amp;log$=nucltop&amp;blast_rank=19&amp;RID=3KF3MBHB013","LR597659.1")</f>
        <v>LR597659.1</v>
      </c>
    </row>
    <row r="21" spans="1:7" x14ac:dyDescent="0.2">
      <c r="A21" t="s">
        <v>554</v>
      </c>
      <c r="B21">
        <v>19115</v>
      </c>
      <c r="C21" s="8">
        <v>156600</v>
      </c>
      <c r="D21" s="7">
        <v>0.87</v>
      </c>
      <c r="E21">
        <v>96.04</v>
      </c>
      <c r="F21">
        <v>118240</v>
      </c>
      <c r="G21" s="12" t="str">
        <f>HYPERLINK("https://www.ncbi.nlm.nih.gov/nucleotide/PP502935.1?report=genbank&amp;log$=nucltop&amp;blast_rank=20&amp;RID=3KF3MBHB013","PP502935.1")</f>
        <v>PP502935.1</v>
      </c>
    </row>
    <row r="22" spans="1:7" x14ac:dyDescent="0.2">
      <c r="A22" t="s">
        <v>553</v>
      </c>
      <c r="B22">
        <v>19173</v>
      </c>
      <c r="C22" s="8">
        <v>156400</v>
      </c>
      <c r="D22" s="7">
        <v>0.93</v>
      </c>
      <c r="E22">
        <v>97.24</v>
      </c>
      <c r="F22">
        <v>109808</v>
      </c>
      <c r="G22" s="12" t="str">
        <f>HYPERLINK("https://www.ncbi.nlm.nih.gov/nucleotide/LC788706.1?report=genbank&amp;log$=nucltop&amp;blast_rank=21&amp;RID=3KF3MBHB013","LC788706.1")</f>
        <v>LC788706.1</v>
      </c>
    </row>
    <row r="23" spans="1:7" x14ac:dyDescent="0.2">
      <c r="A23" t="s">
        <v>552</v>
      </c>
      <c r="B23">
        <v>21328</v>
      </c>
      <c r="C23" s="8">
        <v>155300</v>
      </c>
      <c r="D23" s="7">
        <v>0.9</v>
      </c>
      <c r="E23">
        <v>95.95</v>
      </c>
      <c r="F23">
        <v>109776</v>
      </c>
      <c r="G23" s="12" t="str">
        <f>HYPERLINK("https://www.ncbi.nlm.nih.gov/nucleotide/OK272480.1?report=genbank&amp;log$=nucltop&amp;blast_rank=22&amp;RID=3KF3MBHB013","OK272480.1")</f>
        <v>OK272480.1</v>
      </c>
    </row>
    <row r="24" spans="1:7" x14ac:dyDescent="0.2">
      <c r="A24" t="s">
        <v>551</v>
      </c>
      <c r="B24">
        <v>19217</v>
      </c>
      <c r="C24" s="8">
        <v>154900</v>
      </c>
      <c r="D24" s="7">
        <v>0.93</v>
      </c>
      <c r="E24">
        <v>93.11</v>
      </c>
      <c r="F24">
        <v>108072</v>
      </c>
      <c r="G24" s="12" t="str">
        <f>HYPERLINK("https://www.ncbi.nlm.nih.gov/nucleotide/OR896834.1?report=genbank&amp;log$=nucltop&amp;blast_rank=23&amp;RID=3KF3MBHB013","OR896834.1")</f>
        <v>OR896834.1</v>
      </c>
    </row>
    <row r="25" spans="1:7" x14ac:dyDescent="0.2">
      <c r="A25" t="s">
        <v>550</v>
      </c>
      <c r="B25">
        <v>22005</v>
      </c>
      <c r="C25" s="8">
        <v>153800</v>
      </c>
      <c r="D25" s="7">
        <v>0.9</v>
      </c>
      <c r="E25">
        <v>96.85</v>
      </c>
      <c r="F25">
        <v>111610</v>
      </c>
      <c r="G25" s="12" t="str">
        <f>HYPERLINK("https://www.ncbi.nlm.nih.gov/nucleotide/OP745948.1?report=genbank&amp;log$=nucltop&amp;blast_rank=24&amp;RID=3KF3MBHB013","OP745948.1")</f>
        <v>OP745948.1</v>
      </c>
    </row>
    <row r="26" spans="1:7" x14ac:dyDescent="0.2">
      <c r="A26" t="s">
        <v>549</v>
      </c>
      <c r="B26">
        <v>20823</v>
      </c>
      <c r="C26" s="8">
        <v>153200</v>
      </c>
      <c r="D26" s="7">
        <v>0.86</v>
      </c>
      <c r="E26">
        <v>95.24</v>
      </c>
      <c r="F26">
        <v>116606</v>
      </c>
      <c r="G26" s="12" t="str">
        <f>HYPERLINK("https://www.ncbi.nlm.nih.gov/nucleotide/NC_048853.1?report=genbank&amp;log$=nucltop&amp;blast_rank=25&amp;RID=3KF3MBHB013","NC_048853.1")</f>
        <v>NC_048853.1</v>
      </c>
    </row>
    <row r="27" spans="1:7" x14ac:dyDescent="0.2">
      <c r="A27" t="s">
        <v>548</v>
      </c>
      <c r="B27">
        <v>21837</v>
      </c>
      <c r="C27" s="8">
        <v>152700</v>
      </c>
      <c r="D27" s="7">
        <v>0.88</v>
      </c>
      <c r="E27">
        <v>97.72</v>
      </c>
      <c r="F27">
        <v>108306</v>
      </c>
      <c r="G27" s="12" t="str">
        <f>HYPERLINK("https://www.ncbi.nlm.nih.gov/nucleotide/OQ885479.1?report=genbank&amp;log$=nucltop&amp;blast_rank=26&amp;RID=3KF3MBHB013","OQ885479.1")</f>
        <v>OQ885479.1</v>
      </c>
    </row>
    <row r="28" spans="1:7" x14ac:dyDescent="0.2">
      <c r="A28" t="s">
        <v>547</v>
      </c>
      <c r="B28">
        <v>28478</v>
      </c>
      <c r="C28" s="8">
        <v>151600</v>
      </c>
      <c r="D28" s="7">
        <v>0.91</v>
      </c>
      <c r="E28">
        <v>91.63</v>
      </c>
      <c r="F28">
        <v>109873</v>
      </c>
      <c r="G28" s="12" t="str">
        <f>HYPERLINK("https://www.ncbi.nlm.nih.gov/nucleotide/OR896820.1?report=genbank&amp;log$=nucltop&amp;blast_rank=27&amp;RID=3KF3MBHB013","OR896820.1")</f>
        <v>OR896820.1</v>
      </c>
    </row>
    <row r="29" spans="1:7" x14ac:dyDescent="0.2">
      <c r="A29" t="s">
        <v>546</v>
      </c>
      <c r="B29">
        <v>21523</v>
      </c>
      <c r="C29" s="8">
        <v>150600</v>
      </c>
      <c r="D29" s="7">
        <v>0.88</v>
      </c>
      <c r="E29">
        <v>97.98</v>
      </c>
      <c r="F29">
        <v>111345</v>
      </c>
      <c r="G29" s="12" t="str">
        <f>HYPERLINK("https://www.ncbi.nlm.nih.gov/nucleotide/MT080103.1?report=genbank&amp;log$=nucltop&amp;blast_rank=28&amp;RID=3KF3MBHB013","MT080103.1")</f>
        <v>MT080103.1</v>
      </c>
    </row>
    <row r="30" spans="1:7" x14ac:dyDescent="0.2">
      <c r="A30" t="s">
        <v>545</v>
      </c>
      <c r="B30">
        <v>13935</v>
      </c>
      <c r="C30" s="8">
        <v>150300</v>
      </c>
      <c r="D30" s="7">
        <v>0.85</v>
      </c>
      <c r="E30">
        <v>92.99</v>
      </c>
      <c r="F30">
        <v>118351</v>
      </c>
      <c r="G30" s="12" t="str">
        <f>HYPERLINK("https://www.ncbi.nlm.nih.gov/nucleotide/NC_015269.1?report=genbank&amp;log$=nucltop&amp;blast_rank=29&amp;RID=3KF3MBHB013","NC_015269.1")</f>
        <v>NC_015269.1</v>
      </c>
    </row>
    <row r="31" spans="1:7" x14ac:dyDescent="0.2">
      <c r="A31" t="s">
        <v>544</v>
      </c>
      <c r="B31">
        <v>18395</v>
      </c>
      <c r="C31" s="8">
        <v>150100</v>
      </c>
      <c r="D31" s="7">
        <v>0.9</v>
      </c>
      <c r="E31">
        <v>95.27</v>
      </c>
      <c r="F31">
        <v>110393</v>
      </c>
      <c r="G31" s="12" t="str">
        <f>HYPERLINK("https://www.ncbi.nlm.nih.gov/nucleotide/LR597655.1?report=genbank&amp;log$=nucltop&amp;blast_rank=30&amp;RID=3KF3MBHB013","LR597655.1")</f>
        <v>LR597655.1</v>
      </c>
    </row>
    <row r="32" spans="1:7" x14ac:dyDescent="0.2">
      <c r="A32" t="s">
        <v>543</v>
      </c>
      <c r="B32">
        <v>19400</v>
      </c>
      <c r="C32" s="8">
        <v>149800</v>
      </c>
      <c r="D32" s="7">
        <v>0.88</v>
      </c>
      <c r="E32">
        <v>86.11</v>
      </c>
      <c r="F32">
        <v>120715</v>
      </c>
      <c r="G32" s="12" t="str">
        <f>HYPERLINK("https://www.ncbi.nlm.nih.gov/nucleotide/MK373799.1?report=genbank&amp;log$=nucltop&amp;blast_rank=31&amp;RID=3KF3MBHB013","MK373799.1")</f>
        <v>MK373799.1</v>
      </c>
    </row>
    <row r="33" spans="1:7" x14ac:dyDescent="0.2">
      <c r="A33" t="s">
        <v>542</v>
      </c>
      <c r="B33">
        <v>14379</v>
      </c>
      <c r="C33" s="8">
        <v>149600</v>
      </c>
      <c r="D33" s="7">
        <v>0.9</v>
      </c>
      <c r="E33">
        <v>96.05</v>
      </c>
      <c r="F33">
        <v>107784</v>
      </c>
      <c r="G33" s="12" t="str">
        <f>HYPERLINK("https://www.ncbi.nlm.nih.gov/nucleotide/PQ488502.1?report=genbank&amp;log$=nucltop&amp;blast_rank=32&amp;RID=3KF3MBHB013","PQ488502.1")</f>
        <v>PQ488502.1</v>
      </c>
    </row>
    <row r="34" spans="1:7" x14ac:dyDescent="0.2">
      <c r="A34" t="s">
        <v>541</v>
      </c>
      <c r="B34">
        <v>32651</v>
      </c>
      <c r="C34" s="8">
        <v>149600</v>
      </c>
      <c r="D34" s="7">
        <v>0.88</v>
      </c>
      <c r="E34">
        <v>95.27</v>
      </c>
      <c r="F34">
        <v>110901</v>
      </c>
      <c r="G34" s="12" t="str">
        <f>HYPERLINK("https://www.ncbi.nlm.nih.gov/nucleotide/NC_047835.1?report=genbank&amp;log$=nucltop&amp;blast_rank=33&amp;RID=3KF3MBHB013","NC_047835.1")</f>
        <v>NC_047835.1</v>
      </c>
    </row>
    <row r="35" spans="1:7" x14ac:dyDescent="0.2">
      <c r="A35" t="s">
        <v>540</v>
      </c>
      <c r="B35">
        <v>32345</v>
      </c>
      <c r="C35" s="8">
        <v>149500</v>
      </c>
      <c r="D35" s="7">
        <v>0.88</v>
      </c>
      <c r="E35">
        <v>96.08</v>
      </c>
      <c r="F35">
        <v>107263</v>
      </c>
      <c r="G35" s="12" t="str">
        <f>HYPERLINK("https://www.ncbi.nlm.nih.gov/nucleotide/NC_047822.1?report=genbank&amp;log$=nucltop&amp;blast_rank=34&amp;RID=3KF3MBHB013","NC_047822.1")</f>
        <v>NC_047822.1</v>
      </c>
    </row>
    <row r="36" spans="1:7" x14ac:dyDescent="0.2">
      <c r="A36" t="s">
        <v>539</v>
      </c>
      <c r="B36">
        <v>18159</v>
      </c>
      <c r="C36" s="8">
        <v>149300</v>
      </c>
      <c r="D36" s="7">
        <v>0.86</v>
      </c>
      <c r="E36">
        <v>94.59</v>
      </c>
      <c r="F36">
        <v>121040</v>
      </c>
      <c r="G36" s="12" t="str">
        <f>HYPERLINK("https://www.ncbi.nlm.nih.gov/nucleotide/NC_048857.1?report=genbank&amp;log$=nucltop&amp;blast_rank=35&amp;RID=3KF3MBHB013","NC_048857.1")</f>
        <v>NC_048857.1</v>
      </c>
    </row>
    <row r="37" spans="1:7" x14ac:dyDescent="0.2">
      <c r="A37" t="s">
        <v>538</v>
      </c>
      <c r="B37">
        <v>17921</v>
      </c>
      <c r="C37" s="8">
        <v>149200</v>
      </c>
      <c r="D37" s="7">
        <v>0.89</v>
      </c>
      <c r="E37">
        <v>97.39</v>
      </c>
      <c r="F37">
        <v>107601</v>
      </c>
      <c r="G37" s="12" t="str">
        <f>HYPERLINK("https://www.ncbi.nlm.nih.gov/nucleotide/NC_048205.1?report=genbank&amp;log$=nucltop&amp;blast_rank=36&amp;RID=3KF3MBHB013","NC_048205.1")</f>
        <v>NC_048205.1</v>
      </c>
    </row>
    <row r="38" spans="1:7" x14ac:dyDescent="0.2">
      <c r="A38" t="s">
        <v>537</v>
      </c>
      <c r="B38">
        <v>18973</v>
      </c>
      <c r="C38" s="8">
        <v>149100</v>
      </c>
      <c r="D38" s="7">
        <v>0.89</v>
      </c>
      <c r="E38">
        <v>96.92</v>
      </c>
      <c r="F38">
        <v>106910</v>
      </c>
      <c r="G38" s="12" t="str">
        <f>HYPERLINK("https://www.ncbi.nlm.nih.gov/nucleotide/PP554579.1?report=genbank&amp;log$=nucltop&amp;blast_rank=37&amp;RID=3KF3MBHB013","PP554579.1")</f>
        <v>PP554579.1</v>
      </c>
    </row>
    <row r="39" spans="1:7" x14ac:dyDescent="0.2">
      <c r="A39" t="s">
        <v>536</v>
      </c>
      <c r="B39">
        <v>19152</v>
      </c>
      <c r="C39" s="8">
        <v>148900</v>
      </c>
      <c r="D39" s="7">
        <v>0.89</v>
      </c>
      <c r="E39">
        <v>97.2</v>
      </c>
      <c r="F39">
        <v>107599</v>
      </c>
      <c r="G39" s="12" t="str">
        <f>HYPERLINK("https://www.ncbi.nlm.nih.gov/nucleotide/OR413584.1?report=genbank&amp;log$=nucltop&amp;blast_rank=38&amp;RID=3KF3MBHB013","OR413584.1")</f>
        <v>OR413584.1</v>
      </c>
    </row>
    <row r="40" spans="1:7" x14ac:dyDescent="0.2">
      <c r="A40" t="s">
        <v>535</v>
      </c>
      <c r="B40">
        <v>18349</v>
      </c>
      <c r="C40" s="8">
        <v>148800</v>
      </c>
      <c r="D40" s="7">
        <v>0.88</v>
      </c>
      <c r="E40">
        <v>95.21</v>
      </c>
      <c r="F40">
        <v>110964</v>
      </c>
      <c r="G40" s="12" t="str">
        <f>HYPERLINK("https://www.ncbi.nlm.nih.gov/nucleotide/NC_048627.1?report=genbank&amp;log$=nucltop&amp;blast_rank=39&amp;RID=3KF3MBHB013","NC_048627.1")</f>
        <v>NC_048627.1</v>
      </c>
    </row>
    <row r="41" spans="1:7" x14ac:dyDescent="0.2">
      <c r="A41" t="s">
        <v>534</v>
      </c>
      <c r="B41">
        <v>18473</v>
      </c>
      <c r="C41" s="8">
        <v>148700</v>
      </c>
      <c r="D41" s="7">
        <v>0.89</v>
      </c>
      <c r="E41">
        <v>95.37</v>
      </c>
      <c r="F41">
        <v>108853</v>
      </c>
      <c r="G41" s="12" t="str">
        <f>HYPERLINK("https://www.ncbi.nlm.nih.gov/nucleotide/NC_017969.1?report=genbank&amp;log$=nucltop&amp;blast_rank=40&amp;RID=3KF3MBHB013","NC_017969.1")</f>
        <v>NC_017969.1</v>
      </c>
    </row>
    <row r="42" spans="1:7" x14ac:dyDescent="0.2">
      <c r="A42" t="s">
        <v>533</v>
      </c>
      <c r="B42">
        <v>18439</v>
      </c>
      <c r="C42" s="8">
        <v>148600</v>
      </c>
      <c r="D42" s="7">
        <v>0.88</v>
      </c>
      <c r="E42">
        <v>96.02</v>
      </c>
      <c r="F42">
        <v>120603</v>
      </c>
      <c r="G42" s="12" t="str">
        <f>HYPERLINK("https://www.ncbi.nlm.nih.gov/nucleotide/MK373797.1?report=genbank&amp;log$=nucltop&amp;blast_rank=41&amp;RID=3KF3MBHB013","MK373797.1")</f>
        <v>MK373797.1</v>
      </c>
    </row>
    <row r="43" spans="1:7" x14ac:dyDescent="0.2">
      <c r="A43" t="s">
        <v>532</v>
      </c>
      <c r="B43">
        <v>20949</v>
      </c>
      <c r="C43" s="8">
        <v>148500</v>
      </c>
      <c r="D43" s="7">
        <v>0.89</v>
      </c>
      <c r="E43">
        <v>95.5</v>
      </c>
      <c r="F43">
        <v>107569</v>
      </c>
      <c r="G43" s="12" t="str">
        <f>HYPERLINK("https://www.ncbi.nlm.nih.gov/nucleotide/OR515477.1?report=genbank&amp;log$=nucltop&amp;blast_rank=42&amp;RID=3KF3MBHB013","OR515477.1")</f>
        <v>OR515477.1</v>
      </c>
    </row>
    <row r="44" spans="1:7" x14ac:dyDescent="0.2">
      <c r="A44" t="s">
        <v>531</v>
      </c>
      <c r="B44">
        <v>19475</v>
      </c>
      <c r="C44" s="8">
        <v>148400</v>
      </c>
      <c r="D44" s="7">
        <v>0.88</v>
      </c>
      <c r="E44">
        <v>93.47</v>
      </c>
      <c r="F44">
        <v>111769</v>
      </c>
      <c r="G44" s="12" t="str">
        <f>HYPERLINK("https://www.ncbi.nlm.nih.gov/nucleotide/OR485018.1?report=genbank&amp;log$=nucltop&amp;blast_rank=43&amp;RID=3KF3MBHB013","OR485018.1")</f>
        <v>OR485018.1</v>
      </c>
    </row>
    <row r="45" spans="1:7" x14ac:dyDescent="0.2">
      <c r="A45" t="s">
        <v>530</v>
      </c>
      <c r="B45">
        <v>20905</v>
      </c>
      <c r="C45" s="8">
        <v>148200</v>
      </c>
      <c r="D45" s="7">
        <v>0.88</v>
      </c>
      <c r="E45">
        <v>95.42</v>
      </c>
      <c r="F45">
        <v>108640</v>
      </c>
      <c r="G45" s="12" t="str">
        <f>HYPERLINK("https://www.ncbi.nlm.nih.gov/nucleotide/NC_048818.1?report=genbank&amp;log$=nucltop&amp;blast_rank=44&amp;RID=3KF3MBHB013","NC_048818.1")</f>
        <v>NC_048818.1</v>
      </c>
    </row>
    <row r="46" spans="1:7" x14ac:dyDescent="0.2">
      <c r="A46" t="s">
        <v>529</v>
      </c>
      <c r="B46">
        <v>20910</v>
      </c>
      <c r="C46" s="8">
        <v>148000</v>
      </c>
      <c r="D46" s="7">
        <v>0.9</v>
      </c>
      <c r="E46">
        <v>95.42</v>
      </c>
      <c r="F46">
        <v>109654</v>
      </c>
      <c r="G46" s="12" t="str">
        <f>HYPERLINK("https://www.ncbi.nlm.nih.gov/nucleotide/NC_048794.1?report=genbank&amp;log$=nucltop&amp;blast_rank=45&amp;RID=3KF3MBHB013","NC_048794.1")</f>
        <v>NC_048794.1</v>
      </c>
    </row>
    <row r="47" spans="1:7" x14ac:dyDescent="0.2">
      <c r="A47" t="s">
        <v>528</v>
      </c>
      <c r="B47">
        <v>19564</v>
      </c>
      <c r="C47" s="8">
        <v>147800</v>
      </c>
      <c r="D47" s="7">
        <v>0.88</v>
      </c>
      <c r="E47">
        <v>93.53</v>
      </c>
      <c r="F47">
        <v>108588</v>
      </c>
      <c r="G47" s="12" t="str">
        <f>HYPERLINK("https://www.ncbi.nlm.nih.gov/nucleotide/MZ398246.1?report=genbank&amp;log$=nucltop&amp;blast_rank=46&amp;RID=3KF3MBHB013","MZ398246.1")</f>
        <v>MZ398246.1</v>
      </c>
    </row>
    <row r="48" spans="1:7" x14ac:dyDescent="0.2">
      <c r="A48" t="s">
        <v>527</v>
      </c>
      <c r="B48">
        <v>19211</v>
      </c>
      <c r="C48" s="8">
        <v>147700</v>
      </c>
      <c r="D48" s="7">
        <v>0.85</v>
      </c>
      <c r="E48">
        <v>96.62</v>
      </c>
      <c r="F48">
        <v>116043</v>
      </c>
      <c r="G48" s="12" t="str">
        <f>HYPERLINK("https://www.ncbi.nlm.nih.gov/nucleotide/OQ291030.1?report=genbank&amp;log$=nucltop&amp;blast_rank=47&amp;RID=3KF3MBHB013","OQ291030.1")</f>
        <v>OQ291030.1</v>
      </c>
    </row>
    <row r="49" spans="1:7" x14ac:dyDescent="0.2">
      <c r="A49" t="s">
        <v>526</v>
      </c>
      <c r="B49">
        <v>30542</v>
      </c>
      <c r="C49" s="8">
        <v>147500</v>
      </c>
      <c r="D49" s="7">
        <v>0.87</v>
      </c>
      <c r="E49">
        <v>95.53</v>
      </c>
      <c r="F49">
        <v>108732</v>
      </c>
      <c r="G49" s="12" t="str">
        <f>HYPERLINK("https://www.ncbi.nlm.nih.gov/nucleotide/ON185582.1?report=genbank&amp;log$=nucltop&amp;blast_rank=48&amp;RID=3KF3MBHB013","ON185582.1")</f>
        <v>ON185582.1</v>
      </c>
    </row>
    <row r="50" spans="1:7" x14ac:dyDescent="0.2">
      <c r="A50" t="s">
        <v>525</v>
      </c>
      <c r="B50">
        <v>19525</v>
      </c>
      <c r="C50" s="8">
        <v>147400</v>
      </c>
      <c r="D50" s="7">
        <v>0.89</v>
      </c>
      <c r="E50">
        <v>93.53</v>
      </c>
      <c r="F50">
        <v>110767</v>
      </c>
      <c r="G50" s="12" t="str">
        <f>HYPERLINK("https://www.ncbi.nlm.nih.gov/nucleotide/OR492254.1?report=genbank&amp;log$=nucltop&amp;blast_rank=49&amp;RID=3KF3MBHB013","OR492254.1")</f>
        <v>OR492254.1</v>
      </c>
    </row>
    <row r="51" spans="1:7" x14ac:dyDescent="0.2">
      <c r="A51" t="s">
        <v>524</v>
      </c>
      <c r="B51">
        <v>20572</v>
      </c>
      <c r="C51" s="8">
        <v>147100</v>
      </c>
      <c r="D51" s="7">
        <v>0.84</v>
      </c>
      <c r="E51">
        <v>94.92</v>
      </c>
      <c r="F51">
        <v>120120</v>
      </c>
      <c r="G51" s="12" t="str">
        <f>HYPERLINK("https://www.ncbi.nlm.nih.gov/nucleotide/NC_048748.1?report=genbank&amp;log$=nucltop&amp;blast_rank=50&amp;RID=3KF3MBHB013","NC_048748.1")</f>
        <v>NC_048748.1</v>
      </c>
    </row>
    <row r="52" spans="1:7" x14ac:dyDescent="0.2">
      <c r="A52" t="s">
        <v>523</v>
      </c>
      <c r="B52">
        <v>20149</v>
      </c>
      <c r="C52" s="8">
        <v>147100</v>
      </c>
      <c r="D52" s="7">
        <v>0.88</v>
      </c>
      <c r="E52">
        <v>96.56</v>
      </c>
      <c r="F52">
        <v>110563</v>
      </c>
      <c r="G52" s="12" t="str">
        <f>HYPERLINK("https://www.ncbi.nlm.nih.gov/nucleotide/OP394141.1?report=genbank&amp;log$=nucltop&amp;blast_rank=51&amp;RID=3KF3MBHB013","OP394141.1")</f>
        <v>OP394141.1</v>
      </c>
    </row>
    <row r="53" spans="1:7" x14ac:dyDescent="0.2">
      <c r="A53" t="s">
        <v>522</v>
      </c>
      <c r="B53">
        <v>30020</v>
      </c>
      <c r="C53" s="8">
        <v>146900</v>
      </c>
      <c r="D53" s="7">
        <v>0.87</v>
      </c>
      <c r="E53">
        <v>95.04</v>
      </c>
      <c r="F53">
        <v>108723</v>
      </c>
      <c r="G53" s="12" t="str">
        <f>HYPERLINK("https://www.ncbi.nlm.nih.gov/nucleotide/OK665835.1?report=genbank&amp;log$=nucltop&amp;blast_rank=52&amp;RID=3KF3MBHB013","OK665835.1")</f>
        <v>OK665835.1</v>
      </c>
    </row>
    <row r="54" spans="1:7" x14ac:dyDescent="0.2">
      <c r="A54" t="s">
        <v>521</v>
      </c>
      <c r="B54">
        <v>19134</v>
      </c>
      <c r="C54" s="8">
        <v>146900</v>
      </c>
      <c r="D54" s="7">
        <v>0.88</v>
      </c>
      <c r="E54">
        <v>92.95</v>
      </c>
      <c r="F54">
        <v>110040</v>
      </c>
      <c r="G54" s="12" t="str">
        <f>HYPERLINK("https://www.ncbi.nlm.nih.gov/nucleotide/OK143207.1?report=genbank&amp;log$=nucltop&amp;blast_rank=53&amp;RID=3KF3MBHB013","OK143207.1")</f>
        <v>OK143207.1</v>
      </c>
    </row>
    <row r="55" spans="1:7" x14ac:dyDescent="0.2">
      <c r="A55" t="s">
        <v>520</v>
      </c>
      <c r="B55">
        <v>18650</v>
      </c>
      <c r="C55" s="8">
        <v>146500</v>
      </c>
      <c r="D55" s="7">
        <v>0.86</v>
      </c>
      <c r="E55">
        <v>95.77</v>
      </c>
      <c r="F55">
        <v>117564</v>
      </c>
      <c r="G55" s="12" t="str">
        <f>HYPERLINK("https://www.ncbi.nlm.nih.gov/nucleotide/OQ291029.1?report=genbank&amp;log$=nucltop&amp;blast_rank=54&amp;RID=3KF3MBHB013","OQ291029.1")</f>
        <v>OQ291029.1</v>
      </c>
    </row>
    <row r="56" spans="1:7" x14ac:dyDescent="0.2">
      <c r="A56" t="s">
        <v>519</v>
      </c>
      <c r="B56">
        <v>22354</v>
      </c>
      <c r="C56" s="8">
        <v>146300</v>
      </c>
      <c r="D56" s="7">
        <v>0.86</v>
      </c>
      <c r="E56">
        <v>97.33</v>
      </c>
      <c r="F56">
        <v>110091</v>
      </c>
      <c r="G56" s="12" t="str">
        <f>HYPERLINK("https://www.ncbi.nlm.nih.gov/nucleotide/NC_048009.1?report=genbank&amp;log$=nucltop&amp;blast_rank=55&amp;RID=3KF3MBHB013","NC_048009.1")</f>
        <v>NC_048009.1</v>
      </c>
    </row>
    <row r="57" spans="1:7" x14ac:dyDescent="0.2">
      <c r="A57" t="s">
        <v>518</v>
      </c>
      <c r="B57">
        <v>20910</v>
      </c>
      <c r="C57" s="8">
        <v>145600</v>
      </c>
      <c r="D57" s="7">
        <v>0.86</v>
      </c>
      <c r="E57">
        <v>95.42</v>
      </c>
      <c r="F57">
        <v>108483</v>
      </c>
      <c r="G57" s="12" t="str">
        <f>HYPERLINK("https://www.ncbi.nlm.nih.gov/nucleotide/NC_024139.1?report=genbank&amp;log$=nucltop&amp;blast_rank=56&amp;RID=3KF3MBHB013","NC_024139.1")</f>
        <v>NC_024139.1</v>
      </c>
    </row>
    <row r="58" spans="1:7" x14ac:dyDescent="0.2">
      <c r="A58" t="s">
        <v>517</v>
      </c>
      <c r="B58">
        <v>22354</v>
      </c>
      <c r="C58" s="8">
        <v>145600</v>
      </c>
      <c r="D58" s="7">
        <v>0.86</v>
      </c>
      <c r="E58">
        <v>97.33</v>
      </c>
      <c r="F58">
        <v>110091</v>
      </c>
      <c r="G58" s="12" t="str">
        <f>HYPERLINK("https://www.ncbi.nlm.nih.gov/nucleotide/MH370377.1?report=genbank&amp;log$=nucltop&amp;blast_rank=57&amp;RID=3KF3MBHB013","MH370377.1")</f>
        <v>MH370377.1</v>
      </c>
    </row>
    <row r="59" spans="1:7" x14ac:dyDescent="0.2">
      <c r="A59" t="s">
        <v>516</v>
      </c>
      <c r="B59">
        <v>22729</v>
      </c>
      <c r="C59" s="8">
        <v>145500</v>
      </c>
      <c r="D59" s="7">
        <v>0.89</v>
      </c>
      <c r="E59">
        <v>90.75</v>
      </c>
      <c r="F59">
        <v>109440</v>
      </c>
      <c r="G59" s="12" t="str">
        <f>HYPERLINK("https://www.ncbi.nlm.nih.gov/nucleotide/PQ462666.1?report=genbank&amp;log$=nucltop&amp;blast_rank=58&amp;RID=3KF3MBHB013","PQ462666.1")</f>
        <v>PQ462666.1</v>
      </c>
    </row>
    <row r="60" spans="1:7" x14ac:dyDescent="0.2">
      <c r="A60" t="s">
        <v>515</v>
      </c>
      <c r="B60">
        <v>19431</v>
      </c>
      <c r="C60" s="8">
        <v>145500</v>
      </c>
      <c r="D60" s="7">
        <v>0.87</v>
      </c>
      <c r="E60">
        <v>93.4</v>
      </c>
      <c r="F60">
        <v>109695</v>
      </c>
      <c r="G60" s="12" t="str">
        <f>HYPERLINK("https://www.ncbi.nlm.nih.gov/nucleotide/MW149275.1?report=genbank&amp;log$=nucltop&amp;blast_rank=59&amp;RID=3KF3MBHB013","MW149275.1")</f>
        <v>MW149275.1</v>
      </c>
    </row>
    <row r="61" spans="1:7" x14ac:dyDescent="0.2">
      <c r="A61" t="s">
        <v>514</v>
      </c>
      <c r="B61">
        <v>28530</v>
      </c>
      <c r="C61" s="8">
        <v>145400</v>
      </c>
      <c r="D61" s="7">
        <v>0.87</v>
      </c>
      <c r="E61">
        <v>93.64</v>
      </c>
      <c r="F61">
        <v>108711</v>
      </c>
      <c r="G61" s="12" t="str">
        <f>HYPERLINK("https://www.ncbi.nlm.nih.gov/nucleotide/ON185581.1?report=genbank&amp;log$=nucltop&amp;blast_rank=60&amp;RID=3KF3MBHB013","ON185581.1")</f>
        <v>ON185581.1</v>
      </c>
    </row>
    <row r="62" spans="1:7" x14ac:dyDescent="0.2">
      <c r="A62" t="s">
        <v>513</v>
      </c>
      <c r="B62">
        <v>10833</v>
      </c>
      <c r="C62" s="8">
        <v>145300</v>
      </c>
      <c r="D62" s="7">
        <v>0.89</v>
      </c>
      <c r="E62">
        <v>92.68</v>
      </c>
      <c r="F62">
        <v>110054</v>
      </c>
      <c r="G62" s="12" t="str">
        <f>HYPERLINK("https://www.ncbi.nlm.nih.gov/nucleotide/PP429239.1?report=genbank&amp;log$=nucltop&amp;blast_rank=61&amp;RID=3KF3MBHB013","PP429239.1")</f>
        <v>PP429239.1</v>
      </c>
    </row>
    <row r="63" spans="1:7" x14ac:dyDescent="0.2">
      <c r="A63" t="s">
        <v>512</v>
      </c>
      <c r="B63">
        <v>19522</v>
      </c>
      <c r="C63" s="8">
        <v>145300</v>
      </c>
      <c r="D63" s="7">
        <v>0.87</v>
      </c>
      <c r="E63">
        <v>93.72</v>
      </c>
      <c r="F63">
        <v>112970</v>
      </c>
      <c r="G63" s="12" t="str">
        <f>HYPERLINK("https://www.ncbi.nlm.nih.gov/nucleotide/PQ488695.1?report=genbank&amp;log$=nucltop&amp;blast_rank=62&amp;RID=3KF3MBHB013","PQ488695.1")</f>
        <v>PQ488695.1</v>
      </c>
    </row>
    <row r="64" spans="1:7" x14ac:dyDescent="0.2">
      <c r="A64" t="s">
        <v>511</v>
      </c>
      <c r="B64">
        <v>19370</v>
      </c>
      <c r="C64" s="8">
        <v>145200</v>
      </c>
      <c r="D64" s="7">
        <v>0.87</v>
      </c>
      <c r="E64">
        <v>93.32</v>
      </c>
      <c r="F64">
        <v>108988</v>
      </c>
      <c r="G64" s="12" t="str">
        <f>HYPERLINK("https://www.ncbi.nlm.nih.gov/nucleotide/PQ818400.1?report=genbank&amp;log$=nucltop&amp;blast_rank=63&amp;RID=3KF3MBHB013","PQ818400.1")</f>
        <v>PQ818400.1</v>
      </c>
    </row>
    <row r="65" spans="1:7" x14ac:dyDescent="0.2">
      <c r="A65" t="s">
        <v>510</v>
      </c>
      <c r="B65">
        <v>19355</v>
      </c>
      <c r="C65" s="8">
        <v>145100</v>
      </c>
      <c r="D65" s="7">
        <v>0.89</v>
      </c>
      <c r="E65">
        <v>96.39</v>
      </c>
      <c r="F65">
        <v>108396</v>
      </c>
      <c r="G65" s="12" t="str">
        <f>HYPERLINK("https://www.ncbi.nlm.nih.gov/nucleotide/PP407513.1?report=genbank&amp;log$=nucltop&amp;blast_rank=64&amp;RID=3KF3MBHB013","PP407513.1")</f>
        <v>PP407513.1</v>
      </c>
    </row>
    <row r="66" spans="1:7" x14ac:dyDescent="0.2">
      <c r="A66" t="s">
        <v>509</v>
      </c>
      <c r="B66">
        <v>17053</v>
      </c>
      <c r="C66" s="8">
        <v>145000</v>
      </c>
      <c r="D66" s="7">
        <v>0.87</v>
      </c>
      <c r="E66">
        <v>93.22</v>
      </c>
      <c r="F66">
        <v>108723</v>
      </c>
      <c r="G66" s="12" t="str">
        <f>HYPERLINK("https://www.ncbi.nlm.nih.gov/nucleotide/ON185583.1?report=genbank&amp;log$=nucltop&amp;blast_rank=65&amp;RID=3KF3MBHB013","ON185583.1")</f>
        <v>ON185583.1</v>
      </c>
    </row>
    <row r="67" spans="1:7" x14ac:dyDescent="0.2">
      <c r="A67" t="s">
        <v>508</v>
      </c>
      <c r="B67">
        <v>14264</v>
      </c>
      <c r="C67" s="8">
        <v>144900</v>
      </c>
      <c r="D67" s="7">
        <v>0.87</v>
      </c>
      <c r="E67">
        <v>92.96</v>
      </c>
      <c r="F67">
        <v>108723</v>
      </c>
      <c r="G67" s="12" t="str">
        <f>HYPERLINK("https://www.ncbi.nlm.nih.gov/nucleotide/ON185584.1?report=genbank&amp;log$=nucltop&amp;blast_rank=66&amp;RID=3KF3MBHB013","ON185584.1")</f>
        <v>ON185584.1</v>
      </c>
    </row>
    <row r="68" spans="1:7" x14ac:dyDescent="0.2">
      <c r="A68" t="s">
        <v>507</v>
      </c>
      <c r="B68">
        <v>15852</v>
      </c>
      <c r="C68" s="8">
        <v>144700</v>
      </c>
      <c r="D68" s="7">
        <v>0.82</v>
      </c>
      <c r="E68">
        <v>93.46</v>
      </c>
      <c r="F68">
        <v>104819</v>
      </c>
      <c r="G68" s="12" t="str">
        <f>HYPERLINK("https://www.ncbi.nlm.nih.gov/nucleotide/OQ990039.1?report=genbank&amp;log$=nucltop&amp;blast_rank=67&amp;RID=3KF3MBHB013","OQ990039.1")</f>
        <v>OQ990039.1</v>
      </c>
    </row>
    <row r="69" spans="1:7" x14ac:dyDescent="0.2">
      <c r="A69" t="s">
        <v>506</v>
      </c>
      <c r="B69">
        <v>18504</v>
      </c>
      <c r="C69" s="8">
        <v>144600</v>
      </c>
      <c r="D69" s="7">
        <v>0.87</v>
      </c>
      <c r="E69">
        <v>92.15</v>
      </c>
      <c r="F69">
        <v>105166</v>
      </c>
      <c r="G69" s="12" t="str">
        <f>HYPERLINK("https://www.ncbi.nlm.nih.gov/nucleotide/PV611632.1?report=genbank&amp;log$=nucltop&amp;blast_rank=68&amp;RID=3KF3MBHB013","PV611632.1")</f>
        <v>PV611632.1</v>
      </c>
    </row>
    <row r="70" spans="1:7" x14ac:dyDescent="0.2">
      <c r="A70" t="s">
        <v>505</v>
      </c>
      <c r="B70">
        <v>22485</v>
      </c>
      <c r="C70" s="8">
        <v>144600</v>
      </c>
      <c r="D70" s="7">
        <v>0.86</v>
      </c>
      <c r="E70">
        <v>97.51</v>
      </c>
      <c r="F70">
        <v>109372</v>
      </c>
      <c r="G70" s="12" t="str">
        <f>HYPERLINK("https://www.ncbi.nlm.nih.gov/nucleotide/NC_048865.1?report=genbank&amp;log$=nucltop&amp;blast_rank=69&amp;RID=3KF3MBHB013","NC_048865.1")</f>
        <v>NC_048865.1</v>
      </c>
    </row>
    <row r="71" spans="1:7" x14ac:dyDescent="0.2">
      <c r="A71" t="s">
        <v>504</v>
      </c>
      <c r="B71">
        <v>19475</v>
      </c>
      <c r="C71" s="8">
        <v>144200</v>
      </c>
      <c r="D71" s="7">
        <v>0.87</v>
      </c>
      <c r="E71">
        <v>93.47</v>
      </c>
      <c r="F71">
        <v>110819</v>
      </c>
      <c r="G71" s="12" t="str">
        <f>HYPERLINK("https://www.ncbi.nlm.nih.gov/nucleotide/PV016700.1?report=genbank&amp;log$=nucltop&amp;blast_rank=70&amp;RID=3KF3MBHB013","PV016700.1")</f>
        <v>PV016700.1</v>
      </c>
    </row>
    <row r="72" spans="1:7" x14ac:dyDescent="0.2">
      <c r="A72" t="s">
        <v>503</v>
      </c>
      <c r="B72">
        <v>22413</v>
      </c>
      <c r="C72" s="8">
        <v>143800</v>
      </c>
      <c r="D72" s="7">
        <v>0.85</v>
      </c>
      <c r="E72">
        <v>97.49</v>
      </c>
      <c r="F72">
        <v>112001</v>
      </c>
      <c r="G72" s="12" t="str">
        <f>HYPERLINK("https://www.ncbi.nlm.nih.gov/nucleotide/OQ383622.1?report=genbank&amp;log$=nucltop&amp;blast_rank=71&amp;RID=3KF3MBHB013","OQ383622.1")</f>
        <v>OQ383622.1</v>
      </c>
    </row>
    <row r="73" spans="1:7" x14ac:dyDescent="0.2">
      <c r="A73" t="s">
        <v>502</v>
      </c>
      <c r="B73">
        <v>21944</v>
      </c>
      <c r="C73" s="8">
        <v>143800</v>
      </c>
      <c r="D73" s="7">
        <v>0.9</v>
      </c>
      <c r="E73">
        <v>86.95</v>
      </c>
      <c r="F73">
        <v>110099</v>
      </c>
      <c r="G73" s="12" t="str">
        <f>HYPERLINK("https://www.ncbi.nlm.nih.gov/nucleotide/MT843274.1?report=genbank&amp;log$=nucltop&amp;blast_rank=72&amp;RID=3KF3MBHB013","MT843274.1")</f>
        <v>MT843274.1</v>
      </c>
    </row>
    <row r="74" spans="1:7" x14ac:dyDescent="0.2">
      <c r="A74" t="s">
        <v>501</v>
      </c>
      <c r="B74">
        <v>19597</v>
      </c>
      <c r="C74" s="8">
        <v>143700</v>
      </c>
      <c r="D74" s="7">
        <v>0.86</v>
      </c>
      <c r="E74">
        <v>93.63</v>
      </c>
      <c r="F74">
        <v>110832</v>
      </c>
      <c r="G74" s="12" t="str">
        <f>HYPERLINK("https://www.ncbi.nlm.nih.gov/nucleotide/OK108607.1?report=genbank&amp;log$=nucltop&amp;blast_rank=73&amp;RID=3KF3MBHB013","OK108607.1")</f>
        <v>OK108607.1</v>
      </c>
    </row>
    <row r="75" spans="1:7" x14ac:dyDescent="0.2">
      <c r="A75" t="s">
        <v>500</v>
      </c>
      <c r="B75">
        <v>16242</v>
      </c>
      <c r="C75" s="8">
        <v>143600</v>
      </c>
      <c r="D75" s="7">
        <v>0.87</v>
      </c>
      <c r="E75">
        <v>96.15</v>
      </c>
      <c r="F75">
        <v>107506</v>
      </c>
      <c r="G75" s="12" t="str">
        <f>HYPERLINK("https://www.ncbi.nlm.nih.gov/nucleotide/OK254197.1?report=genbank&amp;log$=nucltop&amp;blast_rank=74&amp;RID=3KF3MBHB013","OK254197.1")</f>
        <v>OK254197.1</v>
      </c>
    </row>
    <row r="76" spans="1:7" x14ac:dyDescent="0.2">
      <c r="A76" t="s">
        <v>499</v>
      </c>
      <c r="B76">
        <v>15108</v>
      </c>
      <c r="C76" s="8">
        <v>142700</v>
      </c>
      <c r="D76" s="7">
        <v>0.87</v>
      </c>
      <c r="E76">
        <v>96.89</v>
      </c>
      <c r="F76">
        <v>108429</v>
      </c>
      <c r="G76" s="12" t="str">
        <f>HYPERLINK("https://www.ncbi.nlm.nih.gov/nucleotide/PP534475.1?report=genbank&amp;log$=nucltop&amp;blast_rank=75&amp;RID=3KF3MBHB013","PP534475.1")</f>
        <v>PP534475.1</v>
      </c>
    </row>
    <row r="77" spans="1:7" x14ac:dyDescent="0.2">
      <c r="A77" t="s">
        <v>498</v>
      </c>
      <c r="B77">
        <v>13930</v>
      </c>
      <c r="C77" s="8">
        <v>142600</v>
      </c>
      <c r="D77" s="7">
        <v>0.85</v>
      </c>
      <c r="E77">
        <v>92.98</v>
      </c>
      <c r="F77">
        <v>110466</v>
      </c>
      <c r="G77" s="12" t="str">
        <f>HYPERLINK("https://www.ncbi.nlm.nih.gov/nucleotide/NC_048795.1?report=genbank&amp;log$=nucltop&amp;blast_rank=76&amp;RID=3KF3MBHB013","NC_048795.1")</f>
        <v>NC_048795.1</v>
      </c>
    </row>
    <row r="78" spans="1:7" x14ac:dyDescent="0.2">
      <c r="A78" t="s">
        <v>497</v>
      </c>
      <c r="B78">
        <v>27567</v>
      </c>
      <c r="C78" s="8">
        <v>142200</v>
      </c>
      <c r="D78" s="7">
        <v>0.87</v>
      </c>
      <c r="E78">
        <v>90.85</v>
      </c>
      <c r="F78">
        <v>109515</v>
      </c>
      <c r="G78" s="12" t="str">
        <f>HYPERLINK("https://www.ncbi.nlm.nih.gov/nucleotide/NC_048731.1?report=genbank&amp;log$=nucltop&amp;blast_rank=77&amp;RID=3KF3MBHB013","NC_048731.1")</f>
        <v>NC_048731.1</v>
      </c>
    </row>
    <row r="79" spans="1:7" x14ac:dyDescent="0.2">
      <c r="A79" t="s">
        <v>496</v>
      </c>
      <c r="B79">
        <v>21837</v>
      </c>
      <c r="C79" s="8">
        <v>142000</v>
      </c>
      <c r="D79" s="7">
        <v>0.81</v>
      </c>
      <c r="E79">
        <v>97.72</v>
      </c>
      <c r="F79">
        <v>102434</v>
      </c>
      <c r="G79" s="12" t="str">
        <f>HYPERLINK("https://www.ncbi.nlm.nih.gov/nucleotide/OQ990040.1?report=genbank&amp;log$=nucltop&amp;blast_rank=78&amp;RID=3KF3MBHB013","OQ990040.1")</f>
        <v>OQ990040.1</v>
      </c>
    </row>
    <row r="80" spans="1:7" x14ac:dyDescent="0.2">
      <c r="A80" t="s">
        <v>495</v>
      </c>
      <c r="B80">
        <v>21976</v>
      </c>
      <c r="C80" s="8">
        <v>142000</v>
      </c>
      <c r="D80" s="7">
        <v>0.88</v>
      </c>
      <c r="E80">
        <v>86.98</v>
      </c>
      <c r="F80">
        <v>111751</v>
      </c>
      <c r="G80" s="12" t="str">
        <f>HYPERLINK("https://www.ncbi.nlm.nih.gov/nucleotide/NC_028840.1?report=genbank&amp;log$=nucltop&amp;blast_rank=79&amp;RID=3KF3MBHB013","NC_028840.1")</f>
        <v>NC_028840.1</v>
      </c>
    </row>
    <row r="81" spans="1:7" x14ac:dyDescent="0.2">
      <c r="A81" t="s">
        <v>494</v>
      </c>
      <c r="B81">
        <v>19686</v>
      </c>
      <c r="C81" s="8">
        <v>141700</v>
      </c>
      <c r="D81" s="7">
        <v>0.85</v>
      </c>
      <c r="E81">
        <v>93.67</v>
      </c>
      <c r="F81">
        <v>110293</v>
      </c>
      <c r="G81" s="12" t="str">
        <f>HYPERLINK("https://www.ncbi.nlm.nih.gov/nucleotide/OR862218.1?report=genbank&amp;log$=nucltop&amp;blast_rank=80&amp;RID=3KF3MBHB013","OR862218.1")</f>
        <v>OR862218.1</v>
      </c>
    </row>
    <row r="82" spans="1:7" x14ac:dyDescent="0.2">
      <c r="A82" t="s">
        <v>493</v>
      </c>
      <c r="B82">
        <v>16942</v>
      </c>
      <c r="C82" s="8">
        <v>141200</v>
      </c>
      <c r="D82" s="7">
        <v>0.86</v>
      </c>
      <c r="E82">
        <v>92.47</v>
      </c>
      <c r="F82">
        <v>109002</v>
      </c>
      <c r="G82" s="12" t="str">
        <f>HYPERLINK("https://www.ncbi.nlm.nih.gov/nucleotide/PQ462667.1?report=genbank&amp;log$=nucltop&amp;blast_rank=81&amp;RID=3KF3MBHB013","PQ462667.1")</f>
        <v>PQ462667.1</v>
      </c>
    </row>
    <row r="83" spans="1:7" x14ac:dyDescent="0.2">
      <c r="A83" t="s">
        <v>492</v>
      </c>
      <c r="B83">
        <v>18157</v>
      </c>
      <c r="C83" s="8">
        <v>140900</v>
      </c>
      <c r="D83" s="7">
        <v>0.85</v>
      </c>
      <c r="E83">
        <v>91.67</v>
      </c>
      <c r="F83">
        <v>106178</v>
      </c>
      <c r="G83" s="12" t="str">
        <f>HYPERLINK("https://www.ncbi.nlm.nih.gov/nucleotide/MW149273.1?report=genbank&amp;log$=nucltop&amp;blast_rank=82&amp;RID=3KF3MBHB013","MW149273.1")</f>
        <v>MW149273.1</v>
      </c>
    </row>
    <row r="84" spans="1:7" x14ac:dyDescent="0.2">
      <c r="A84" t="s">
        <v>491</v>
      </c>
      <c r="B84">
        <v>17782</v>
      </c>
      <c r="C84" s="8">
        <v>140800</v>
      </c>
      <c r="D84" s="7">
        <v>0.87</v>
      </c>
      <c r="E84">
        <v>97.39</v>
      </c>
      <c r="F84">
        <v>111226</v>
      </c>
      <c r="G84" s="12" t="str">
        <f>HYPERLINK("https://www.ncbi.nlm.nih.gov/nucleotide/PP429240.1?report=genbank&amp;log$=nucltop&amp;blast_rank=83&amp;RID=3KF3MBHB013","PP429240.1")</f>
        <v>PP429240.1</v>
      </c>
    </row>
    <row r="85" spans="1:7" x14ac:dyDescent="0.2">
      <c r="A85" t="s">
        <v>490</v>
      </c>
      <c r="B85">
        <v>19156</v>
      </c>
      <c r="C85" s="8">
        <v>140800</v>
      </c>
      <c r="D85" s="7">
        <v>0.85</v>
      </c>
      <c r="E85">
        <v>93.03</v>
      </c>
      <c r="F85">
        <v>108987</v>
      </c>
      <c r="G85" s="12" t="str">
        <f>HYPERLINK("https://www.ncbi.nlm.nih.gov/nucleotide/MT311645.1?report=genbank&amp;log$=nucltop&amp;blast_rank=84&amp;RID=3KF3MBHB013","MT311645.1")</f>
        <v>MT311645.1</v>
      </c>
    </row>
    <row r="86" spans="1:7" x14ac:dyDescent="0.2">
      <c r="A86" t="s">
        <v>489</v>
      </c>
      <c r="B86">
        <v>13878</v>
      </c>
      <c r="C86" s="8">
        <v>140700</v>
      </c>
      <c r="D86" s="7">
        <v>0.85</v>
      </c>
      <c r="E86">
        <v>96.61</v>
      </c>
      <c r="F86">
        <v>119985</v>
      </c>
      <c r="G86" s="12" t="str">
        <f>HYPERLINK("https://www.ncbi.nlm.nih.gov/nucleotide/OQ291031.1?report=genbank&amp;log$=nucltop&amp;blast_rank=85&amp;RID=3KF3MBHB013","OQ291031.1")</f>
        <v>OQ291031.1</v>
      </c>
    </row>
    <row r="87" spans="1:7" x14ac:dyDescent="0.2">
      <c r="A87" t="s">
        <v>488</v>
      </c>
      <c r="B87">
        <v>27619</v>
      </c>
      <c r="C87" s="8">
        <v>140500</v>
      </c>
      <c r="D87" s="7">
        <v>0.86</v>
      </c>
      <c r="E87">
        <v>90.97</v>
      </c>
      <c r="F87">
        <v>113532</v>
      </c>
      <c r="G87" s="12" t="str">
        <f>HYPERLINK("https://www.ncbi.nlm.nih.gov/nucleotide/MZ501058.1?report=genbank&amp;log$=nucltop&amp;blast_rank=86&amp;RID=3KF3MBHB013","MZ501058.1")</f>
        <v>MZ501058.1</v>
      </c>
    </row>
    <row r="88" spans="1:7" x14ac:dyDescent="0.2">
      <c r="A88" t="s">
        <v>487</v>
      </c>
      <c r="B88">
        <v>19693</v>
      </c>
      <c r="C88" s="8">
        <v>140200</v>
      </c>
      <c r="D88" s="7">
        <v>0.83</v>
      </c>
      <c r="E88">
        <v>93.75</v>
      </c>
      <c r="F88">
        <v>103737</v>
      </c>
      <c r="G88" s="12" t="str">
        <f>HYPERLINK("https://www.ncbi.nlm.nih.gov/nucleotide/NC_047754.1?report=genbank&amp;log$=nucltop&amp;blast_rank=87&amp;RID=3KF3MBHB013","NC_047754.1")</f>
        <v>NC_047754.1</v>
      </c>
    </row>
    <row r="89" spans="1:7" x14ac:dyDescent="0.2">
      <c r="A89" t="s">
        <v>486</v>
      </c>
      <c r="B89">
        <v>31517</v>
      </c>
      <c r="C89" s="8">
        <v>140200</v>
      </c>
      <c r="D89" s="7">
        <v>0.86</v>
      </c>
      <c r="E89">
        <v>94.27</v>
      </c>
      <c r="F89">
        <v>108755</v>
      </c>
      <c r="G89" s="12" t="str">
        <f>HYPERLINK("https://www.ncbi.nlm.nih.gov/nucleotide/OM386660.1?report=genbank&amp;log$=nucltop&amp;blast_rank=88&amp;RID=3KF3MBHB013","OM386660.1")</f>
        <v>OM386660.1</v>
      </c>
    </row>
    <row r="90" spans="1:7" x14ac:dyDescent="0.2">
      <c r="A90" t="s">
        <v>485</v>
      </c>
      <c r="B90">
        <v>16240</v>
      </c>
      <c r="C90" s="8">
        <v>140100</v>
      </c>
      <c r="D90" s="7">
        <v>0.84</v>
      </c>
      <c r="E90">
        <v>90.93</v>
      </c>
      <c r="F90">
        <v>124537</v>
      </c>
      <c r="G90" s="12" t="str">
        <f>HYPERLINK("https://www.ncbi.nlm.nih.gov/nucleotide/MK373792.1?report=genbank&amp;log$=nucltop&amp;blast_rank=89&amp;RID=3KF3MBHB013","MK373792.1")</f>
        <v>MK373792.1</v>
      </c>
    </row>
    <row r="91" spans="1:7" x14ac:dyDescent="0.2">
      <c r="A91" t="s">
        <v>484</v>
      </c>
      <c r="B91">
        <v>13839</v>
      </c>
      <c r="C91" s="8">
        <v>139900</v>
      </c>
      <c r="D91" s="7">
        <v>0.87</v>
      </c>
      <c r="E91">
        <v>93.98</v>
      </c>
      <c r="F91">
        <v>112239</v>
      </c>
      <c r="G91" s="12" t="str">
        <f>HYPERLINK("https://www.ncbi.nlm.nih.gov/nucleotide/MZ501075.1?report=genbank&amp;log$=nucltop&amp;blast_rank=90&amp;RID=3KF3MBHB013","MZ501075.1")</f>
        <v>MZ501075.1</v>
      </c>
    </row>
    <row r="92" spans="1:7" x14ac:dyDescent="0.2">
      <c r="A92" t="s">
        <v>483</v>
      </c>
      <c r="B92">
        <v>19475</v>
      </c>
      <c r="C92" s="8">
        <v>139900</v>
      </c>
      <c r="D92" s="7">
        <v>0.84</v>
      </c>
      <c r="E92">
        <v>93.47</v>
      </c>
      <c r="F92">
        <v>111296</v>
      </c>
      <c r="G92" s="12" t="str">
        <f>HYPERLINK("https://www.ncbi.nlm.nih.gov/nucleotide/PQ041310.1?report=genbank&amp;log$=nucltop&amp;blast_rank=91&amp;RID=3KF3MBHB013","PQ041310.1")</f>
        <v>PQ041310.1</v>
      </c>
    </row>
    <row r="93" spans="1:7" x14ac:dyDescent="0.2">
      <c r="A93" t="s">
        <v>482</v>
      </c>
      <c r="B93">
        <v>19049</v>
      </c>
      <c r="C93" s="8">
        <v>138800</v>
      </c>
      <c r="D93" s="7">
        <v>0.82</v>
      </c>
      <c r="E93">
        <v>97.03</v>
      </c>
      <c r="F93">
        <v>98746</v>
      </c>
      <c r="G93" s="12" t="str">
        <f>HYPERLINK("https://www.ncbi.nlm.nih.gov/nucleotide/OR896837.1?report=genbank&amp;log$=nucltop&amp;blast_rank=92&amp;RID=3KF3MBHB013","OR896837.1")</f>
        <v>OR896837.1</v>
      </c>
    </row>
    <row r="94" spans="1:7" x14ac:dyDescent="0.2">
      <c r="A94" t="s">
        <v>481</v>
      </c>
      <c r="B94">
        <v>18332</v>
      </c>
      <c r="C94" s="8">
        <v>138000</v>
      </c>
      <c r="D94" s="7">
        <v>0.84</v>
      </c>
      <c r="E94">
        <v>94.9</v>
      </c>
      <c r="F94">
        <v>106649</v>
      </c>
      <c r="G94" s="12" t="str">
        <f>HYPERLINK("https://www.ncbi.nlm.nih.gov/nucleotide/OQ680481.1?report=genbank&amp;log$=nucltop&amp;blast_rank=93&amp;RID=3KF3MBHB013","OQ680481.1")</f>
        <v>OQ680481.1</v>
      </c>
    </row>
    <row r="95" spans="1:7" x14ac:dyDescent="0.2">
      <c r="A95" t="s">
        <v>480</v>
      </c>
      <c r="B95">
        <v>15415</v>
      </c>
      <c r="C95" s="8">
        <v>137600</v>
      </c>
      <c r="D95" s="7">
        <v>0.87</v>
      </c>
      <c r="E95">
        <v>94.7</v>
      </c>
      <c r="F95">
        <v>107763</v>
      </c>
      <c r="G95" s="12" t="str">
        <f>HYPERLINK("https://www.ncbi.nlm.nih.gov/nucleotide/MK972716.1?report=genbank&amp;log$=nucltop&amp;blast_rank=94&amp;RID=3KF3MBHB013","MK972716.1")</f>
        <v>MK972716.1</v>
      </c>
    </row>
    <row r="96" spans="1:7" x14ac:dyDescent="0.2">
      <c r="A96" t="s">
        <v>479</v>
      </c>
      <c r="B96">
        <v>18864</v>
      </c>
      <c r="C96" s="8">
        <v>137600</v>
      </c>
      <c r="D96" s="7">
        <v>0.87</v>
      </c>
      <c r="E96">
        <v>96.09</v>
      </c>
      <c r="F96">
        <v>107763</v>
      </c>
      <c r="G96" s="12" t="str">
        <f>HYPERLINK("https://www.ncbi.nlm.nih.gov/nucleotide/NC_048786.1?report=genbank&amp;log$=nucltop&amp;blast_rank=95&amp;RID=3KF3MBHB013","NC_048786.1")</f>
        <v>NC_048786.1</v>
      </c>
    </row>
    <row r="97" spans="1:7" x14ac:dyDescent="0.2">
      <c r="A97" t="s">
        <v>478</v>
      </c>
      <c r="B97">
        <v>21867</v>
      </c>
      <c r="C97" s="8">
        <v>137400</v>
      </c>
      <c r="D97" s="7">
        <v>0.86</v>
      </c>
      <c r="E97">
        <v>86.88</v>
      </c>
      <c r="F97">
        <v>107110</v>
      </c>
      <c r="G97" s="12" t="str">
        <f>HYPERLINK("https://www.ncbi.nlm.nih.gov/nucleotide/OP594723.1?report=genbank&amp;log$=nucltop&amp;blast_rank=96&amp;RID=3KF3MBHB013","OP594723.1")</f>
        <v>OP594723.1</v>
      </c>
    </row>
    <row r="98" spans="1:7" x14ac:dyDescent="0.2">
      <c r="A98" t="s">
        <v>477</v>
      </c>
      <c r="B98">
        <v>18074</v>
      </c>
      <c r="C98" s="8">
        <v>137200</v>
      </c>
      <c r="D98" s="7">
        <v>0.88</v>
      </c>
      <c r="E98">
        <v>96.6</v>
      </c>
      <c r="F98">
        <v>109746</v>
      </c>
      <c r="G98" s="12" t="str">
        <f>HYPERLINK("https://www.ncbi.nlm.nih.gov/nucleotide/MT653143.1?report=genbank&amp;log$=nucltop&amp;blast_rank=97&amp;RID=3KF3MBHB013","MT653143.1")</f>
        <v>MT653143.1</v>
      </c>
    </row>
    <row r="99" spans="1:7" x14ac:dyDescent="0.2">
      <c r="A99" t="s">
        <v>476</v>
      </c>
      <c r="B99">
        <v>9612</v>
      </c>
      <c r="C99" s="8">
        <v>137100</v>
      </c>
      <c r="D99" s="7">
        <v>0.8</v>
      </c>
      <c r="E99">
        <v>89.77</v>
      </c>
      <c r="F99">
        <v>117738</v>
      </c>
      <c r="G99" s="12" t="str">
        <f>HYPERLINK("https://www.ncbi.nlm.nih.gov/nucleotide/OQ291035.1?report=genbank&amp;log$=nucltop&amp;blast_rank=98&amp;RID=3KF3MBHB013","OQ291035.1")</f>
        <v>OQ291035.1</v>
      </c>
    </row>
    <row r="100" spans="1:7" x14ac:dyDescent="0.2">
      <c r="A100" t="s">
        <v>475</v>
      </c>
      <c r="B100">
        <v>22105</v>
      </c>
      <c r="C100" s="8">
        <v>137100</v>
      </c>
      <c r="D100" s="7">
        <v>0.88</v>
      </c>
      <c r="E100">
        <v>87.09</v>
      </c>
      <c r="F100">
        <v>109938</v>
      </c>
      <c r="G100" s="12" t="str">
        <f>HYPERLINK("https://www.ncbi.nlm.nih.gov/nucleotide/MT577844.1?report=genbank&amp;log$=nucltop&amp;blast_rank=99&amp;RID=3KF3MBHB013","MT577844.1")</f>
        <v>MT577844.1</v>
      </c>
    </row>
    <row r="101" spans="1:7" x14ac:dyDescent="0.2">
      <c r="A101" t="s">
        <v>474</v>
      </c>
      <c r="B101">
        <v>19625</v>
      </c>
      <c r="C101" s="8">
        <v>137000</v>
      </c>
      <c r="D101" s="7">
        <v>0.85</v>
      </c>
      <c r="E101">
        <v>93.68</v>
      </c>
      <c r="F101">
        <v>113299</v>
      </c>
      <c r="G101" s="12" t="str">
        <f>HYPERLINK("https://www.ncbi.nlm.nih.gov/nucleotide/NC_047881.1?report=genbank&amp;log$=nucltop&amp;blast_rank=100&amp;RID=3KF3MBHB013","NC_047881.1")</f>
        <v>NC_047881.1</v>
      </c>
    </row>
    <row r="102" spans="1:7" x14ac:dyDescent="0.2">
      <c r="A102" t="s">
        <v>473</v>
      </c>
      <c r="B102">
        <v>21433</v>
      </c>
      <c r="C102" s="8">
        <v>137000</v>
      </c>
      <c r="D102" s="7">
        <v>0.86</v>
      </c>
      <c r="E102">
        <v>86.47</v>
      </c>
      <c r="F102">
        <v>106340</v>
      </c>
      <c r="G102" s="12" t="str">
        <f>HYPERLINK("https://www.ncbi.nlm.nih.gov/nucleotide/PP993145.1?report=genbank&amp;log$=nucltop&amp;blast_rank=101&amp;RID=3KF3MBHB013","PP993145.1")</f>
        <v>PP993145.1</v>
      </c>
    </row>
    <row r="103" spans="1:7" x14ac:dyDescent="0.2">
      <c r="A103" t="s">
        <v>472</v>
      </c>
      <c r="B103">
        <v>13954</v>
      </c>
      <c r="C103" s="8">
        <v>135900</v>
      </c>
      <c r="D103" s="7">
        <v>0.88</v>
      </c>
      <c r="E103">
        <v>96.75</v>
      </c>
      <c r="F103">
        <v>110015</v>
      </c>
      <c r="G103" s="12" t="str">
        <f>HYPERLINK("https://www.ncbi.nlm.nih.gov/nucleotide/MW006479.1?report=genbank&amp;log$=nucltop&amp;blast_rank=102&amp;RID=3KF3MBHB013","MW006479.1")</f>
        <v>MW006479.1</v>
      </c>
    </row>
    <row r="104" spans="1:7" x14ac:dyDescent="0.2">
      <c r="A104" t="s">
        <v>471</v>
      </c>
      <c r="B104">
        <v>14957</v>
      </c>
      <c r="C104" s="8">
        <v>135100</v>
      </c>
      <c r="D104" s="7">
        <v>0.81</v>
      </c>
      <c r="E104">
        <v>90</v>
      </c>
      <c r="F104">
        <v>117842</v>
      </c>
      <c r="G104" s="12" t="str">
        <f>HYPERLINK("https://www.ncbi.nlm.nih.gov/nucleotide/NC_047859.1?report=genbank&amp;log$=nucltop&amp;blast_rank=103&amp;RID=3KF3MBHB013","NC_047859.1")</f>
        <v>NC_047859.1</v>
      </c>
    </row>
    <row r="105" spans="1:7" x14ac:dyDescent="0.2">
      <c r="A105" t="s">
        <v>470</v>
      </c>
      <c r="B105">
        <v>19016</v>
      </c>
      <c r="C105" s="8">
        <v>134500</v>
      </c>
      <c r="D105" s="7">
        <v>0.83</v>
      </c>
      <c r="E105">
        <v>96.94</v>
      </c>
      <c r="F105">
        <v>107110</v>
      </c>
      <c r="G105" s="12" t="str">
        <f>HYPERLINK("https://www.ncbi.nlm.nih.gov/nucleotide/PP724615.1?report=genbank&amp;log$=nucltop&amp;blast_rank=104&amp;RID=3KF3MBHB013","PP724615.1")</f>
        <v>PP724615.1</v>
      </c>
    </row>
    <row r="106" spans="1:7" x14ac:dyDescent="0.2">
      <c r="A106" t="s">
        <v>469</v>
      </c>
      <c r="B106">
        <v>26072</v>
      </c>
      <c r="C106" s="8">
        <v>134200</v>
      </c>
      <c r="D106" s="7">
        <v>0.87</v>
      </c>
      <c r="E106">
        <v>95.4</v>
      </c>
      <c r="F106">
        <v>106455</v>
      </c>
      <c r="G106" s="12" t="str">
        <f>HYPERLINK("https://www.ncbi.nlm.nih.gov/nucleotide/OQ680479.1?report=genbank&amp;log$=nucltop&amp;blast_rank=105&amp;RID=3KF3MBHB013","OQ680479.1")</f>
        <v>OQ680479.1</v>
      </c>
    </row>
    <row r="107" spans="1:7" x14ac:dyDescent="0.2">
      <c r="A107" t="s">
        <v>468</v>
      </c>
      <c r="B107">
        <v>18698</v>
      </c>
      <c r="C107" s="8">
        <v>133900</v>
      </c>
      <c r="D107" s="7">
        <v>0.82</v>
      </c>
      <c r="E107">
        <v>96.48</v>
      </c>
      <c r="F107">
        <v>114544</v>
      </c>
      <c r="G107" s="12" t="str">
        <f>HYPERLINK("https://www.ncbi.nlm.nih.gov/nucleotide/OR083247.1?report=genbank&amp;log$=nucltop&amp;blast_rank=106&amp;RID=3KF3MBHB013","OR083247.1")</f>
        <v>OR083247.1</v>
      </c>
    </row>
    <row r="108" spans="1:7" x14ac:dyDescent="0.2">
      <c r="A108" t="s">
        <v>467</v>
      </c>
      <c r="B108">
        <v>20901</v>
      </c>
      <c r="C108" s="8">
        <v>133700</v>
      </c>
      <c r="D108" s="7">
        <v>0.87</v>
      </c>
      <c r="E108">
        <v>94.22</v>
      </c>
      <c r="F108">
        <v>106987</v>
      </c>
      <c r="G108" s="12" t="str">
        <f>HYPERLINK("https://www.ncbi.nlm.nih.gov/nucleotide/OQ383620.1?report=genbank&amp;log$=nucltop&amp;blast_rank=107&amp;RID=3KF3MBHB013","OQ383620.1")</f>
        <v>OQ383620.1</v>
      </c>
    </row>
    <row r="109" spans="1:7" x14ac:dyDescent="0.2">
      <c r="A109" t="s">
        <v>466</v>
      </c>
      <c r="B109">
        <v>19137</v>
      </c>
      <c r="C109" s="8">
        <v>133500</v>
      </c>
      <c r="D109" s="7">
        <v>0.79</v>
      </c>
      <c r="E109">
        <v>97.19</v>
      </c>
      <c r="F109">
        <v>97251</v>
      </c>
      <c r="G109" s="12" t="str">
        <f>HYPERLINK("https://www.ncbi.nlm.nih.gov/nucleotide/PP892525.1?report=genbank&amp;log$=nucltop&amp;blast_rank=108&amp;RID=3KF3MBHB013","PP892525.1")</f>
        <v>PP892525.1</v>
      </c>
    </row>
    <row r="110" spans="1:7" x14ac:dyDescent="0.2">
      <c r="A110" t="s">
        <v>465</v>
      </c>
      <c r="B110">
        <v>12669</v>
      </c>
      <c r="C110" s="8">
        <v>133500</v>
      </c>
      <c r="D110" s="7">
        <v>0.82</v>
      </c>
      <c r="E110">
        <v>83.12</v>
      </c>
      <c r="F110">
        <v>116157</v>
      </c>
      <c r="G110" s="12" t="str">
        <f>HYPERLINK("https://www.ncbi.nlm.nih.gov/nucleotide/OQ291032.1?report=genbank&amp;log$=nucltop&amp;blast_rank=109&amp;RID=3KF3MBHB013","OQ291032.1")</f>
        <v>OQ291032.1</v>
      </c>
    </row>
    <row r="111" spans="1:7" x14ac:dyDescent="0.2">
      <c r="A111" t="s">
        <v>464</v>
      </c>
      <c r="B111">
        <v>9793</v>
      </c>
      <c r="C111" s="8">
        <v>133500</v>
      </c>
      <c r="D111" s="7">
        <v>0.8</v>
      </c>
      <c r="E111">
        <v>97.2</v>
      </c>
      <c r="F111">
        <v>109306</v>
      </c>
      <c r="G111" s="12" t="str">
        <f>HYPERLINK("https://www.ncbi.nlm.nih.gov/nucleotide/NC_048001.1?report=genbank&amp;log$=nucltop&amp;blast_rank=110&amp;RID=3KF3MBHB013","NC_048001.1")</f>
        <v>NC_048001.1</v>
      </c>
    </row>
    <row r="112" spans="1:7" x14ac:dyDescent="0.2">
      <c r="A112" t="s">
        <v>463</v>
      </c>
      <c r="B112">
        <v>15163</v>
      </c>
      <c r="C112" s="8">
        <v>132800</v>
      </c>
      <c r="D112" s="7">
        <v>0.81</v>
      </c>
      <c r="E112">
        <v>97.01</v>
      </c>
      <c r="F112">
        <v>104075</v>
      </c>
      <c r="G112" s="12" t="str">
        <f>HYPERLINK("https://www.ncbi.nlm.nih.gov/nucleotide/LC788707.1?report=genbank&amp;log$=nucltop&amp;blast_rank=111&amp;RID=3KF3MBHB013","LC788707.1")</f>
        <v>LC788707.1</v>
      </c>
    </row>
    <row r="113" spans="1:7" x14ac:dyDescent="0.2">
      <c r="A113" t="s">
        <v>462</v>
      </c>
      <c r="B113">
        <v>15163</v>
      </c>
      <c r="C113" s="8">
        <v>132800</v>
      </c>
      <c r="D113" s="7">
        <v>0.81</v>
      </c>
      <c r="E113">
        <v>97.01</v>
      </c>
      <c r="F113">
        <v>102235</v>
      </c>
      <c r="G113" s="12" t="str">
        <f>HYPERLINK("https://www.ncbi.nlm.nih.gov/nucleotide/LC788708.1?report=genbank&amp;log$=nucltop&amp;blast_rank=112&amp;RID=3KF3MBHB013","LC788708.1")</f>
        <v>LC788708.1</v>
      </c>
    </row>
    <row r="114" spans="1:7" x14ac:dyDescent="0.2">
      <c r="A114" t="s">
        <v>461</v>
      </c>
      <c r="B114">
        <v>19318</v>
      </c>
      <c r="C114" s="8">
        <v>131400</v>
      </c>
      <c r="D114" s="7">
        <v>0.79</v>
      </c>
      <c r="E114">
        <v>97.49</v>
      </c>
      <c r="F114">
        <v>110965</v>
      </c>
      <c r="G114" s="12" t="str">
        <f>HYPERLINK("https://www.ncbi.nlm.nih.gov/nucleotide/MN445182.1?report=genbank&amp;log$=nucltop&amp;blast_rank=113&amp;RID=3KF3MBHB013","MN445182.1")</f>
        <v>MN445182.1</v>
      </c>
    </row>
    <row r="115" spans="1:7" x14ac:dyDescent="0.2">
      <c r="A115" t="s">
        <v>460</v>
      </c>
      <c r="B115">
        <v>15067</v>
      </c>
      <c r="C115" s="8">
        <v>130300</v>
      </c>
      <c r="D115" s="7">
        <v>0.84</v>
      </c>
      <c r="E115">
        <v>90.46</v>
      </c>
      <c r="F115">
        <v>112111</v>
      </c>
      <c r="G115" s="12" t="str">
        <f>HYPERLINK("https://www.ncbi.nlm.nih.gov/nucleotide/MT233524.1?report=genbank&amp;log$=nucltop&amp;blast_rank=114&amp;RID=3KF3MBHB013","MT233524.1")</f>
        <v>MT233524.1</v>
      </c>
    </row>
    <row r="116" spans="1:7" x14ac:dyDescent="0.2">
      <c r="A116" t="s">
        <v>459</v>
      </c>
      <c r="B116">
        <v>10054</v>
      </c>
      <c r="C116" s="8">
        <v>129700</v>
      </c>
      <c r="D116" s="7">
        <v>0.76</v>
      </c>
      <c r="E116">
        <v>91.15</v>
      </c>
      <c r="F116">
        <v>114846</v>
      </c>
      <c r="G116" s="12" t="str">
        <f>HYPERLINK("https://www.ncbi.nlm.nih.gov/nucleotide/OQ291033.1?report=genbank&amp;log$=nucltop&amp;blast_rank=115&amp;RID=3KF3MBHB013","OQ291033.1")</f>
        <v>OQ291033.1</v>
      </c>
    </row>
    <row r="117" spans="1:7" x14ac:dyDescent="0.2">
      <c r="A117" t="s">
        <v>458</v>
      </c>
      <c r="B117">
        <v>12041</v>
      </c>
      <c r="C117" s="8">
        <v>129700</v>
      </c>
      <c r="D117" s="7">
        <v>0.81</v>
      </c>
      <c r="E117">
        <v>90.46</v>
      </c>
      <c r="F117">
        <v>121750</v>
      </c>
      <c r="G117" s="12" t="str">
        <f>HYPERLINK("https://www.ncbi.nlm.nih.gov/nucleotide/AY543070.1?report=genbank&amp;log$=nucltop&amp;blast_rank=116&amp;RID=3KF3MBHB013","AY543070.1")</f>
        <v>AY543070.1</v>
      </c>
    </row>
    <row r="118" spans="1:7" x14ac:dyDescent="0.2">
      <c r="A118" t="s">
        <v>457</v>
      </c>
      <c r="B118">
        <v>12041</v>
      </c>
      <c r="C118" s="8">
        <v>129700</v>
      </c>
      <c r="D118" s="7">
        <v>0.81</v>
      </c>
      <c r="E118">
        <v>90.46</v>
      </c>
      <c r="F118">
        <v>121750</v>
      </c>
      <c r="G118" s="12" t="str">
        <f>HYPERLINK("https://www.ncbi.nlm.nih.gov/nucleotide/NC_005859.1?report=genbank&amp;log$=nucltop&amp;blast_rank=117&amp;RID=3KF3MBHB013","NC_005859.1")</f>
        <v>NC_005859.1</v>
      </c>
    </row>
    <row r="119" spans="1:7" x14ac:dyDescent="0.2">
      <c r="A119" t="s">
        <v>456</v>
      </c>
      <c r="B119">
        <v>12046</v>
      </c>
      <c r="C119" s="8">
        <v>129700</v>
      </c>
      <c r="D119" s="7">
        <v>0.82</v>
      </c>
      <c r="E119">
        <v>90.47</v>
      </c>
      <c r="F119">
        <v>121752</v>
      </c>
      <c r="G119" s="12" t="str">
        <f>HYPERLINK("https://www.ncbi.nlm.nih.gov/nucleotide/AY587007.1?report=genbank&amp;log$=nucltop&amp;blast_rank=118&amp;RID=3KF3MBHB013","AY587007.1")</f>
        <v>AY587007.1</v>
      </c>
    </row>
    <row r="120" spans="1:7" x14ac:dyDescent="0.2">
      <c r="A120" t="s">
        <v>455</v>
      </c>
      <c r="B120">
        <v>11993</v>
      </c>
      <c r="C120" s="8">
        <v>128900</v>
      </c>
      <c r="D120" s="7">
        <v>0.81</v>
      </c>
      <c r="E120">
        <v>92.02</v>
      </c>
      <c r="F120">
        <v>107372</v>
      </c>
      <c r="G120" s="12" t="str">
        <f>HYPERLINK("https://www.ncbi.nlm.nih.gov/nucleotide/OQ680480.1?report=genbank&amp;log$=nucltop&amp;blast_rank=119&amp;RID=3KF3MBHB013","OQ680480.1")</f>
        <v>OQ680480.1</v>
      </c>
    </row>
    <row r="121" spans="1:7" x14ac:dyDescent="0.2">
      <c r="A121" t="s">
        <v>454</v>
      </c>
      <c r="B121">
        <v>19437</v>
      </c>
      <c r="C121" s="8">
        <v>128100</v>
      </c>
      <c r="D121" s="7">
        <v>0.81</v>
      </c>
      <c r="E121">
        <v>95.79</v>
      </c>
      <c r="F121">
        <v>112115</v>
      </c>
      <c r="G121" s="12" t="str">
        <f>HYPERLINK("https://www.ncbi.nlm.nih.gov/nucleotide/OM386657.1?report=genbank&amp;log$=nucltop&amp;blast_rank=120&amp;RID=3KF3MBHB013","OM386657.1")</f>
        <v>OM386657.1</v>
      </c>
    </row>
    <row r="122" spans="1:7" x14ac:dyDescent="0.2">
      <c r="A122" t="s">
        <v>453</v>
      </c>
      <c r="B122">
        <v>12792</v>
      </c>
      <c r="C122" s="8">
        <v>125700</v>
      </c>
      <c r="D122" s="7">
        <v>0.85</v>
      </c>
      <c r="E122">
        <v>95.66</v>
      </c>
      <c r="F122">
        <v>110720</v>
      </c>
      <c r="G122" s="12" t="str">
        <f>HYPERLINK("https://www.ncbi.nlm.nih.gov/nucleotide/MT653146.1?report=genbank&amp;log$=nucltop&amp;blast_rank=121&amp;RID=3KF3MBHB013","MT653146.1")</f>
        <v>MT653146.1</v>
      </c>
    </row>
    <row r="123" spans="1:7" x14ac:dyDescent="0.2">
      <c r="A123" t="s">
        <v>452</v>
      </c>
      <c r="B123">
        <v>12104</v>
      </c>
      <c r="C123" s="8">
        <v>125300</v>
      </c>
      <c r="D123" s="7">
        <v>0.8</v>
      </c>
      <c r="E123">
        <v>92.25</v>
      </c>
      <c r="F123">
        <v>105369</v>
      </c>
      <c r="G123" s="12" t="str">
        <f>HYPERLINK("https://www.ncbi.nlm.nih.gov/nucleotide/OQ680478.1?report=genbank&amp;log$=nucltop&amp;blast_rank=122&amp;RID=3KF3MBHB013","OQ680478.1")</f>
        <v>OQ680478.1</v>
      </c>
    </row>
    <row r="124" spans="1:7" x14ac:dyDescent="0.2">
      <c r="A124" t="s">
        <v>451</v>
      </c>
      <c r="B124">
        <v>10800</v>
      </c>
      <c r="C124" s="8">
        <v>124100</v>
      </c>
      <c r="D124" s="7">
        <v>0.77</v>
      </c>
      <c r="E124">
        <v>92.61</v>
      </c>
      <c r="F124">
        <v>111325</v>
      </c>
      <c r="G124" s="12" t="str">
        <f>HYPERLINK("https://www.ncbi.nlm.nih.gov/nucleotide/NC_031042.1?report=genbank&amp;log$=nucltop&amp;blast_rank=123&amp;RID=3KF3MBHB013","NC_031042.1")</f>
        <v>NC_031042.1</v>
      </c>
    </row>
    <row r="125" spans="1:7" x14ac:dyDescent="0.2">
      <c r="A125" t="s">
        <v>450</v>
      </c>
      <c r="B125">
        <v>24489</v>
      </c>
      <c r="C125" s="8">
        <v>123800</v>
      </c>
      <c r="D125" s="7">
        <v>0.76</v>
      </c>
      <c r="E125">
        <v>92.18</v>
      </c>
      <c r="F125">
        <v>108065</v>
      </c>
      <c r="G125" s="12" t="str">
        <f>HYPERLINK("https://www.ncbi.nlm.nih.gov/nucleotide/NC_027356.1?report=genbank&amp;log$=nucltop&amp;blast_rank=124&amp;RID=3KF3MBHB013","NC_027356.1")</f>
        <v>NC_027356.1</v>
      </c>
    </row>
    <row r="126" spans="1:7" x14ac:dyDescent="0.2">
      <c r="A126" t="s">
        <v>449</v>
      </c>
      <c r="B126">
        <v>18707</v>
      </c>
      <c r="C126" s="8">
        <v>123500</v>
      </c>
      <c r="D126" s="7">
        <v>0.78</v>
      </c>
      <c r="E126">
        <v>92.42</v>
      </c>
      <c r="F126">
        <v>110208</v>
      </c>
      <c r="G126" s="12" t="str">
        <f>HYPERLINK("https://www.ncbi.nlm.nih.gov/nucleotide/PP216084.1?report=genbank&amp;log$=nucltop&amp;blast_rank=125&amp;RID=3KF3MBHB013","PP216084.1")</f>
        <v>PP216084.1</v>
      </c>
    </row>
    <row r="127" spans="1:7" x14ac:dyDescent="0.2">
      <c r="A127" t="s">
        <v>448</v>
      </c>
      <c r="B127">
        <v>14464</v>
      </c>
      <c r="C127" s="8">
        <v>122800</v>
      </c>
      <c r="D127" s="7">
        <v>0.76</v>
      </c>
      <c r="E127">
        <v>93.49</v>
      </c>
      <c r="F127">
        <v>108418</v>
      </c>
      <c r="G127" s="12" t="str">
        <f>HYPERLINK("https://www.ncbi.nlm.nih.gov/nucleotide/NC_047749.1?report=genbank&amp;log$=nucltop&amp;blast_rank=126&amp;RID=3KF3MBHB013","NC_047749.1")</f>
        <v>NC_047749.1</v>
      </c>
    </row>
    <row r="128" spans="1:7" x14ac:dyDescent="0.2">
      <c r="A128" t="s">
        <v>447</v>
      </c>
      <c r="B128">
        <v>13762</v>
      </c>
      <c r="C128" s="8">
        <v>120400</v>
      </c>
      <c r="D128" s="7">
        <v>0.82</v>
      </c>
      <c r="E128">
        <v>95.05</v>
      </c>
      <c r="F128">
        <v>111607</v>
      </c>
      <c r="G128" s="12" t="str">
        <f>HYPERLINK("https://www.ncbi.nlm.nih.gov/nucleotide/MZ501074.1?report=genbank&amp;log$=nucltop&amp;blast_rank=127&amp;RID=3KF3MBHB013","MZ501074.1")</f>
        <v>MZ501074.1</v>
      </c>
    </row>
    <row r="129" spans="1:7" x14ac:dyDescent="0.2">
      <c r="A129" t="s">
        <v>446</v>
      </c>
      <c r="B129">
        <v>12030</v>
      </c>
      <c r="C129" s="8">
        <v>119400</v>
      </c>
      <c r="D129" s="7">
        <v>0.75</v>
      </c>
      <c r="E129">
        <v>90.44</v>
      </c>
      <c r="F129">
        <v>113238</v>
      </c>
      <c r="G129" s="12" t="str">
        <f>HYPERLINK("https://www.ncbi.nlm.nih.gov/nucleotide/AY692264.1?report=genbank&amp;log$=nucltop&amp;blast_rank=128&amp;RID=3KF3MBHB013","AY692264.1")</f>
        <v>AY692264.1</v>
      </c>
    </row>
    <row r="130" spans="1:7" x14ac:dyDescent="0.2">
      <c r="A130" t="s">
        <v>445</v>
      </c>
      <c r="B130">
        <v>25381</v>
      </c>
      <c r="C130" s="8">
        <v>117600</v>
      </c>
      <c r="D130" s="7">
        <v>0.74</v>
      </c>
      <c r="E130">
        <v>90.7</v>
      </c>
      <c r="F130">
        <v>120098</v>
      </c>
      <c r="G130" s="12" t="str">
        <f>HYPERLINK("https://www.ncbi.nlm.nih.gov/nucleotide/NC_028754.1?report=genbank&amp;log$=nucltop&amp;blast_rank=129&amp;RID=3KF3MBHB013","NC_028754.1")</f>
        <v>NC_028754.1</v>
      </c>
    </row>
    <row r="131" spans="1:7" x14ac:dyDescent="0.2">
      <c r="A131" t="s">
        <v>444</v>
      </c>
      <c r="B131">
        <v>12309</v>
      </c>
      <c r="C131" s="8">
        <v>117600</v>
      </c>
      <c r="D131" s="7">
        <v>0.81</v>
      </c>
      <c r="E131">
        <v>96.5</v>
      </c>
      <c r="F131">
        <v>112654</v>
      </c>
      <c r="G131" s="12" t="str">
        <f>HYPERLINK("https://www.ncbi.nlm.nih.gov/nucleotide/PQ818762.1?report=genbank&amp;log$=nucltop&amp;blast_rank=130&amp;RID=3KF3MBHB013","PQ818762.1")</f>
        <v>PQ818762.1</v>
      </c>
    </row>
    <row r="132" spans="1:7" x14ac:dyDescent="0.2">
      <c r="A132" t="s">
        <v>443</v>
      </c>
      <c r="B132">
        <v>13954</v>
      </c>
      <c r="C132" s="8">
        <v>116300</v>
      </c>
      <c r="D132" s="7">
        <v>0.85</v>
      </c>
      <c r="E132">
        <v>96.75</v>
      </c>
      <c r="F132">
        <v>109645</v>
      </c>
      <c r="G132" s="12" t="str">
        <f>HYPERLINK("https://www.ncbi.nlm.nih.gov/nucleotide/NC_103212.1?report=genbank&amp;log$=nucltop&amp;blast_rank=131&amp;RID=3KF3MBHB013","NC_103212.1")</f>
        <v>NC_103212.1</v>
      </c>
    </row>
    <row r="133" spans="1:7" x14ac:dyDescent="0.2">
      <c r="A133" t="s">
        <v>442</v>
      </c>
      <c r="B133">
        <v>18024</v>
      </c>
      <c r="C133" s="8">
        <v>115900</v>
      </c>
      <c r="D133" s="7">
        <v>0.67</v>
      </c>
      <c r="E133">
        <v>96.51</v>
      </c>
      <c r="F133">
        <v>84406</v>
      </c>
      <c r="G133" s="12" t="str">
        <f>HYPERLINK("https://www.ncbi.nlm.nih.gov/nucleotide/MH102285.1?report=genbank&amp;log$=nucltop&amp;blast_rank=132&amp;RID=3KF3MBHB013","MH102285.1")</f>
        <v>MH102285.1</v>
      </c>
    </row>
    <row r="134" spans="1:7" x14ac:dyDescent="0.2">
      <c r="A134" t="s">
        <v>441</v>
      </c>
      <c r="B134">
        <v>13324</v>
      </c>
      <c r="C134" s="8">
        <v>115900</v>
      </c>
      <c r="D134" s="7">
        <v>0.79</v>
      </c>
      <c r="E134">
        <v>94.2</v>
      </c>
      <c r="F134">
        <v>109999</v>
      </c>
      <c r="G134" s="12" t="str">
        <f>HYPERLINK("https://www.ncbi.nlm.nih.gov/nucleotide/OZ075147.1?report=genbank&amp;log$=nucltop&amp;blast_rank=133&amp;RID=3KF3MBHB013","OZ075147.1")</f>
        <v>OZ075147.1</v>
      </c>
    </row>
    <row r="135" spans="1:7" x14ac:dyDescent="0.2">
      <c r="A135" t="s">
        <v>440</v>
      </c>
      <c r="B135">
        <v>10298</v>
      </c>
      <c r="C135" s="8">
        <v>115900</v>
      </c>
      <c r="D135" s="7">
        <v>0.74</v>
      </c>
      <c r="E135">
        <v>94.65</v>
      </c>
      <c r="F135">
        <v>107080</v>
      </c>
      <c r="G135" s="12" t="str">
        <f>HYPERLINK("https://www.ncbi.nlm.nih.gov/nucleotide/MZ501103.1?report=genbank&amp;log$=nucltop&amp;blast_rank=134&amp;RID=3KF3MBHB013","MZ501103.1")</f>
        <v>MZ501103.1</v>
      </c>
    </row>
    <row r="136" spans="1:7" x14ac:dyDescent="0.2">
      <c r="A136" t="s">
        <v>439</v>
      </c>
      <c r="B136">
        <v>16137</v>
      </c>
      <c r="C136" s="8">
        <v>113600</v>
      </c>
      <c r="D136" s="7">
        <v>0.76</v>
      </c>
      <c r="E136">
        <v>91.72</v>
      </c>
      <c r="F136">
        <v>108050</v>
      </c>
      <c r="G136" s="12" t="str">
        <f>HYPERLINK("https://www.ncbi.nlm.nih.gov/nucleotide/NC_031022.1?report=genbank&amp;log$=nucltop&amp;blast_rank=135&amp;RID=3KF3MBHB013","NC_031022.1")</f>
        <v>NC_031022.1</v>
      </c>
    </row>
    <row r="137" spans="1:7" x14ac:dyDescent="0.2">
      <c r="A137" t="s">
        <v>438</v>
      </c>
      <c r="B137">
        <v>14340</v>
      </c>
      <c r="C137" s="8">
        <v>112100</v>
      </c>
      <c r="D137" s="7">
        <v>0.83</v>
      </c>
      <c r="E137">
        <v>90.61</v>
      </c>
      <c r="F137">
        <v>111871</v>
      </c>
      <c r="G137" s="12" t="str">
        <f>HYPERLINK("https://www.ncbi.nlm.nih.gov/nucleotide/PP925842.1?report=genbank&amp;log$=nucltop&amp;blast_rank=136&amp;RID=3KF3MBHB013","PP925842.1")</f>
        <v>PP925842.1</v>
      </c>
    </row>
    <row r="138" spans="1:7" x14ac:dyDescent="0.2">
      <c r="A138" t="s">
        <v>437</v>
      </c>
      <c r="B138">
        <v>11679</v>
      </c>
      <c r="C138" s="8">
        <v>111700</v>
      </c>
      <c r="D138" s="7">
        <v>0.76</v>
      </c>
      <c r="E138">
        <v>96.56</v>
      </c>
      <c r="F138">
        <v>111814</v>
      </c>
      <c r="G138" s="12" t="str">
        <f>HYPERLINK("https://www.ncbi.nlm.nih.gov/nucleotide/OK272477.1?report=genbank&amp;log$=nucltop&amp;blast_rank=137&amp;RID=3KF3MBHB013","OK272477.1")</f>
        <v>OK272477.1</v>
      </c>
    </row>
    <row r="139" spans="1:7" x14ac:dyDescent="0.2">
      <c r="A139" t="s">
        <v>436</v>
      </c>
      <c r="B139">
        <v>13954</v>
      </c>
      <c r="C139" s="8">
        <v>108100</v>
      </c>
      <c r="D139" s="7">
        <v>0.8</v>
      </c>
      <c r="E139">
        <v>96.75</v>
      </c>
      <c r="F139">
        <v>111684</v>
      </c>
      <c r="G139" s="12" t="str">
        <f>HYPERLINK("https://www.ncbi.nlm.nih.gov/nucleotide/NC_103215.1?report=genbank&amp;log$=nucltop&amp;blast_rank=138&amp;RID=3KF3MBHB013","NC_103215.1")</f>
        <v>NC_103215.1</v>
      </c>
    </row>
    <row r="140" spans="1:7" x14ac:dyDescent="0.2">
      <c r="A140" t="s">
        <v>435</v>
      </c>
      <c r="B140">
        <v>8918</v>
      </c>
      <c r="C140" s="8">
        <v>103600</v>
      </c>
      <c r="D140" s="7">
        <v>0.81</v>
      </c>
      <c r="E140">
        <v>85.15</v>
      </c>
      <c r="F140">
        <v>111604</v>
      </c>
      <c r="G140" s="12" t="str">
        <f>HYPERLINK("https://www.ncbi.nlm.nih.gov/nucleotide/OQ359888.1?report=genbank&amp;log$=nucltop&amp;blast_rank=139&amp;RID=3KF3MBHB013","OQ359888.1")</f>
        <v>OQ359888.1</v>
      </c>
    </row>
    <row r="141" spans="1:7" x14ac:dyDescent="0.2">
      <c r="A141" t="s">
        <v>434</v>
      </c>
      <c r="B141">
        <v>17357</v>
      </c>
      <c r="C141" s="8">
        <v>102600</v>
      </c>
      <c r="D141" s="7">
        <v>0.79</v>
      </c>
      <c r="E141">
        <v>94.34</v>
      </c>
      <c r="F141">
        <v>113979</v>
      </c>
      <c r="G141" s="12" t="str">
        <f>HYPERLINK("https://www.ncbi.nlm.nih.gov/nucleotide/NC_100567.1?report=genbank&amp;log$=nucltop&amp;blast_rank=140&amp;RID=3KF3MBHB013","NC_100567.1")</f>
        <v>NC_100567.1</v>
      </c>
    </row>
    <row r="142" spans="1:7" x14ac:dyDescent="0.2">
      <c r="A142" t="s">
        <v>433</v>
      </c>
      <c r="B142">
        <v>27327</v>
      </c>
      <c r="C142" s="8">
        <v>102200</v>
      </c>
      <c r="D142" s="7">
        <v>0.67</v>
      </c>
      <c r="E142">
        <v>96.69</v>
      </c>
      <c r="F142">
        <v>91080</v>
      </c>
      <c r="G142" s="12" t="str">
        <f>HYPERLINK("https://www.ncbi.nlm.nih.gov/nucleotide/KY775453.1?report=genbank&amp;log$=nucltop&amp;blast_rank=141&amp;RID=3KF3MBHB013","KY775453.1")</f>
        <v>KY775453.1</v>
      </c>
    </row>
    <row r="143" spans="1:7" x14ac:dyDescent="0.2">
      <c r="A143" t="s">
        <v>432</v>
      </c>
      <c r="B143">
        <v>8929</v>
      </c>
      <c r="C143" s="8">
        <v>100800</v>
      </c>
      <c r="D143" s="7">
        <v>0.78</v>
      </c>
      <c r="E143">
        <v>85.18</v>
      </c>
      <c r="F143">
        <v>108554</v>
      </c>
      <c r="G143" s="12" t="str">
        <f>HYPERLINK("https://www.ncbi.nlm.nih.gov/nucleotide/OR413345.1?report=genbank&amp;log$=nucltop&amp;blast_rank=142&amp;RID=3KF3MBHB013","OR413345.1")</f>
        <v>OR413345.1</v>
      </c>
    </row>
    <row r="144" spans="1:7" x14ac:dyDescent="0.2">
      <c r="A144" t="s">
        <v>431</v>
      </c>
      <c r="B144">
        <v>14220</v>
      </c>
      <c r="C144">
        <v>99590</v>
      </c>
      <c r="D144" s="7">
        <v>0.71</v>
      </c>
      <c r="E144">
        <v>88.56</v>
      </c>
      <c r="F144">
        <v>109346</v>
      </c>
      <c r="G144" s="12" t="str">
        <f>HYPERLINK("https://www.ncbi.nlm.nih.gov/nucleotide/OR413342.1?report=genbank&amp;log$=nucltop&amp;blast_rank=143&amp;RID=3KF3MBHB013","OR413342.1")</f>
        <v>OR413342.1</v>
      </c>
    </row>
    <row r="145" spans="1:7" x14ac:dyDescent="0.2">
      <c r="A145" t="s">
        <v>430</v>
      </c>
      <c r="B145">
        <v>12242</v>
      </c>
      <c r="C145">
        <v>99049</v>
      </c>
      <c r="D145" s="7">
        <v>0.72</v>
      </c>
      <c r="E145">
        <v>93.75</v>
      </c>
      <c r="F145">
        <v>110344</v>
      </c>
      <c r="G145" s="12" t="str">
        <f>HYPERLINK("https://www.ncbi.nlm.nih.gov/nucleotide/OR413347.1?report=genbank&amp;log$=nucltop&amp;blast_rank=144&amp;RID=3KF3MBHB013","OR413347.1")</f>
        <v>OR413347.1</v>
      </c>
    </row>
    <row r="146" spans="1:7" x14ac:dyDescent="0.2">
      <c r="A146" t="s">
        <v>429</v>
      </c>
      <c r="B146">
        <v>9057</v>
      </c>
      <c r="C146">
        <v>96702</v>
      </c>
      <c r="D146" s="7">
        <v>0.68</v>
      </c>
      <c r="E146">
        <v>88.43</v>
      </c>
      <c r="F146">
        <v>102553</v>
      </c>
      <c r="G146" s="12" t="str">
        <f>HYPERLINK("https://www.ncbi.nlm.nih.gov/nucleotide/PQ002169.2?report=genbank&amp;log$=nucltop&amp;blast_rank=145&amp;RID=3KF3MBHB013","PQ002169.2")</f>
        <v>PQ002169.2</v>
      </c>
    </row>
    <row r="147" spans="1:7" x14ac:dyDescent="0.2">
      <c r="A147" t="s">
        <v>428</v>
      </c>
      <c r="B147">
        <v>10262</v>
      </c>
      <c r="C147">
        <v>96187</v>
      </c>
      <c r="D147" s="7">
        <v>0.76</v>
      </c>
      <c r="E147">
        <v>96.15</v>
      </c>
      <c r="F147">
        <v>110592</v>
      </c>
      <c r="G147" s="12" t="str">
        <f>HYPERLINK("https://www.ncbi.nlm.nih.gov/nucleotide/NC_103481.1?report=genbank&amp;log$=nucltop&amp;blast_rank=146&amp;RID=3KF3MBHB013","NC_103481.1")</f>
        <v>NC_103481.1</v>
      </c>
    </row>
    <row r="148" spans="1:7" x14ac:dyDescent="0.2">
      <c r="A148" t="s">
        <v>427</v>
      </c>
      <c r="B148">
        <v>9566</v>
      </c>
      <c r="C148">
        <v>95520</v>
      </c>
      <c r="D148" s="7">
        <v>0.78</v>
      </c>
      <c r="E148">
        <v>84.35</v>
      </c>
      <c r="F148">
        <v>123079</v>
      </c>
      <c r="G148" s="12" t="str">
        <f>HYPERLINK("https://www.ncbi.nlm.nih.gov/nucleotide/NC_133119.1?report=genbank&amp;log$=nucltop&amp;blast_rank=147&amp;RID=3KF3MBHB013","NC_133119.1")</f>
        <v>NC_133119.1</v>
      </c>
    </row>
    <row r="149" spans="1:7" x14ac:dyDescent="0.2">
      <c r="A149" t="s">
        <v>426</v>
      </c>
      <c r="B149">
        <v>8924</v>
      </c>
      <c r="C149">
        <v>95100</v>
      </c>
      <c r="D149" s="7">
        <v>0.77</v>
      </c>
      <c r="E149">
        <v>85.16</v>
      </c>
      <c r="F149">
        <v>123475</v>
      </c>
      <c r="G149" s="12" t="str">
        <f>HYPERLINK("https://www.ncbi.nlm.nih.gov/nucleotide/NC_027297.1?report=genbank&amp;log$=nucltop&amp;blast_rank=148&amp;RID=3KF3MBHB013","NC_027297.1")</f>
        <v>NC_027297.1</v>
      </c>
    </row>
    <row r="150" spans="1:7" x14ac:dyDescent="0.2">
      <c r="A150" t="s">
        <v>425</v>
      </c>
      <c r="B150">
        <v>10246</v>
      </c>
      <c r="C150">
        <v>94644</v>
      </c>
      <c r="D150" s="7">
        <v>0.77</v>
      </c>
      <c r="E150">
        <v>94.17</v>
      </c>
      <c r="F150">
        <v>111639</v>
      </c>
      <c r="G150" s="12" t="str">
        <f>HYPERLINK("https://www.ncbi.nlm.nih.gov/nucleotide/NC_103216.1?report=genbank&amp;log$=nucltop&amp;blast_rank=149&amp;RID=3KF3MBHB013","NC_103216.1")</f>
        <v>NC_103216.1</v>
      </c>
    </row>
    <row r="151" spans="1:7" x14ac:dyDescent="0.2">
      <c r="A151" t="s">
        <v>424</v>
      </c>
      <c r="B151">
        <v>9544</v>
      </c>
      <c r="C151">
        <v>92887</v>
      </c>
      <c r="D151" s="7">
        <v>0.76</v>
      </c>
      <c r="E151">
        <v>84.33</v>
      </c>
      <c r="F151">
        <v>113861</v>
      </c>
      <c r="G151" s="12" t="str">
        <f>HYPERLINK("https://www.ncbi.nlm.nih.gov/nucleotide/OQ939939.1?report=genbank&amp;log$=nucltop&amp;blast_rank=150&amp;RID=3KF3MBHB013","OQ939939.1")</f>
        <v>OQ939939.1</v>
      </c>
    </row>
    <row r="152" spans="1:7" x14ac:dyDescent="0.2">
      <c r="A152" t="s">
        <v>423</v>
      </c>
      <c r="B152">
        <v>8852</v>
      </c>
      <c r="C152">
        <v>92429</v>
      </c>
      <c r="D152" s="7">
        <v>0.75</v>
      </c>
      <c r="E152">
        <v>85.02</v>
      </c>
      <c r="F152">
        <v>121769</v>
      </c>
      <c r="G152" s="12" t="str">
        <f>HYPERLINK("https://www.ncbi.nlm.nih.gov/nucleotide/NC_092681.1?report=genbank&amp;log$=nucltop&amp;blast_rank=151&amp;RID=3KF3MBHB013","NC_092681.1")</f>
        <v>NC_092681.1</v>
      </c>
    </row>
    <row r="153" spans="1:7" x14ac:dyDescent="0.2">
      <c r="A153" t="s">
        <v>422</v>
      </c>
      <c r="B153">
        <v>9411</v>
      </c>
      <c r="C153">
        <v>91804</v>
      </c>
      <c r="D153" s="7">
        <v>0.75</v>
      </c>
      <c r="E153">
        <v>86.17</v>
      </c>
      <c r="F153">
        <v>121986</v>
      </c>
      <c r="G153" s="12" t="str">
        <f>HYPERLINK("https://www.ncbi.nlm.nih.gov/nucleotide/MF431740.1?report=genbank&amp;log$=nucltop&amp;blast_rank=152&amp;RID=3KF3MBHB013","MF431740.1")</f>
        <v>MF431740.1</v>
      </c>
    </row>
    <row r="154" spans="1:7" x14ac:dyDescent="0.2">
      <c r="A154" t="s">
        <v>421</v>
      </c>
      <c r="B154">
        <v>9411</v>
      </c>
      <c r="C154">
        <v>91793</v>
      </c>
      <c r="D154" s="7">
        <v>0.75</v>
      </c>
      <c r="E154">
        <v>86.17</v>
      </c>
      <c r="F154">
        <v>121986</v>
      </c>
      <c r="G154" s="12" t="str">
        <f>HYPERLINK("https://www.ncbi.nlm.nih.gov/nucleotide/MF431739.1?report=genbank&amp;log$=nucltop&amp;blast_rank=153&amp;RID=3KF3MBHB013","MF431739.1")</f>
        <v>MF431739.1</v>
      </c>
    </row>
    <row r="155" spans="1:7" x14ac:dyDescent="0.2">
      <c r="A155" t="s">
        <v>420</v>
      </c>
      <c r="B155">
        <v>9411</v>
      </c>
      <c r="C155">
        <v>91793</v>
      </c>
      <c r="D155" s="7">
        <v>0.75</v>
      </c>
      <c r="E155">
        <v>86.17</v>
      </c>
      <c r="F155">
        <v>121986</v>
      </c>
      <c r="G155" s="12" t="str">
        <f>HYPERLINK("https://www.ncbi.nlm.nih.gov/nucleotide/NC_047884.1?report=genbank&amp;log$=nucltop&amp;blast_rank=154&amp;RID=3KF3MBHB013","NC_047884.1")</f>
        <v>NC_047884.1</v>
      </c>
    </row>
    <row r="156" spans="1:7" x14ac:dyDescent="0.2">
      <c r="A156" t="s">
        <v>419</v>
      </c>
      <c r="B156">
        <v>9411</v>
      </c>
      <c r="C156">
        <v>91782</v>
      </c>
      <c r="D156" s="7">
        <v>0.75</v>
      </c>
      <c r="E156">
        <v>86.17</v>
      </c>
      <c r="F156">
        <v>121986</v>
      </c>
      <c r="G156" s="12" t="str">
        <f>HYPERLINK("https://www.ncbi.nlm.nih.gov/nucleotide/MF431738.1?report=genbank&amp;log$=nucltop&amp;blast_rank=155&amp;RID=3KF3MBHB013","MF431738.1")</f>
        <v>MF431738.1</v>
      </c>
    </row>
    <row r="157" spans="1:7" x14ac:dyDescent="0.2">
      <c r="A157" t="s">
        <v>418</v>
      </c>
      <c r="B157">
        <v>9411</v>
      </c>
      <c r="C157">
        <v>91782</v>
      </c>
      <c r="D157" s="7">
        <v>0.75</v>
      </c>
      <c r="E157">
        <v>86.17</v>
      </c>
      <c r="F157">
        <v>121986</v>
      </c>
      <c r="G157" s="12" t="str">
        <f>HYPERLINK("https://www.ncbi.nlm.nih.gov/nucleotide/MF431741.1?report=genbank&amp;log$=nucltop&amp;blast_rank=156&amp;RID=3KF3MBHB013","MF431741.1")</f>
        <v>MF431741.1</v>
      </c>
    </row>
    <row r="158" spans="1:7" x14ac:dyDescent="0.2">
      <c r="A158" t="s">
        <v>417</v>
      </c>
      <c r="B158">
        <v>9411</v>
      </c>
      <c r="C158">
        <v>91771</v>
      </c>
      <c r="D158" s="7">
        <v>0.75</v>
      </c>
      <c r="E158">
        <v>86.17</v>
      </c>
      <c r="F158">
        <v>121986</v>
      </c>
      <c r="G158" s="12" t="str">
        <f>HYPERLINK("https://www.ncbi.nlm.nih.gov/nucleotide/MF431736.1?report=genbank&amp;log$=nucltop&amp;blast_rank=157&amp;RID=3KF3MBHB013","MF431736.1")</f>
        <v>MF431736.1</v>
      </c>
    </row>
    <row r="159" spans="1:7" x14ac:dyDescent="0.2">
      <c r="A159" t="s">
        <v>416</v>
      </c>
      <c r="B159">
        <v>9579</v>
      </c>
      <c r="C159">
        <v>91635</v>
      </c>
      <c r="D159" s="7">
        <v>0.75</v>
      </c>
      <c r="E159">
        <v>96.56</v>
      </c>
      <c r="F159">
        <v>111452</v>
      </c>
      <c r="G159" s="12" t="str">
        <f>HYPERLINK("https://www.ncbi.nlm.nih.gov/nucleotide/PV394073.1?report=genbank&amp;log$=nucltop&amp;blast_rank=158&amp;RID=3KF3MBHB013","PV394073.1")</f>
        <v>PV394073.1</v>
      </c>
    </row>
    <row r="160" spans="1:7" x14ac:dyDescent="0.2">
      <c r="A160" t="s">
        <v>415</v>
      </c>
      <c r="B160">
        <v>8924</v>
      </c>
      <c r="C160">
        <v>91478</v>
      </c>
      <c r="D160" s="7">
        <v>0.73</v>
      </c>
      <c r="E160">
        <v>85.16</v>
      </c>
      <c r="F160">
        <v>123932</v>
      </c>
      <c r="G160" s="12" t="str">
        <f>HYPERLINK("https://www.ncbi.nlm.nih.gov/nucleotide/PP105779.1?report=genbank&amp;log$=nucltop&amp;blast_rank=159&amp;RID=3KF3MBHB013","PP105779.1")</f>
        <v>PP105779.1</v>
      </c>
    </row>
    <row r="161" spans="1:7" x14ac:dyDescent="0.2">
      <c r="A161" t="s">
        <v>414</v>
      </c>
      <c r="B161">
        <v>8901</v>
      </c>
      <c r="C161">
        <v>91389</v>
      </c>
      <c r="D161" s="7">
        <v>0.75</v>
      </c>
      <c r="E161">
        <v>85.12</v>
      </c>
      <c r="F161">
        <v>120250</v>
      </c>
      <c r="G161" s="12" t="str">
        <f>HYPERLINK("https://www.ncbi.nlm.nih.gov/nucleotide/MN994501.1?report=genbank&amp;log$=nucltop&amp;blast_rank=160&amp;RID=3KF3MBHB013","MN994501.1")</f>
        <v>MN994501.1</v>
      </c>
    </row>
    <row r="162" spans="1:7" x14ac:dyDescent="0.2">
      <c r="A162" t="s">
        <v>413</v>
      </c>
      <c r="B162">
        <v>9302</v>
      </c>
      <c r="C162">
        <v>90888</v>
      </c>
      <c r="D162" s="7">
        <v>0.78</v>
      </c>
      <c r="E162">
        <v>83.88</v>
      </c>
      <c r="F162">
        <v>111830</v>
      </c>
      <c r="G162" s="12" t="str">
        <f>HYPERLINK("https://www.ncbi.nlm.nih.gov/nucleotide/PQ880147.1?report=genbank&amp;log$=nucltop&amp;blast_rank=161&amp;RID=3KF3MBHB013","PQ880147.1")</f>
        <v>PQ880147.1</v>
      </c>
    </row>
    <row r="163" spans="1:7" x14ac:dyDescent="0.2">
      <c r="A163" t="s">
        <v>412</v>
      </c>
      <c r="B163">
        <v>8887</v>
      </c>
      <c r="C163">
        <v>90534</v>
      </c>
      <c r="D163" s="7">
        <v>0.73</v>
      </c>
      <c r="E163">
        <v>85.09</v>
      </c>
      <c r="F163">
        <v>125114</v>
      </c>
      <c r="G163" s="12" t="str">
        <f>HYPERLINK("https://www.ncbi.nlm.nih.gov/nucleotide/NC_031902.1?report=genbank&amp;log$=nucltop&amp;blast_rank=162&amp;RID=3KF3MBHB013","NC_031902.1")</f>
        <v>NC_031902.1</v>
      </c>
    </row>
    <row r="164" spans="1:7" x14ac:dyDescent="0.2">
      <c r="A164" t="s">
        <v>412</v>
      </c>
      <c r="B164">
        <v>8887</v>
      </c>
      <c r="C164">
        <v>90534</v>
      </c>
      <c r="D164" s="7">
        <v>0.73</v>
      </c>
      <c r="E164">
        <v>85.09</v>
      </c>
      <c r="F164">
        <v>125114</v>
      </c>
      <c r="G164" s="12" t="str">
        <f>HYPERLINK("https://www.ncbi.nlm.nih.gov/nucleotide/KU927497.2?report=genbank&amp;log$=nucltop&amp;blast_rank=163&amp;RID=3KF3MBHB013","KU927497.2")</f>
        <v>KU927497.2</v>
      </c>
    </row>
    <row r="165" spans="1:7" x14ac:dyDescent="0.2">
      <c r="A165" t="s">
        <v>411</v>
      </c>
      <c r="B165">
        <v>8890</v>
      </c>
      <c r="C165">
        <v>89548</v>
      </c>
      <c r="D165" s="7">
        <v>0.74</v>
      </c>
      <c r="E165">
        <v>85.09</v>
      </c>
      <c r="F165">
        <v>114390</v>
      </c>
      <c r="G165" s="12" t="str">
        <f>HYPERLINK("https://www.ncbi.nlm.nih.gov/nucleotide/NC_104194.1?report=genbank&amp;log$=nucltop&amp;blast_rank=164&amp;RID=3KF3MBHB013","NC_104194.1")</f>
        <v>NC_104194.1</v>
      </c>
    </row>
    <row r="166" spans="1:7" x14ac:dyDescent="0.2">
      <c r="A166" t="s">
        <v>410</v>
      </c>
      <c r="B166">
        <v>9505</v>
      </c>
      <c r="C166">
        <v>89340</v>
      </c>
      <c r="D166" s="7">
        <v>0.77</v>
      </c>
      <c r="E166">
        <v>84.26</v>
      </c>
      <c r="F166">
        <v>113852</v>
      </c>
      <c r="G166" s="12" t="str">
        <f>HYPERLINK("https://www.ncbi.nlm.nih.gov/nucleotide/OR400517.1?report=genbank&amp;log$=nucltop&amp;blast_rank=165&amp;RID=3KF3MBHB013","OR400517.1")</f>
        <v>OR400517.1</v>
      </c>
    </row>
    <row r="167" spans="1:7" x14ac:dyDescent="0.2">
      <c r="A167" t="s">
        <v>409</v>
      </c>
      <c r="B167">
        <v>9505</v>
      </c>
      <c r="C167">
        <v>89299</v>
      </c>
      <c r="D167" s="7">
        <v>0.77</v>
      </c>
      <c r="E167">
        <v>84.26</v>
      </c>
      <c r="F167">
        <v>113775</v>
      </c>
      <c r="G167" s="12" t="str">
        <f>HYPERLINK("https://www.ncbi.nlm.nih.gov/nucleotide/NC_111353.1?report=genbank&amp;log$=nucltop&amp;blast_rank=166&amp;RID=3KF3MBHB013","NC_111353.1")</f>
        <v>NC_111353.1</v>
      </c>
    </row>
    <row r="168" spans="1:7" x14ac:dyDescent="0.2">
      <c r="A168" t="s">
        <v>408</v>
      </c>
      <c r="B168">
        <v>9505</v>
      </c>
      <c r="C168">
        <v>89299</v>
      </c>
      <c r="D168" s="7">
        <v>0.77</v>
      </c>
      <c r="E168">
        <v>84.26</v>
      </c>
      <c r="F168">
        <v>113775</v>
      </c>
      <c r="G168" s="12" t="str">
        <f>HYPERLINK("https://www.ncbi.nlm.nih.gov/nucleotide/OR513095.1?report=genbank&amp;log$=nucltop&amp;blast_rank=167&amp;RID=3KF3MBHB013","OR513095.1")</f>
        <v>OR513095.1</v>
      </c>
    </row>
    <row r="169" spans="1:7" x14ac:dyDescent="0.2">
      <c r="A169" t="s">
        <v>407</v>
      </c>
      <c r="B169">
        <v>9505</v>
      </c>
      <c r="C169">
        <v>89299</v>
      </c>
      <c r="D169" s="7">
        <v>0.77</v>
      </c>
      <c r="E169">
        <v>84.26</v>
      </c>
      <c r="F169">
        <v>113775</v>
      </c>
      <c r="G169" s="12" t="str">
        <f>HYPERLINK("https://www.ncbi.nlm.nih.gov/nucleotide/OR464143.1?report=genbank&amp;log$=nucltop&amp;blast_rank=168&amp;RID=3KF3MBHB013","OR464143.1")</f>
        <v>OR464143.1</v>
      </c>
    </row>
    <row r="170" spans="1:7" x14ac:dyDescent="0.2">
      <c r="A170" t="s">
        <v>406</v>
      </c>
      <c r="B170">
        <v>9516</v>
      </c>
      <c r="C170">
        <v>89275</v>
      </c>
      <c r="D170" s="7">
        <v>0.77</v>
      </c>
      <c r="E170">
        <v>84.27</v>
      </c>
      <c r="F170">
        <v>113603</v>
      </c>
      <c r="G170" s="12" t="str">
        <f>HYPERLINK("https://www.ncbi.nlm.nih.gov/nucleotide/PP925828.1?report=genbank&amp;log$=nucltop&amp;blast_rank=169&amp;RID=3KF3MBHB013","PP925828.1")</f>
        <v>PP925828.1</v>
      </c>
    </row>
    <row r="171" spans="1:7" x14ac:dyDescent="0.2">
      <c r="A171" t="s">
        <v>405</v>
      </c>
      <c r="B171">
        <v>9489</v>
      </c>
      <c r="C171">
        <v>89265</v>
      </c>
      <c r="D171" s="7">
        <v>0.77</v>
      </c>
      <c r="E171">
        <v>84.23</v>
      </c>
      <c r="F171">
        <v>113775</v>
      </c>
      <c r="G171" s="12" t="str">
        <f>HYPERLINK("https://www.ncbi.nlm.nih.gov/nucleotide/OR464144.1?report=genbank&amp;log$=nucltop&amp;blast_rank=170&amp;RID=3KF3MBHB013","OR464144.1")</f>
        <v>OR464144.1</v>
      </c>
    </row>
    <row r="172" spans="1:7" x14ac:dyDescent="0.2">
      <c r="A172" t="s">
        <v>404</v>
      </c>
      <c r="B172">
        <v>8820</v>
      </c>
      <c r="C172">
        <v>89216</v>
      </c>
      <c r="D172" s="7">
        <v>0.76</v>
      </c>
      <c r="E172">
        <v>85.25</v>
      </c>
      <c r="F172">
        <v>112133</v>
      </c>
      <c r="G172" s="12" t="str">
        <f>HYPERLINK("https://www.ncbi.nlm.nih.gov/nucleotide/MT653145.1?report=genbank&amp;log$=nucltop&amp;blast_rank=171&amp;RID=3KF3MBHB013","MT653145.1")</f>
        <v>MT653145.1</v>
      </c>
    </row>
    <row r="173" spans="1:7" x14ac:dyDescent="0.2">
      <c r="A173" t="s">
        <v>403</v>
      </c>
      <c r="B173">
        <v>8815</v>
      </c>
      <c r="C173">
        <v>89037</v>
      </c>
      <c r="D173" s="7">
        <v>0.76</v>
      </c>
      <c r="E173">
        <v>85.24</v>
      </c>
      <c r="F173">
        <v>109539</v>
      </c>
      <c r="G173" s="12" t="str">
        <f>HYPERLINK("https://www.ncbi.nlm.nih.gov/nucleotide/NC_048866.1?report=genbank&amp;log$=nucltop&amp;blast_rank=172&amp;RID=3KF3MBHB013","NC_048866.1")</f>
        <v>NC_048866.1</v>
      </c>
    </row>
    <row r="174" spans="1:7" x14ac:dyDescent="0.2">
      <c r="A174" t="s">
        <v>402</v>
      </c>
      <c r="B174">
        <v>9522</v>
      </c>
      <c r="C174">
        <v>88763</v>
      </c>
      <c r="D174" s="7">
        <v>0.76</v>
      </c>
      <c r="E174">
        <v>84.27</v>
      </c>
      <c r="F174">
        <v>112472</v>
      </c>
      <c r="G174" s="12" t="str">
        <f>HYPERLINK("https://www.ncbi.nlm.nih.gov/nucleotide/MK728824.1?report=genbank&amp;log$=nucltop&amp;blast_rank=173&amp;RID=3KF3MBHB013","MK728824.1")</f>
        <v>MK728824.1</v>
      </c>
    </row>
    <row r="175" spans="1:7" x14ac:dyDescent="0.2">
      <c r="A175" t="s">
        <v>401</v>
      </c>
      <c r="B175">
        <v>9527</v>
      </c>
      <c r="C175">
        <v>88634</v>
      </c>
      <c r="D175" s="7">
        <v>0.77</v>
      </c>
      <c r="E175">
        <v>84.29</v>
      </c>
      <c r="F175">
        <v>113676</v>
      </c>
      <c r="G175" s="12" t="str">
        <f>HYPERLINK("https://www.ncbi.nlm.nih.gov/nucleotide/OQ870555.1?report=genbank&amp;log$=nucltop&amp;blast_rank=174&amp;RID=3KF3MBHB013","OQ870555.1")</f>
        <v>OQ870555.1</v>
      </c>
    </row>
    <row r="176" spans="1:7" x14ac:dyDescent="0.2">
      <c r="A176" t="s">
        <v>400</v>
      </c>
      <c r="B176">
        <v>9007</v>
      </c>
      <c r="C176">
        <v>88629</v>
      </c>
      <c r="D176" s="7">
        <v>0.76</v>
      </c>
      <c r="E176">
        <v>85.33</v>
      </c>
      <c r="F176">
        <v>112311</v>
      </c>
      <c r="G176" s="12" t="str">
        <f>HYPERLINK("https://www.ncbi.nlm.nih.gov/nucleotide/MK809530.1?report=genbank&amp;log$=nucltop&amp;blast_rank=175&amp;RID=3KF3MBHB013","MK809530.1")</f>
        <v>MK809530.1</v>
      </c>
    </row>
    <row r="177" spans="1:7" x14ac:dyDescent="0.2">
      <c r="A177" t="s">
        <v>399</v>
      </c>
      <c r="B177">
        <v>8852</v>
      </c>
      <c r="C177">
        <v>88612</v>
      </c>
      <c r="D177" s="7">
        <v>0.72</v>
      </c>
      <c r="E177">
        <v>85.02</v>
      </c>
      <c r="F177">
        <v>111256</v>
      </c>
      <c r="G177" s="12" t="str">
        <f>HYPERLINK("https://www.ncbi.nlm.nih.gov/nucleotide/NC_107033.1?report=genbank&amp;log$=nucltop&amp;blast_rank=176&amp;RID=3KF3MBHB013","NC_107033.1")</f>
        <v>NC_107033.1</v>
      </c>
    </row>
    <row r="178" spans="1:7" x14ac:dyDescent="0.2">
      <c r="A178" t="s">
        <v>398</v>
      </c>
      <c r="B178">
        <v>9433</v>
      </c>
      <c r="C178">
        <v>88594</v>
      </c>
      <c r="D178" s="7">
        <v>0.77</v>
      </c>
      <c r="E178">
        <v>84.17</v>
      </c>
      <c r="F178">
        <v>114274</v>
      </c>
      <c r="G178" s="12" t="str">
        <f>HYPERLINK("https://www.ncbi.nlm.nih.gov/nucleotide/NC_048062.1?report=genbank&amp;log$=nucltop&amp;blast_rank=177&amp;RID=3KF3MBHB013","NC_048062.1")</f>
        <v>NC_048062.1</v>
      </c>
    </row>
    <row r="179" spans="1:7" x14ac:dyDescent="0.2">
      <c r="A179" t="s">
        <v>397</v>
      </c>
      <c r="B179">
        <v>9046</v>
      </c>
      <c r="C179">
        <v>88584</v>
      </c>
      <c r="D179" s="7">
        <v>0.77</v>
      </c>
      <c r="E179">
        <v>85.41</v>
      </c>
      <c r="F179">
        <v>111851</v>
      </c>
      <c r="G179" s="12" t="str">
        <f>HYPERLINK("https://www.ncbi.nlm.nih.gov/nucleotide/NC_048110.1?report=genbank&amp;log$=nucltop&amp;blast_rank=178&amp;RID=3KF3MBHB013","NC_048110.1")</f>
        <v>NC_048110.1</v>
      </c>
    </row>
    <row r="180" spans="1:7" x14ac:dyDescent="0.2">
      <c r="A180" t="s">
        <v>396</v>
      </c>
      <c r="B180">
        <v>8796</v>
      </c>
      <c r="C180">
        <v>88540</v>
      </c>
      <c r="D180" s="7">
        <v>0.72</v>
      </c>
      <c r="E180">
        <v>84.9</v>
      </c>
      <c r="F180">
        <v>119586</v>
      </c>
      <c r="G180" s="12" t="str">
        <f>HYPERLINK("https://www.ncbi.nlm.nih.gov/nucleotide/MT004791.1?report=genbank&amp;log$=nucltop&amp;blast_rank=179&amp;RID=3KF3MBHB013","MT004791.1")</f>
        <v>MT004791.1</v>
      </c>
    </row>
    <row r="181" spans="1:7" x14ac:dyDescent="0.2">
      <c r="A181" t="s">
        <v>395</v>
      </c>
      <c r="B181">
        <v>8973</v>
      </c>
      <c r="C181">
        <v>88451</v>
      </c>
      <c r="D181" s="7">
        <v>0.75</v>
      </c>
      <c r="E181">
        <v>85.26</v>
      </c>
      <c r="F181">
        <v>113905</v>
      </c>
      <c r="G181" s="12" t="str">
        <f>HYPERLINK("https://www.ncbi.nlm.nih.gov/nucleotide/OP045498.1?report=genbank&amp;log$=nucltop&amp;blast_rank=180&amp;RID=3KF3MBHB013","OP045498.1")</f>
        <v>OP045498.1</v>
      </c>
    </row>
    <row r="182" spans="1:7" x14ac:dyDescent="0.2">
      <c r="A182" t="s">
        <v>394</v>
      </c>
      <c r="B182">
        <v>8890</v>
      </c>
      <c r="C182">
        <v>88261</v>
      </c>
      <c r="D182" s="7">
        <v>0.77</v>
      </c>
      <c r="E182">
        <v>85.09</v>
      </c>
      <c r="F182">
        <v>111225</v>
      </c>
      <c r="G182" s="12" t="str">
        <f>HYPERLINK("https://www.ncbi.nlm.nih.gov/nucleotide/PP213450.1?report=genbank&amp;log$=nucltop&amp;blast_rank=181&amp;RID=3KF3MBHB013","PP213450.1")</f>
        <v>PP213450.1</v>
      </c>
    </row>
    <row r="183" spans="1:7" x14ac:dyDescent="0.2">
      <c r="A183" t="s">
        <v>393</v>
      </c>
      <c r="B183">
        <v>8879</v>
      </c>
      <c r="C183">
        <v>88094</v>
      </c>
      <c r="D183" s="7">
        <v>0.76</v>
      </c>
      <c r="E183">
        <v>85.07</v>
      </c>
      <c r="F183">
        <v>114196</v>
      </c>
      <c r="G183" s="12" t="str">
        <f>HYPERLINK("https://www.ncbi.nlm.nih.gov/nucleotide/NC_105113.1?report=genbank&amp;log$=nucltop&amp;blast_rank=182&amp;RID=3KF3MBHB013","NC_105113.1")</f>
        <v>NC_105113.1</v>
      </c>
    </row>
    <row r="184" spans="1:7" x14ac:dyDescent="0.2">
      <c r="A184" t="s">
        <v>392</v>
      </c>
      <c r="B184">
        <v>9522</v>
      </c>
      <c r="C184">
        <v>87897</v>
      </c>
      <c r="D184" s="7">
        <v>0.75</v>
      </c>
      <c r="E184">
        <v>84.29</v>
      </c>
      <c r="F184">
        <v>114063</v>
      </c>
      <c r="G184" s="12" t="str">
        <f>HYPERLINK("https://www.ncbi.nlm.nih.gov/nucleotide/OR991742.1?report=genbank&amp;log$=nucltop&amp;blast_rank=183&amp;RID=3KF3MBHB013","OR991742.1")</f>
        <v>OR991742.1</v>
      </c>
    </row>
    <row r="185" spans="1:7" x14ac:dyDescent="0.2">
      <c r="A185" t="s">
        <v>391</v>
      </c>
      <c r="B185">
        <v>12785</v>
      </c>
      <c r="C185">
        <v>87884</v>
      </c>
      <c r="D185" s="7">
        <v>0.76</v>
      </c>
      <c r="E185">
        <v>85.78</v>
      </c>
      <c r="F185">
        <v>112503</v>
      </c>
      <c r="G185" s="12" t="str">
        <f>HYPERLINK("https://www.ncbi.nlm.nih.gov/nucleotide/PP926508.1?report=genbank&amp;log$=nucltop&amp;blast_rank=184&amp;RID=3KF3MBHB013","PP926508.1")</f>
        <v>PP926508.1</v>
      </c>
    </row>
    <row r="186" spans="1:7" x14ac:dyDescent="0.2">
      <c r="A186" t="s">
        <v>390</v>
      </c>
      <c r="B186">
        <v>8815</v>
      </c>
      <c r="C186">
        <v>87737</v>
      </c>
      <c r="D186" s="7">
        <v>0.75</v>
      </c>
      <c r="E186">
        <v>85.24</v>
      </c>
      <c r="F186">
        <v>110675</v>
      </c>
      <c r="G186" s="12" t="str">
        <f>HYPERLINK("https://www.ncbi.nlm.nih.gov/nucleotide/MT989367.1?report=genbank&amp;log$=nucltop&amp;blast_rank=185&amp;RID=3KF3MBHB013","MT989367.1")</f>
        <v>MT989367.1</v>
      </c>
    </row>
    <row r="187" spans="1:7" x14ac:dyDescent="0.2">
      <c r="A187" t="s">
        <v>389</v>
      </c>
      <c r="B187">
        <v>8859</v>
      </c>
      <c r="C187">
        <v>87728</v>
      </c>
      <c r="D187" s="7">
        <v>0.75</v>
      </c>
      <c r="E187">
        <v>85.33</v>
      </c>
      <c r="F187">
        <v>113503</v>
      </c>
      <c r="G187" s="12" t="str">
        <f>HYPERLINK("https://www.ncbi.nlm.nih.gov/nucleotide/NC_048871.1?report=genbank&amp;log$=nucltop&amp;blast_rank=186&amp;RID=3KF3MBHB013","NC_048871.1")</f>
        <v>NC_048871.1</v>
      </c>
    </row>
    <row r="188" spans="1:7" x14ac:dyDescent="0.2">
      <c r="A188" t="s">
        <v>388</v>
      </c>
      <c r="B188">
        <v>8911</v>
      </c>
      <c r="C188">
        <v>87651</v>
      </c>
      <c r="D188" s="7">
        <v>0.75</v>
      </c>
      <c r="E188">
        <v>85.13</v>
      </c>
      <c r="F188">
        <v>115522</v>
      </c>
      <c r="G188" s="12" t="str">
        <f>HYPERLINK("https://www.ncbi.nlm.nih.gov/nucleotide/OR067837.1?report=genbank&amp;log$=nucltop&amp;blast_rank=187&amp;RID=3KF3MBHB013","OR067837.1")</f>
        <v>OR067837.1</v>
      </c>
    </row>
    <row r="189" spans="1:7" x14ac:dyDescent="0.2">
      <c r="A189" t="s">
        <v>387</v>
      </c>
      <c r="B189">
        <v>8885</v>
      </c>
      <c r="C189">
        <v>87632</v>
      </c>
      <c r="D189" s="7">
        <v>0.75</v>
      </c>
      <c r="E189">
        <v>85.08</v>
      </c>
      <c r="F189">
        <v>110821</v>
      </c>
      <c r="G189" s="12" t="str">
        <f>HYPERLINK("https://www.ncbi.nlm.nih.gov/nucleotide/NC_105116.1?report=genbank&amp;log$=nucltop&amp;blast_rank=188&amp;RID=3KF3MBHB013","NC_105116.1")</f>
        <v>NC_105116.1</v>
      </c>
    </row>
    <row r="190" spans="1:7" x14ac:dyDescent="0.2">
      <c r="A190" t="s">
        <v>386</v>
      </c>
      <c r="B190">
        <v>12885</v>
      </c>
      <c r="C190">
        <v>87602</v>
      </c>
      <c r="D190" s="7">
        <v>0.75</v>
      </c>
      <c r="E190">
        <v>85.96</v>
      </c>
      <c r="F190">
        <v>115471</v>
      </c>
      <c r="G190" s="12" t="str">
        <f>HYPERLINK("https://www.ncbi.nlm.nih.gov/nucleotide/NC_048203.1?report=genbank&amp;log$=nucltop&amp;blast_rank=189&amp;RID=3KF3MBHB013","NC_048203.1")</f>
        <v>NC_048203.1</v>
      </c>
    </row>
    <row r="191" spans="1:7" x14ac:dyDescent="0.2">
      <c r="A191" t="s">
        <v>385</v>
      </c>
      <c r="B191">
        <v>8959</v>
      </c>
      <c r="C191">
        <v>87500</v>
      </c>
      <c r="D191" s="7">
        <v>0.74</v>
      </c>
      <c r="E191">
        <v>85.24</v>
      </c>
      <c r="F191">
        <v>113248</v>
      </c>
      <c r="G191" s="12" t="str">
        <f>HYPERLINK("https://www.ncbi.nlm.nih.gov/nucleotide/OQ359890.1?report=genbank&amp;log$=nucltop&amp;blast_rank=190&amp;RID=3KF3MBHB013","OQ359890.1")</f>
        <v>OQ359890.1</v>
      </c>
    </row>
    <row r="192" spans="1:7" x14ac:dyDescent="0.2">
      <c r="A192" t="s">
        <v>384</v>
      </c>
      <c r="B192">
        <v>8896</v>
      </c>
      <c r="C192">
        <v>87243</v>
      </c>
      <c r="D192" s="7">
        <v>0.76</v>
      </c>
      <c r="E192">
        <v>85.11</v>
      </c>
      <c r="F192">
        <v>111636</v>
      </c>
      <c r="G192" s="12" t="str">
        <f>HYPERLINK("https://www.ncbi.nlm.nih.gov/nucleotide/NC_048811.1?report=genbank&amp;log$=nucltop&amp;blast_rank=191&amp;RID=3KF3MBHB013","NC_048811.1")</f>
        <v>NC_048811.1</v>
      </c>
    </row>
    <row r="193" spans="1:7" x14ac:dyDescent="0.2">
      <c r="A193" t="s">
        <v>383</v>
      </c>
      <c r="B193">
        <v>8901</v>
      </c>
      <c r="C193">
        <v>87111</v>
      </c>
      <c r="D193" s="7">
        <v>0.77</v>
      </c>
      <c r="E193">
        <v>85.12</v>
      </c>
      <c r="F193">
        <v>110741</v>
      </c>
      <c r="G193" s="12" t="str">
        <f>HYPERLINK("https://www.ncbi.nlm.nih.gov/nucleotide/KY787212.1?report=genbank&amp;log$=nucltop&amp;blast_rank=192&amp;RID=3KF3MBHB013","KY787212.1")</f>
        <v>KY787212.1</v>
      </c>
    </row>
    <row r="194" spans="1:7" x14ac:dyDescent="0.2">
      <c r="A194" t="s">
        <v>382</v>
      </c>
      <c r="B194">
        <v>8885</v>
      </c>
      <c r="C194">
        <v>87102</v>
      </c>
      <c r="D194" s="7">
        <v>0.74</v>
      </c>
      <c r="E194">
        <v>85.08</v>
      </c>
      <c r="F194">
        <v>110539</v>
      </c>
      <c r="G194" s="12" t="str">
        <f>HYPERLINK("https://www.ncbi.nlm.nih.gov/nucleotide/OL770310.1?report=genbank&amp;log$=nucltop&amp;blast_rank=193&amp;RID=3KF3MBHB013","OL770310.1")</f>
        <v>OL770310.1</v>
      </c>
    </row>
    <row r="195" spans="1:7" x14ac:dyDescent="0.2">
      <c r="A195" t="s">
        <v>381</v>
      </c>
      <c r="B195">
        <v>8857</v>
      </c>
      <c r="C195">
        <v>87030</v>
      </c>
      <c r="D195" s="7">
        <v>0.75</v>
      </c>
      <c r="E195">
        <v>85.03</v>
      </c>
      <c r="F195">
        <v>108459</v>
      </c>
      <c r="G195" s="12" t="str">
        <f>HYPERLINK("https://www.ncbi.nlm.nih.gov/nucleotide/LC788711.1?report=genbank&amp;log$=nucltop&amp;blast_rank=194&amp;RID=3KF3MBHB013","LC788711.1")</f>
        <v>LC788711.1</v>
      </c>
    </row>
    <row r="196" spans="1:7" x14ac:dyDescent="0.2">
      <c r="A196" t="s">
        <v>380</v>
      </c>
      <c r="B196">
        <v>9483</v>
      </c>
      <c r="C196">
        <v>86996</v>
      </c>
      <c r="D196" s="7">
        <v>0.75</v>
      </c>
      <c r="E196">
        <v>84.22</v>
      </c>
      <c r="F196">
        <v>111347</v>
      </c>
      <c r="G196" s="12" t="str">
        <f>HYPERLINK("https://www.ncbi.nlm.nih.gov/nucleotide/NC_101270.1?report=genbank&amp;log$=nucltop&amp;blast_rank=195&amp;RID=3KF3MBHB013","NC_101270.1")</f>
        <v>NC_101270.1</v>
      </c>
    </row>
    <row r="197" spans="1:7" x14ac:dyDescent="0.2">
      <c r="A197" t="s">
        <v>379</v>
      </c>
      <c r="B197">
        <v>9494</v>
      </c>
      <c r="C197">
        <v>86987</v>
      </c>
      <c r="D197" s="7">
        <v>0.74</v>
      </c>
      <c r="E197">
        <v>84.22</v>
      </c>
      <c r="F197">
        <v>114770</v>
      </c>
      <c r="G197" s="12" t="str">
        <f>HYPERLINK("https://www.ncbi.nlm.nih.gov/nucleotide/NC_103563.1?report=genbank&amp;log$=nucltop&amp;blast_rank=196&amp;RID=3KF3MBHB013","NC_103563.1")</f>
        <v>NC_103563.1</v>
      </c>
    </row>
    <row r="198" spans="1:7" x14ac:dyDescent="0.2">
      <c r="A198" t="s">
        <v>378</v>
      </c>
      <c r="B198">
        <v>8896</v>
      </c>
      <c r="C198">
        <v>86921</v>
      </c>
      <c r="D198" s="7">
        <v>0.76</v>
      </c>
      <c r="E198">
        <v>85.11</v>
      </c>
      <c r="F198">
        <v>110795</v>
      </c>
      <c r="G198" s="12" t="str">
        <f>HYPERLINK("https://www.ncbi.nlm.nih.gov/nucleotide/MK972717.1?report=genbank&amp;log$=nucltop&amp;blast_rank=197&amp;RID=3KF3MBHB013","MK972717.1")</f>
        <v>MK972717.1</v>
      </c>
    </row>
    <row r="199" spans="1:7" x14ac:dyDescent="0.2">
      <c r="A199" t="s">
        <v>377</v>
      </c>
      <c r="B199">
        <v>8929</v>
      </c>
      <c r="C199">
        <v>86849</v>
      </c>
      <c r="D199" s="7">
        <v>0.75</v>
      </c>
      <c r="E199">
        <v>85.18</v>
      </c>
      <c r="F199">
        <v>113332</v>
      </c>
      <c r="G199" s="12" t="str">
        <f>HYPERLINK("https://www.ncbi.nlm.nih.gov/nucleotide/OR413343.1?report=genbank&amp;log$=nucltop&amp;blast_rank=198&amp;RID=3KF3MBHB013","OR413343.1")</f>
        <v>OR413343.1</v>
      </c>
    </row>
    <row r="200" spans="1:7" x14ac:dyDescent="0.2">
      <c r="A200" t="s">
        <v>376</v>
      </c>
      <c r="B200">
        <v>8885</v>
      </c>
      <c r="C200">
        <v>86827</v>
      </c>
      <c r="D200" s="7">
        <v>0.74</v>
      </c>
      <c r="E200">
        <v>85.08</v>
      </c>
      <c r="F200">
        <v>110377</v>
      </c>
      <c r="G200" s="12" t="str">
        <f>HYPERLINK("https://www.ncbi.nlm.nih.gov/nucleotide/NC_048145.1?report=genbank&amp;log$=nucltop&amp;blast_rank=199&amp;RID=3KF3MBHB013","NC_048145.1")</f>
        <v>NC_048145.1</v>
      </c>
    </row>
    <row r="201" spans="1:7" x14ac:dyDescent="0.2">
      <c r="A201" t="s">
        <v>375</v>
      </c>
      <c r="B201">
        <v>8813</v>
      </c>
      <c r="C201">
        <v>86722</v>
      </c>
      <c r="D201" s="7">
        <v>0.74</v>
      </c>
      <c r="E201">
        <v>84.93</v>
      </c>
      <c r="F201">
        <v>114074</v>
      </c>
      <c r="G201" s="12" t="str">
        <f>HYPERLINK("https://www.ncbi.nlm.nih.gov/nucleotide/PP810246.1?report=genbank&amp;log$=nucltop&amp;blast_rank=200&amp;RID=3KF3MBHB013","PP810246.1")</f>
        <v>PP810246.1</v>
      </c>
    </row>
    <row r="202" spans="1:7" x14ac:dyDescent="0.2">
      <c r="A202" t="s">
        <v>374</v>
      </c>
      <c r="B202">
        <v>8896</v>
      </c>
      <c r="C202">
        <v>86498</v>
      </c>
      <c r="D202" s="7">
        <v>0.74</v>
      </c>
      <c r="E202">
        <v>85.11</v>
      </c>
      <c r="F202">
        <v>110775</v>
      </c>
      <c r="G202" s="12" t="str">
        <f>HYPERLINK("https://www.ncbi.nlm.nih.gov/nucleotide/NC_048819.1?report=genbank&amp;log$=nucltop&amp;blast_rank=201&amp;RID=3KF3MBHB013","NC_048819.1")</f>
        <v>NC_048819.1</v>
      </c>
    </row>
    <row r="203" spans="1:7" x14ac:dyDescent="0.2">
      <c r="A203" t="s">
        <v>373</v>
      </c>
      <c r="B203">
        <v>8896</v>
      </c>
      <c r="C203">
        <v>86491</v>
      </c>
      <c r="D203" s="7">
        <v>0.74</v>
      </c>
      <c r="E203">
        <v>85.11</v>
      </c>
      <c r="F203">
        <v>110776</v>
      </c>
      <c r="G203" s="12" t="str">
        <f>HYPERLINK("https://www.ncbi.nlm.nih.gov/nucleotide/MN218190.1?report=genbank&amp;log$=nucltop&amp;blast_rank=202&amp;RID=3KF3MBHB013","MN218190.1")</f>
        <v>MN218190.1</v>
      </c>
    </row>
    <row r="204" spans="1:7" x14ac:dyDescent="0.2">
      <c r="A204" t="s">
        <v>372</v>
      </c>
      <c r="B204">
        <v>9555</v>
      </c>
      <c r="C204">
        <v>86480</v>
      </c>
      <c r="D204" s="7">
        <v>0.73</v>
      </c>
      <c r="E204">
        <v>84.33</v>
      </c>
      <c r="F204">
        <v>112486</v>
      </c>
      <c r="G204" s="12" t="str">
        <f>HYPERLINK("https://www.ncbi.nlm.nih.gov/nucleotide/NC_092684.1?report=genbank&amp;log$=nucltop&amp;blast_rank=203&amp;RID=3KF3MBHB013","NC_092684.1")</f>
        <v>NC_092684.1</v>
      </c>
    </row>
    <row r="205" spans="1:7" x14ac:dyDescent="0.2">
      <c r="A205" t="s">
        <v>371</v>
      </c>
      <c r="B205">
        <v>8918</v>
      </c>
      <c r="C205">
        <v>86459</v>
      </c>
      <c r="D205" s="7">
        <v>0.75</v>
      </c>
      <c r="E205">
        <v>85.15</v>
      </c>
      <c r="F205">
        <v>110664</v>
      </c>
      <c r="G205" s="12" t="str">
        <f>HYPERLINK("https://www.ncbi.nlm.nih.gov/nucleotide/NC_048007.1?report=genbank&amp;log$=nucltop&amp;blast_rank=204&amp;RID=3KF3MBHB013","NC_048007.1")</f>
        <v>NC_048007.1</v>
      </c>
    </row>
    <row r="206" spans="1:7" x14ac:dyDescent="0.2">
      <c r="A206" t="s">
        <v>370</v>
      </c>
      <c r="B206">
        <v>9540</v>
      </c>
      <c r="C206">
        <v>86426</v>
      </c>
      <c r="D206" s="7">
        <v>0.74</v>
      </c>
      <c r="E206">
        <v>84.57</v>
      </c>
      <c r="F206">
        <v>110937</v>
      </c>
      <c r="G206" s="12" t="str">
        <f>HYPERLINK("https://www.ncbi.nlm.nih.gov/nucleotide/NC_102108.1?report=genbank&amp;log$=nucltop&amp;blast_rank=205&amp;RID=3KF3MBHB013","NC_102108.1")</f>
        <v>NC_102108.1</v>
      </c>
    </row>
    <row r="207" spans="1:7" x14ac:dyDescent="0.2">
      <c r="A207" t="s">
        <v>369</v>
      </c>
      <c r="B207">
        <v>8940</v>
      </c>
      <c r="C207">
        <v>86352</v>
      </c>
      <c r="D207" s="7">
        <v>0.74</v>
      </c>
      <c r="E207">
        <v>85.19</v>
      </c>
      <c r="F207">
        <v>110183</v>
      </c>
      <c r="G207" s="12" t="str">
        <f>HYPERLINK("https://www.ncbi.nlm.nih.gov/nucleotide/NC_048867.1?report=genbank&amp;log$=nucltop&amp;blast_rank=206&amp;RID=3KF3MBHB013","NC_048867.1")</f>
        <v>NC_048867.1</v>
      </c>
    </row>
    <row r="208" spans="1:7" x14ac:dyDescent="0.2">
      <c r="A208" t="s">
        <v>368</v>
      </c>
      <c r="B208">
        <v>8887</v>
      </c>
      <c r="C208">
        <v>86332</v>
      </c>
      <c r="D208" s="7">
        <v>0.73</v>
      </c>
      <c r="E208">
        <v>85.09</v>
      </c>
      <c r="F208">
        <v>114180</v>
      </c>
      <c r="G208" s="12" t="str">
        <f>HYPERLINK("https://www.ncbi.nlm.nih.gov/nucleotide/NC_031933.1?report=genbank&amp;log$=nucltop&amp;blast_rank=207&amp;RID=3KF3MBHB013","NC_031933.1")</f>
        <v>NC_031933.1</v>
      </c>
    </row>
    <row r="209" spans="1:7" x14ac:dyDescent="0.2">
      <c r="A209" t="s">
        <v>367</v>
      </c>
      <c r="B209">
        <v>8793</v>
      </c>
      <c r="C209">
        <v>86013</v>
      </c>
      <c r="D209" s="7">
        <v>0.74</v>
      </c>
      <c r="E209">
        <v>85.2</v>
      </c>
      <c r="F209">
        <v>113352</v>
      </c>
      <c r="G209" s="12" t="str">
        <f>HYPERLINK("https://www.ncbi.nlm.nih.gov/nucleotide/PP779479.1?report=genbank&amp;log$=nucltop&amp;blast_rank=208&amp;RID=3KF3MBHB013","PP779479.1")</f>
        <v>PP779479.1</v>
      </c>
    </row>
    <row r="210" spans="1:7" x14ac:dyDescent="0.2">
      <c r="A210" t="s">
        <v>366</v>
      </c>
      <c r="B210">
        <v>9544</v>
      </c>
      <c r="C210">
        <v>86005</v>
      </c>
      <c r="D210" s="7">
        <v>0.75</v>
      </c>
      <c r="E210">
        <v>84.31</v>
      </c>
      <c r="F210">
        <v>114855</v>
      </c>
      <c r="G210" s="12" t="str">
        <f>HYPERLINK("https://www.ncbi.nlm.nih.gov/nucleotide/NC_048785.1?report=genbank&amp;log$=nucltop&amp;blast_rank=209&amp;RID=3KF3MBHB013","NC_048785.1")</f>
        <v>NC_048785.1</v>
      </c>
    </row>
    <row r="211" spans="1:7" x14ac:dyDescent="0.2">
      <c r="A211" t="s">
        <v>365</v>
      </c>
      <c r="B211">
        <v>8793</v>
      </c>
      <c r="C211">
        <v>85904</v>
      </c>
      <c r="D211" s="7">
        <v>0.74</v>
      </c>
      <c r="E211">
        <v>85.2</v>
      </c>
      <c r="F211">
        <v>111357</v>
      </c>
      <c r="G211" s="12" t="str">
        <f>HYPERLINK("https://www.ncbi.nlm.nih.gov/nucleotide/NC_106733.1?report=genbank&amp;log$=nucltop&amp;blast_rank=210&amp;RID=3KF3MBHB013","NC_106733.1")</f>
        <v>NC_106733.1</v>
      </c>
    </row>
    <row r="212" spans="1:7" x14ac:dyDescent="0.2">
      <c r="A212" t="s">
        <v>364</v>
      </c>
      <c r="B212">
        <v>9555</v>
      </c>
      <c r="C212">
        <v>85743</v>
      </c>
      <c r="D212" s="7">
        <v>0.74</v>
      </c>
      <c r="E212">
        <v>84.33</v>
      </c>
      <c r="F212">
        <v>112006</v>
      </c>
      <c r="G212" s="12" t="str">
        <f>HYPERLINK("https://www.ncbi.nlm.nih.gov/nucleotide/NC_048868.1?report=genbank&amp;log$=nucltop&amp;blast_rank=211&amp;RID=3KF3MBHB013","NC_048868.1")</f>
        <v>NC_048868.1</v>
      </c>
    </row>
    <row r="213" spans="1:7" x14ac:dyDescent="0.2">
      <c r="A213" t="s">
        <v>363</v>
      </c>
      <c r="B213">
        <v>9494</v>
      </c>
      <c r="C213">
        <v>85709</v>
      </c>
      <c r="D213" s="7">
        <v>0.74</v>
      </c>
      <c r="E213">
        <v>84.24</v>
      </c>
      <c r="F213">
        <v>112338</v>
      </c>
      <c r="G213" s="12" t="str">
        <f>HYPERLINK("https://www.ncbi.nlm.nih.gov/nucleotide/PP810245.1?report=genbank&amp;log$=nucltop&amp;blast_rank=212&amp;RID=3KF3MBHB013","PP810245.1")</f>
        <v>PP810245.1</v>
      </c>
    </row>
    <row r="214" spans="1:7" x14ac:dyDescent="0.2">
      <c r="A214" t="s">
        <v>362</v>
      </c>
      <c r="B214">
        <v>8918</v>
      </c>
      <c r="C214">
        <v>85696</v>
      </c>
      <c r="D214" s="7">
        <v>0.74</v>
      </c>
      <c r="E214">
        <v>85.15</v>
      </c>
      <c r="F214">
        <v>111049</v>
      </c>
      <c r="G214" s="12" t="str">
        <f>HYPERLINK("https://www.ncbi.nlm.nih.gov/nucleotide/LC788710.1?report=genbank&amp;log$=nucltop&amp;blast_rank=213&amp;RID=3KF3MBHB013","LC788710.1")</f>
        <v>LC788710.1</v>
      </c>
    </row>
    <row r="215" spans="1:7" x14ac:dyDescent="0.2">
      <c r="A215" t="s">
        <v>361</v>
      </c>
      <c r="B215">
        <v>8813</v>
      </c>
      <c r="C215">
        <v>85687</v>
      </c>
      <c r="D215" s="7">
        <v>0.75</v>
      </c>
      <c r="E215">
        <v>84.94</v>
      </c>
      <c r="F215">
        <v>111999</v>
      </c>
      <c r="G215" s="12" t="str">
        <f>HYPERLINK("https://www.ncbi.nlm.nih.gov/nucleotide/NC_048008.1?report=genbank&amp;log$=nucltop&amp;blast_rank=214&amp;RID=3KF3MBHB013","NC_048008.1")</f>
        <v>NC_048008.1</v>
      </c>
    </row>
    <row r="216" spans="1:7" x14ac:dyDescent="0.2">
      <c r="A216" t="s">
        <v>360</v>
      </c>
      <c r="B216">
        <v>8796</v>
      </c>
      <c r="C216">
        <v>85563</v>
      </c>
      <c r="D216" s="7">
        <v>0.74</v>
      </c>
      <c r="E216">
        <v>84.9</v>
      </c>
      <c r="F216">
        <v>112477</v>
      </c>
      <c r="G216" s="12" t="str">
        <f>HYPERLINK("https://www.ncbi.nlm.nih.gov/nucleotide/NC_048870.1?report=genbank&amp;log$=nucltop&amp;blast_rank=215&amp;RID=3KF3MBHB013","NC_048870.1")</f>
        <v>NC_048870.1</v>
      </c>
    </row>
    <row r="217" spans="1:7" x14ac:dyDescent="0.2">
      <c r="A217" t="s">
        <v>359</v>
      </c>
      <c r="B217">
        <v>8883</v>
      </c>
      <c r="C217">
        <v>85547</v>
      </c>
      <c r="D217" s="7">
        <v>0.74</v>
      </c>
      <c r="E217">
        <v>85.07</v>
      </c>
      <c r="F217">
        <v>114843</v>
      </c>
      <c r="G217" s="12" t="str">
        <f>HYPERLINK("https://www.ncbi.nlm.nih.gov/nucleotide/OQ674104.1?report=genbank&amp;log$=nucltop&amp;blast_rank=216&amp;RID=3KF3MBHB013","OQ674104.1")</f>
        <v>OQ674104.1</v>
      </c>
    </row>
    <row r="218" spans="1:7" x14ac:dyDescent="0.2">
      <c r="A218" t="s">
        <v>358</v>
      </c>
      <c r="B218">
        <v>8868</v>
      </c>
      <c r="C218">
        <v>85528</v>
      </c>
      <c r="D218" s="7">
        <v>0.74</v>
      </c>
      <c r="E218">
        <v>85.05</v>
      </c>
      <c r="F218">
        <v>115218</v>
      </c>
      <c r="G218" s="12" t="str">
        <f>HYPERLINK("https://www.ncbi.nlm.nih.gov/nucleotide/OR413344.1?report=genbank&amp;log$=nucltop&amp;blast_rank=217&amp;RID=3KF3MBHB013","OR413344.1")</f>
        <v>OR413344.1</v>
      </c>
    </row>
    <row r="219" spans="1:7" x14ac:dyDescent="0.2">
      <c r="A219" t="s">
        <v>357</v>
      </c>
      <c r="B219">
        <v>9544</v>
      </c>
      <c r="C219">
        <v>85363</v>
      </c>
      <c r="D219" s="7">
        <v>0.75</v>
      </c>
      <c r="E219">
        <v>84.33</v>
      </c>
      <c r="F219">
        <v>112879</v>
      </c>
      <c r="G219" s="12" t="str">
        <f>HYPERLINK("https://www.ncbi.nlm.nih.gov/nucleotide/MK972704.1?report=genbank&amp;log$=nucltop&amp;blast_rank=218&amp;RID=3KF3MBHB013","MK972704.1")</f>
        <v>MK972704.1</v>
      </c>
    </row>
    <row r="220" spans="1:7" x14ac:dyDescent="0.2">
      <c r="A220" t="s">
        <v>356</v>
      </c>
      <c r="B220">
        <v>8835</v>
      </c>
      <c r="C220">
        <v>85358</v>
      </c>
      <c r="D220" s="7">
        <v>0.73</v>
      </c>
      <c r="E220">
        <v>84.98</v>
      </c>
      <c r="F220">
        <v>111382</v>
      </c>
      <c r="G220" s="12" t="str">
        <f>HYPERLINK("https://www.ncbi.nlm.nih.gov/nucleotide/NC_010583.1?report=genbank&amp;log$=nucltop&amp;blast_rank=219&amp;RID=3KF3MBHB013","NC_010583.1")</f>
        <v>NC_010583.1</v>
      </c>
    </row>
    <row r="221" spans="1:7" x14ac:dyDescent="0.2">
      <c r="A221" t="s">
        <v>355</v>
      </c>
      <c r="B221">
        <v>8901</v>
      </c>
      <c r="C221">
        <v>85277</v>
      </c>
      <c r="D221" s="7">
        <v>0.72</v>
      </c>
      <c r="E221">
        <v>85.12</v>
      </c>
      <c r="F221">
        <v>114080</v>
      </c>
      <c r="G221" s="12" t="str">
        <f>HYPERLINK("https://www.ncbi.nlm.nih.gov/nucleotide/NC_048760.1?report=genbank&amp;log$=nucltop&amp;blast_rank=220&amp;RID=3KF3MBHB013","NC_048760.1")</f>
        <v>NC_048760.1</v>
      </c>
    </row>
    <row r="222" spans="1:7" x14ac:dyDescent="0.2">
      <c r="A222" t="s">
        <v>354</v>
      </c>
      <c r="B222">
        <v>9544</v>
      </c>
      <c r="C222">
        <v>85240</v>
      </c>
      <c r="D222" s="7">
        <v>0.74</v>
      </c>
      <c r="E222">
        <v>84.31</v>
      </c>
      <c r="F222">
        <v>113437</v>
      </c>
      <c r="G222" s="12" t="str">
        <f>HYPERLINK("https://www.ncbi.nlm.nih.gov/nucleotide/MK972709.1?report=genbank&amp;log$=nucltop&amp;blast_rank=221&amp;RID=3KF3MBHB013","MK972709.1")</f>
        <v>MK972709.1</v>
      </c>
    </row>
    <row r="223" spans="1:7" x14ac:dyDescent="0.2">
      <c r="A223" t="s">
        <v>353</v>
      </c>
      <c r="B223">
        <v>10218</v>
      </c>
      <c r="C223">
        <v>85199</v>
      </c>
      <c r="D223" s="7">
        <v>0.74</v>
      </c>
      <c r="E223">
        <v>88.95</v>
      </c>
      <c r="F223">
        <v>114544</v>
      </c>
      <c r="G223" s="12" t="str">
        <f>HYPERLINK("https://www.ncbi.nlm.nih.gov/nucleotide/NC_102113.1?report=genbank&amp;log$=nucltop&amp;blast_rank=222&amp;RID=3KF3MBHB013","NC_102113.1")</f>
        <v>NC_102113.1</v>
      </c>
    </row>
    <row r="224" spans="1:7" x14ac:dyDescent="0.2">
      <c r="A224" t="s">
        <v>352</v>
      </c>
      <c r="B224">
        <v>9616</v>
      </c>
      <c r="C224">
        <v>85134</v>
      </c>
      <c r="D224" s="7">
        <v>0.74</v>
      </c>
      <c r="E224">
        <v>84.52</v>
      </c>
      <c r="F224">
        <v>114355</v>
      </c>
      <c r="G224" s="12" t="str">
        <f>HYPERLINK("https://www.ncbi.nlm.nih.gov/nucleotide/MK972708.1?report=genbank&amp;log$=nucltop&amp;blast_rank=223&amp;RID=3KF3MBHB013","MK972708.1")</f>
        <v>MK972708.1</v>
      </c>
    </row>
    <row r="225" spans="1:7" x14ac:dyDescent="0.2">
      <c r="A225" t="s">
        <v>351</v>
      </c>
      <c r="B225">
        <v>9572</v>
      </c>
      <c r="C225">
        <v>85109</v>
      </c>
      <c r="D225" s="7">
        <v>0.74</v>
      </c>
      <c r="E225">
        <v>84.38</v>
      </c>
      <c r="F225">
        <v>116832</v>
      </c>
      <c r="G225" s="12" t="str">
        <f>HYPERLINK("https://www.ncbi.nlm.nih.gov/nucleotide/NC_048010.1?report=genbank&amp;log$=nucltop&amp;blast_rank=224&amp;RID=3KF3MBHB013","NC_048010.1")</f>
        <v>NC_048010.1</v>
      </c>
    </row>
    <row r="226" spans="1:7" x14ac:dyDescent="0.2">
      <c r="A226" t="s">
        <v>350</v>
      </c>
      <c r="B226">
        <v>8863</v>
      </c>
      <c r="C226">
        <v>85089</v>
      </c>
      <c r="D226" s="7">
        <v>0.73</v>
      </c>
      <c r="E226">
        <v>85.04</v>
      </c>
      <c r="F226">
        <v>112034</v>
      </c>
      <c r="G226" s="12" t="str">
        <f>HYPERLINK("https://www.ncbi.nlm.nih.gov/nucleotide/LC788709.1?report=genbank&amp;log$=nucltop&amp;blast_rank=225&amp;RID=3KF3MBHB013","LC788709.1")</f>
        <v>LC788709.1</v>
      </c>
    </row>
    <row r="227" spans="1:7" x14ac:dyDescent="0.2">
      <c r="A227" t="s">
        <v>349</v>
      </c>
      <c r="B227">
        <v>9622</v>
      </c>
      <c r="C227">
        <v>85051</v>
      </c>
      <c r="D227" s="7">
        <v>0.74</v>
      </c>
      <c r="E227">
        <v>84.53</v>
      </c>
      <c r="F227">
        <v>114437</v>
      </c>
      <c r="G227" s="12" t="str">
        <f>HYPERLINK("https://www.ncbi.nlm.nih.gov/nucleotide/NC_100739.1?report=genbank&amp;log$=nucltop&amp;blast_rank=226&amp;RID=3KF3MBHB013","NC_100739.1")</f>
        <v>NC_100739.1</v>
      </c>
    </row>
    <row r="228" spans="1:7" x14ac:dyDescent="0.2">
      <c r="A228" t="s">
        <v>348</v>
      </c>
      <c r="B228">
        <v>8890</v>
      </c>
      <c r="C228">
        <v>85038</v>
      </c>
      <c r="D228" s="7">
        <v>0.73</v>
      </c>
      <c r="E228">
        <v>85.09</v>
      </c>
      <c r="F228">
        <v>111607</v>
      </c>
      <c r="G228" s="12" t="str">
        <f>HYPERLINK("https://www.ncbi.nlm.nih.gov/nucleotide/NC_047999.1?report=genbank&amp;log$=nucltop&amp;blast_rank=227&amp;RID=3KF3MBHB013","NC_047999.1")</f>
        <v>NC_047999.1</v>
      </c>
    </row>
    <row r="229" spans="1:7" x14ac:dyDescent="0.2">
      <c r="A229" t="s">
        <v>347</v>
      </c>
      <c r="B229">
        <v>9522</v>
      </c>
      <c r="C229">
        <v>84987</v>
      </c>
      <c r="D229" s="7">
        <v>0.72</v>
      </c>
      <c r="E229">
        <v>84.29</v>
      </c>
      <c r="F229">
        <v>116343</v>
      </c>
      <c r="G229" s="12" t="str">
        <f>HYPERLINK("https://www.ncbi.nlm.nih.gov/nucleotide/PQ041629.1?report=genbank&amp;log$=nucltop&amp;blast_rank=228&amp;RID=3KF3MBHB013","PQ041629.1")</f>
        <v>PQ041629.1</v>
      </c>
    </row>
    <row r="230" spans="1:7" x14ac:dyDescent="0.2">
      <c r="A230" t="s">
        <v>346</v>
      </c>
      <c r="B230">
        <v>9287</v>
      </c>
      <c r="C230">
        <v>84575</v>
      </c>
      <c r="D230" s="7">
        <v>0.73</v>
      </c>
      <c r="E230">
        <v>83.87</v>
      </c>
      <c r="F230">
        <v>111148</v>
      </c>
      <c r="G230" s="12" t="str">
        <f>HYPERLINK("https://www.ncbi.nlm.nih.gov/nucleotide/OR896824.1?report=genbank&amp;log$=nucltop&amp;blast_rank=229&amp;RID=3KF3MBHB013","OR896824.1")</f>
        <v>OR896824.1</v>
      </c>
    </row>
    <row r="231" spans="1:7" x14ac:dyDescent="0.2">
      <c r="A231" t="s">
        <v>345</v>
      </c>
      <c r="B231">
        <v>8796</v>
      </c>
      <c r="C231">
        <v>84409</v>
      </c>
      <c r="D231" s="7">
        <v>0.73</v>
      </c>
      <c r="E231">
        <v>84.9</v>
      </c>
      <c r="F231">
        <v>111322</v>
      </c>
      <c r="G231" s="12" t="str">
        <f>HYPERLINK("https://www.ncbi.nlm.nih.gov/nucleotide/NC_092682.1?report=genbank&amp;log$=nucltop&amp;blast_rank=230&amp;RID=3KF3MBHB013","NC_092682.1")</f>
        <v>NC_092682.1</v>
      </c>
    </row>
    <row r="232" spans="1:7" x14ac:dyDescent="0.2">
      <c r="A232" t="s">
        <v>344</v>
      </c>
      <c r="B232">
        <v>9500</v>
      </c>
      <c r="C232">
        <v>84396</v>
      </c>
      <c r="D232" s="7">
        <v>0.73</v>
      </c>
      <c r="E232">
        <v>84.23</v>
      </c>
      <c r="F232">
        <v>111611</v>
      </c>
      <c r="G232" s="12" t="str">
        <f>HYPERLINK("https://www.ncbi.nlm.nih.gov/nucleotide/OR242313.1?report=genbank&amp;log$=nucltop&amp;blast_rank=231&amp;RID=3KF3MBHB013","OR242313.1")</f>
        <v>OR242313.1</v>
      </c>
    </row>
    <row r="233" spans="1:7" x14ac:dyDescent="0.2">
      <c r="A233" t="s">
        <v>343</v>
      </c>
      <c r="B233">
        <v>9411</v>
      </c>
      <c r="C233">
        <v>84268</v>
      </c>
      <c r="D233" s="7">
        <v>0.72</v>
      </c>
      <c r="E233">
        <v>84.13</v>
      </c>
      <c r="F233">
        <v>114722</v>
      </c>
      <c r="G233" s="12" t="str">
        <f>HYPERLINK("https://www.ncbi.nlm.nih.gov/nucleotide/OR122687.1?report=genbank&amp;log$=nucltop&amp;blast_rank=232&amp;RID=3KF3MBHB013","OR122687.1")</f>
        <v>OR122687.1</v>
      </c>
    </row>
    <row r="234" spans="1:7" x14ac:dyDescent="0.2">
      <c r="A234" t="s">
        <v>342</v>
      </c>
      <c r="B234">
        <v>9411</v>
      </c>
      <c r="C234">
        <v>84236</v>
      </c>
      <c r="D234" s="7">
        <v>0.72</v>
      </c>
      <c r="E234">
        <v>84.13</v>
      </c>
      <c r="F234">
        <v>114848</v>
      </c>
      <c r="G234" s="12" t="str">
        <f>HYPERLINK("https://www.ncbi.nlm.nih.gov/nucleotide/PP836394.1?report=genbank&amp;log$=nucltop&amp;blast_rank=233&amp;RID=3KF3MBHB013","PP836394.1")</f>
        <v>PP836394.1</v>
      </c>
    </row>
    <row r="235" spans="1:7" x14ac:dyDescent="0.2">
      <c r="A235" t="s">
        <v>341</v>
      </c>
      <c r="B235">
        <v>8857</v>
      </c>
      <c r="C235">
        <v>84112</v>
      </c>
      <c r="D235" s="7">
        <v>0.73</v>
      </c>
      <c r="E235">
        <v>85.02</v>
      </c>
      <c r="F235">
        <v>112496</v>
      </c>
      <c r="G235" s="12" t="str">
        <f>HYPERLINK("https://www.ncbi.nlm.nih.gov/nucleotide/NC_048149.1?report=genbank&amp;log$=nucltop&amp;blast_rank=234&amp;RID=3KF3MBHB013","NC_048149.1")</f>
        <v>NC_048149.1</v>
      </c>
    </row>
    <row r="236" spans="1:7" x14ac:dyDescent="0.2">
      <c r="A236" t="s">
        <v>340</v>
      </c>
      <c r="B236">
        <v>9572</v>
      </c>
      <c r="C236">
        <v>83995</v>
      </c>
      <c r="D236" s="7">
        <v>0.72</v>
      </c>
      <c r="E236">
        <v>84.36</v>
      </c>
      <c r="F236">
        <v>112791</v>
      </c>
      <c r="G236" s="12" t="str">
        <f>HYPERLINK("https://www.ncbi.nlm.nih.gov/nucleotide/MT833283.1?report=genbank&amp;log$=nucltop&amp;blast_rank=235&amp;RID=3KF3MBHB013","MT833283.1")</f>
        <v>MT833283.1</v>
      </c>
    </row>
    <row r="237" spans="1:7" x14ac:dyDescent="0.2">
      <c r="A237" t="s">
        <v>339</v>
      </c>
      <c r="B237">
        <v>9544</v>
      </c>
      <c r="C237">
        <v>83969</v>
      </c>
      <c r="D237" s="7">
        <v>0.73</v>
      </c>
      <c r="E237">
        <v>84.31</v>
      </c>
      <c r="F237">
        <v>113259</v>
      </c>
      <c r="G237" s="12" t="str">
        <f>HYPERLINK("https://www.ncbi.nlm.nih.gov/nucleotide/MT074463.1?report=genbank&amp;log$=nucltop&amp;blast_rank=236&amp;RID=3KF3MBHB013","MT074463.1")</f>
        <v>MT074463.1</v>
      </c>
    </row>
    <row r="238" spans="1:7" x14ac:dyDescent="0.2">
      <c r="A238" t="s">
        <v>338</v>
      </c>
      <c r="B238">
        <v>9566</v>
      </c>
      <c r="C238">
        <v>83846</v>
      </c>
      <c r="D238" s="7">
        <v>0.71</v>
      </c>
      <c r="E238">
        <v>84.35</v>
      </c>
      <c r="F238">
        <v>115446</v>
      </c>
      <c r="G238" s="12" t="str">
        <f>HYPERLINK("https://www.ncbi.nlm.nih.gov/nucleotide/NC_105115.1?report=genbank&amp;log$=nucltop&amp;blast_rank=237&amp;RID=3KF3MBHB013","NC_105115.1")</f>
        <v>NC_105115.1</v>
      </c>
    </row>
    <row r="239" spans="1:7" x14ac:dyDescent="0.2">
      <c r="A239" t="s">
        <v>337</v>
      </c>
      <c r="B239">
        <v>8809</v>
      </c>
      <c r="C239">
        <v>83408</v>
      </c>
      <c r="D239" s="7">
        <v>0.71</v>
      </c>
      <c r="E239">
        <v>85.23</v>
      </c>
      <c r="F239">
        <v>109930</v>
      </c>
      <c r="G239" s="12" t="str">
        <f>HYPERLINK("https://www.ncbi.nlm.nih.gov/nucleotide/PP438655.1?report=genbank&amp;log$=nucltop&amp;blast_rank=238&amp;RID=3KF3MBHB013","PP438655.1")</f>
        <v>PP438655.1</v>
      </c>
    </row>
    <row r="240" spans="1:7" x14ac:dyDescent="0.2">
      <c r="A240" t="s">
        <v>336</v>
      </c>
      <c r="B240">
        <v>8796</v>
      </c>
      <c r="C240">
        <v>83290</v>
      </c>
      <c r="D240" s="7">
        <v>0.71</v>
      </c>
      <c r="E240">
        <v>84.9</v>
      </c>
      <c r="F240">
        <v>111447</v>
      </c>
      <c r="G240" s="12" t="str">
        <f>HYPERLINK("https://www.ncbi.nlm.nih.gov/nucleotide/NC_048012.1?report=genbank&amp;log$=nucltop&amp;blast_rank=239&amp;RID=3KF3MBHB013","NC_048012.1")</f>
        <v>NC_048012.1</v>
      </c>
    </row>
    <row r="241" spans="1:7" x14ac:dyDescent="0.2">
      <c r="A241" t="s">
        <v>335</v>
      </c>
      <c r="B241">
        <v>8802</v>
      </c>
      <c r="C241">
        <v>83273</v>
      </c>
      <c r="D241" s="7">
        <v>0.71</v>
      </c>
      <c r="E241">
        <v>84.91</v>
      </c>
      <c r="F241">
        <v>111703</v>
      </c>
      <c r="G241" s="12" t="str">
        <f>HYPERLINK("https://www.ncbi.nlm.nih.gov/nucleotide/PP926504.1?report=genbank&amp;log$=nucltop&amp;blast_rank=240&amp;RID=3KF3MBHB013","PP926504.1")</f>
        <v>PP926504.1</v>
      </c>
    </row>
    <row r="242" spans="1:7" x14ac:dyDescent="0.2">
      <c r="A242" t="s">
        <v>334</v>
      </c>
      <c r="B242">
        <v>9561</v>
      </c>
      <c r="C242">
        <v>83145</v>
      </c>
      <c r="D242" s="7">
        <v>0.72</v>
      </c>
      <c r="E242">
        <v>84.34</v>
      </c>
      <c r="F242">
        <v>103231</v>
      </c>
      <c r="G242" s="12" t="str">
        <f>HYPERLINK("https://www.ncbi.nlm.nih.gov/nucleotide/PQ664488.1?report=genbank&amp;log$=nucltop&amp;blast_rank=241&amp;RID=3KF3MBHB013","PQ664488.1")</f>
        <v>PQ664488.1</v>
      </c>
    </row>
    <row r="243" spans="1:7" x14ac:dyDescent="0.2">
      <c r="A243" t="s">
        <v>333</v>
      </c>
      <c r="B243">
        <v>9566</v>
      </c>
      <c r="C243">
        <v>82744</v>
      </c>
      <c r="D243" s="7">
        <v>0.72</v>
      </c>
      <c r="E243">
        <v>84.36</v>
      </c>
      <c r="F243">
        <v>114211</v>
      </c>
      <c r="G243" s="12" t="str">
        <f>HYPERLINK("https://www.ncbi.nlm.nih.gov/nucleotide/NC_102106.1?report=genbank&amp;log$=nucltop&amp;blast_rank=242&amp;RID=3KF3MBHB013","NC_102106.1")</f>
        <v>NC_102106.1</v>
      </c>
    </row>
    <row r="244" spans="1:7" x14ac:dyDescent="0.2">
      <c r="A244" t="s">
        <v>332</v>
      </c>
      <c r="B244">
        <v>8901</v>
      </c>
      <c r="C244">
        <v>81445</v>
      </c>
      <c r="D244" s="7">
        <v>0.7</v>
      </c>
      <c r="E244">
        <v>85.12</v>
      </c>
      <c r="F244">
        <v>113006</v>
      </c>
      <c r="G244" s="12" t="str">
        <f>HYPERLINK("https://www.ncbi.nlm.nih.gov/nucleotide/NC_133303.1?report=genbank&amp;log$=nucltop&amp;blast_rank=243&amp;RID=3KF3MBHB013","NC_133303.1")</f>
        <v>NC_133303.1</v>
      </c>
    </row>
    <row r="245" spans="1:7" x14ac:dyDescent="0.2">
      <c r="A245" t="s">
        <v>331</v>
      </c>
      <c r="B245">
        <v>8802</v>
      </c>
      <c r="C245">
        <v>80967</v>
      </c>
      <c r="D245" s="7">
        <v>0.69</v>
      </c>
      <c r="E245">
        <v>84.91</v>
      </c>
      <c r="F245">
        <v>114059</v>
      </c>
      <c r="G245" s="12" t="str">
        <f>HYPERLINK("https://www.ncbi.nlm.nih.gov/nucleotide/NC_048872.1?report=genbank&amp;log$=nucltop&amp;blast_rank=244&amp;RID=3KF3MBHB013","NC_048872.1")</f>
        <v>NC_048872.1</v>
      </c>
    </row>
    <row r="246" spans="1:7" x14ac:dyDescent="0.2">
      <c r="A246" t="s">
        <v>330</v>
      </c>
      <c r="B246">
        <v>8879</v>
      </c>
      <c r="C246">
        <v>80614</v>
      </c>
      <c r="D246" s="7">
        <v>0.69</v>
      </c>
      <c r="E246">
        <v>85.07</v>
      </c>
      <c r="F246">
        <v>112278</v>
      </c>
      <c r="G246" s="12" t="str">
        <f>HYPERLINK("https://www.ncbi.nlm.nih.gov/nucleotide/NC_111751.1?report=genbank&amp;log$=nucltop&amp;blast_rank=245&amp;RID=3KF3MBHB013","NC_111751.1")</f>
        <v>NC_111751.1</v>
      </c>
    </row>
    <row r="247" spans="1:7" x14ac:dyDescent="0.2">
      <c r="A247" t="s">
        <v>329</v>
      </c>
      <c r="B247">
        <v>8796</v>
      </c>
      <c r="C247">
        <v>80354</v>
      </c>
      <c r="D247" s="7">
        <v>0.68</v>
      </c>
      <c r="E247">
        <v>84.9</v>
      </c>
      <c r="F247">
        <v>110831</v>
      </c>
      <c r="G247" s="12" t="str">
        <f>HYPERLINK("https://www.ncbi.nlm.nih.gov/nucleotide/NC_102116.1?report=genbank&amp;log$=nucltop&amp;blast_rank=246&amp;RID=3KF3MBHB013","NC_102116.1")</f>
        <v>NC_102116.1</v>
      </c>
    </row>
    <row r="248" spans="1:7" x14ac:dyDescent="0.2">
      <c r="A248" t="s">
        <v>328</v>
      </c>
      <c r="B248">
        <v>13393</v>
      </c>
      <c r="C248">
        <v>79143</v>
      </c>
      <c r="D248" s="7">
        <v>0.71</v>
      </c>
      <c r="E248">
        <v>85.08</v>
      </c>
      <c r="F248">
        <v>113742</v>
      </c>
      <c r="G248" s="12" t="str">
        <f>HYPERLINK("https://www.ncbi.nlm.nih.gov/nucleotide/OQ359889.1?report=genbank&amp;log$=nucltop&amp;blast_rank=247&amp;RID=3KF3MBHB013","OQ359889.1")</f>
        <v>OQ359889.1</v>
      </c>
    </row>
    <row r="249" spans="1:7" x14ac:dyDescent="0.2">
      <c r="A249" t="s">
        <v>327</v>
      </c>
      <c r="B249">
        <v>8695</v>
      </c>
      <c r="C249">
        <v>77287</v>
      </c>
      <c r="D249" s="7">
        <v>0.5</v>
      </c>
      <c r="E249">
        <v>93.16</v>
      </c>
      <c r="F249">
        <v>65917</v>
      </c>
      <c r="G249" s="12" t="str">
        <f>HYPERLINK("https://www.ncbi.nlm.nih.gov/nucleotide/MZ956765.1?report=genbank&amp;log$=nucltop&amp;blast_rank=248&amp;RID=3KF3MBHB013","MZ956765.1")</f>
        <v>MZ956765.1</v>
      </c>
    </row>
    <row r="250" spans="1:7" x14ac:dyDescent="0.2">
      <c r="A250" t="s">
        <v>326</v>
      </c>
      <c r="B250">
        <v>12746</v>
      </c>
      <c r="C250">
        <v>76855</v>
      </c>
      <c r="D250" s="7">
        <v>0.71</v>
      </c>
      <c r="E250">
        <v>84.21</v>
      </c>
      <c r="F250">
        <v>114179</v>
      </c>
      <c r="G250" s="12" t="str">
        <f>HYPERLINK("https://www.ncbi.nlm.nih.gov/nucleotide/NC_105114.1?report=genbank&amp;log$=nucltop&amp;blast_rank=249&amp;RID=3KF3MBHB013","NC_105114.1")</f>
        <v>NC_105114.1</v>
      </c>
    </row>
    <row r="251" spans="1:7" x14ac:dyDescent="0.2">
      <c r="A251" t="s">
        <v>325</v>
      </c>
      <c r="B251">
        <v>11937</v>
      </c>
      <c r="C251">
        <v>50507</v>
      </c>
      <c r="D251" s="7">
        <v>0.32</v>
      </c>
      <c r="E251">
        <v>98.14</v>
      </c>
      <c r="F251">
        <v>44399</v>
      </c>
      <c r="G251" s="12" t="str">
        <f>HYPERLINK("https://www.ncbi.nlm.nih.gov/nucleotide/MF774687.1?report=genbank&amp;log$=nucltop&amp;blast_rank=250&amp;RID=3KF3MBHB013","MF774687.1")</f>
        <v>MF774687.1</v>
      </c>
    </row>
    <row r="255" spans="1:7" x14ac:dyDescent="0.2">
      <c r="A255" t="s">
        <v>51</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6BDC9-69DD-4849-A66E-1193EA613646}">
  <dimension ref="A1:G255"/>
  <sheetViews>
    <sheetView workbookViewId="0">
      <selection activeCell="J21" sqref="J21"/>
    </sheetView>
  </sheetViews>
  <sheetFormatPr baseColWidth="10" defaultRowHeight="16" x14ac:dyDescent="0.2"/>
  <cols>
    <col min="1" max="1" width="56.1640625" customWidth="1"/>
    <col min="2" max="6" width="12.83203125" customWidth="1"/>
    <col min="7" max="7" width="12.83203125" style="12" customWidth="1"/>
  </cols>
  <sheetData>
    <row r="1" spans="1:7" s="9" customFormat="1" x14ac:dyDescent="0.2">
      <c r="A1" s="10" t="s">
        <v>4</v>
      </c>
      <c r="B1" s="10" t="s">
        <v>261</v>
      </c>
      <c r="C1" s="10" t="s">
        <v>260</v>
      </c>
      <c r="D1" s="10" t="s">
        <v>259</v>
      </c>
      <c r="E1" s="10" t="s">
        <v>729</v>
      </c>
      <c r="F1" s="11" t="s">
        <v>728</v>
      </c>
      <c r="G1" s="11" t="s">
        <v>258</v>
      </c>
    </row>
    <row r="2" spans="1:7" x14ac:dyDescent="0.2">
      <c r="A2" t="s">
        <v>573</v>
      </c>
      <c r="B2">
        <v>19012</v>
      </c>
      <c r="C2" s="8">
        <v>179200</v>
      </c>
      <c r="D2" s="7">
        <v>0.86</v>
      </c>
      <c r="E2">
        <v>92.84</v>
      </c>
      <c r="F2">
        <v>137988</v>
      </c>
      <c r="G2" s="12" t="str">
        <f>HYPERLINK("https://www.ncbi.nlm.nih.gov/nucleotide/OQ031075.1?report=genbank&amp;log$=nucltop&amp;blast_rank=1&amp;RID=3KF11V7W016","OQ031075.1")</f>
        <v>OQ031075.1</v>
      </c>
    </row>
    <row r="3" spans="1:7" x14ac:dyDescent="0.2">
      <c r="A3" t="s">
        <v>572</v>
      </c>
      <c r="B3">
        <v>20622</v>
      </c>
      <c r="C3" s="8">
        <v>168600</v>
      </c>
      <c r="D3" s="7">
        <v>0.89</v>
      </c>
      <c r="E3">
        <v>98.83</v>
      </c>
      <c r="F3">
        <v>118039</v>
      </c>
      <c r="G3" s="12" t="str">
        <f>HYPERLINK("https://www.ncbi.nlm.nih.gov/nucleotide/PV577657.1?report=genbank&amp;log$=nucltop&amp;blast_rank=2&amp;RID=3KF11V7W016","PV577657.1")</f>
        <v>PV577657.1</v>
      </c>
    </row>
    <row r="4" spans="1:7" x14ac:dyDescent="0.2">
      <c r="A4" t="s">
        <v>571</v>
      </c>
      <c r="B4">
        <v>20622</v>
      </c>
      <c r="C4" s="8">
        <v>168200</v>
      </c>
      <c r="D4" s="7">
        <v>0.89</v>
      </c>
      <c r="E4">
        <v>98.83</v>
      </c>
      <c r="F4">
        <v>117823</v>
      </c>
      <c r="G4" s="12" t="str">
        <f>HYPERLINK("https://www.ncbi.nlm.nih.gov/nucleotide/PV577658.1?report=genbank&amp;log$=nucltop&amp;blast_rank=3&amp;RID=3KF11V7W016","PV577658.1")</f>
        <v>PV577658.1</v>
      </c>
    </row>
    <row r="5" spans="1:7" x14ac:dyDescent="0.2">
      <c r="A5" t="s">
        <v>567</v>
      </c>
      <c r="B5">
        <v>22587</v>
      </c>
      <c r="C5" s="8">
        <v>165900</v>
      </c>
      <c r="D5" s="7">
        <v>0.89</v>
      </c>
      <c r="E5">
        <v>98.29</v>
      </c>
      <c r="F5">
        <v>116541</v>
      </c>
      <c r="G5" s="12" t="str">
        <f>HYPERLINK("https://www.ncbi.nlm.nih.gov/nucleotide/PP094244.1?report=genbank&amp;log$=nucltop&amp;blast_rank=4&amp;RID=3KF11V7W016","PP094244.1")</f>
        <v>PP094244.1</v>
      </c>
    </row>
    <row r="6" spans="1:7" x14ac:dyDescent="0.2">
      <c r="A6" t="s">
        <v>570</v>
      </c>
      <c r="B6">
        <v>20552</v>
      </c>
      <c r="C6" s="8">
        <v>164200</v>
      </c>
      <c r="D6" s="7">
        <v>0.89</v>
      </c>
      <c r="E6">
        <v>94.87</v>
      </c>
      <c r="F6">
        <v>119011</v>
      </c>
      <c r="G6" s="12" t="str">
        <f>HYPERLINK("https://www.ncbi.nlm.nih.gov/nucleotide/OQ291034.1?report=genbank&amp;log$=nucltop&amp;blast_rank=5&amp;RID=3KF11V7W016","OQ291034.1")</f>
        <v>OQ291034.1</v>
      </c>
    </row>
    <row r="7" spans="1:7" x14ac:dyDescent="0.2">
      <c r="A7" t="s">
        <v>569</v>
      </c>
      <c r="B7">
        <v>18644</v>
      </c>
      <c r="C7" s="8">
        <v>163700</v>
      </c>
      <c r="D7" s="7">
        <v>0.89</v>
      </c>
      <c r="E7">
        <v>92.34</v>
      </c>
      <c r="F7">
        <v>119458</v>
      </c>
      <c r="G7" s="12" t="str">
        <f>HYPERLINK("https://www.ncbi.nlm.nih.gov/nucleotide/PP941779.1?report=genbank&amp;log$=nucltop&amp;blast_rank=6&amp;RID=3KF11V7W016","PP941779.1")</f>
        <v>PP941779.1</v>
      </c>
    </row>
    <row r="8" spans="1:7" x14ac:dyDescent="0.2">
      <c r="A8" t="s">
        <v>568</v>
      </c>
      <c r="B8">
        <v>30051</v>
      </c>
      <c r="C8" s="8">
        <v>160300</v>
      </c>
      <c r="D8" s="7">
        <v>0.88</v>
      </c>
      <c r="E8">
        <v>97.68</v>
      </c>
      <c r="F8">
        <v>101950</v>
      </c>
      <c r="G8" s="12" t="str">
        <f>HYPERLINK("https://www.ncbi.nlm.nih.gov/nucleotide/LC788705.1?report=genbank&amp;log$=nucltop&amp;blast_rank=7&amp;RID=3KF11V7W016","LC788705.1")</f>
        <v>LC788705.1</v>
      </c>
    </row>
    <row r="9" spans="1:7" x14ac:dyDescent="0.2">
      <c r="A9" t="s">
        <v>566</v>
      </c>
      <c r="B9">
        <v>22253</v>
      </c>
      <c r="C9" s="8">
        <v>160100</v>
      </c>
      <c r="D9" s="7">
        <v>0.87</v>
      </c>
      <c r="E9">
        <v>97.19</v>
      </c>
      <c r="F9">
        <v>118119</v>
      </c>
      <c r="G9" s="12" t="str">
        <f>HYPERLINK("https://www.ncbi.nlm.nih.gov/nucleotide/OR621298.1?report=genbank&amp;log$=nucltop&amp;blast_rank=8&amp;RID=3KF11V7W016","OR621298.1")</f>
        <v>OR621298.1</v>
      </c>
    </row>
    <row r="10" spans="1:7" x14ac:dyDescent="0.2">
      <c r="A10" t="s">
        <v>558</v>
      </c>
      <c r="B10">
        <v>21931</v>
      </c>
      <c r="C10" s="8">
        <v>159300</v>
      </c>
      <c r="D10" s="7">
        <v>0.88</v>
      </c>
      <c r="E10">
        <v>96.75</v>
      </c>
      <c r="F10">
        <v>118118</v>
      </c>
      <c r="G10" s="12" t="str">
        <f>HYPERLINK("https://www.ncbi.nlm.nih.gov/nucleotide/NC_048855.1?report=genbank&amp;log$=nucltop&amp;blast_rank=9&amp;RID=3KF11V7W016","NC_048855.1")</f>
        <v>NC_048855.1</v>
      </c>
    </row>
    <row r="11" spans="1:7" x14ac:dyDescent="0.2">
      <c r="A11" t="s">
        <v>559</v>
      </c>
      <c r="B11">
        <v>23987</v>
      </c>
      <c r="C11" s="8">
        <v>159100</v>
      </c>
      <c r="D11" s="7">
        <v>0.89</v>
      </c>
      <c r="E11">
        <v>91.06</v>
      </c>
      <c r="F11">
        <v>118452</v>
      </c>
      <c r="G11" s="12" t="str">
        <f>HYPERLINK("https://www.ncbi.nlm.nih.gov/nucleotide/NC_048852.1?report=genbank&amp;log$=nucltop&amp;blast_rank=10&amp;RID=3KF11V7W016","NC_048852.1")</f>
        <v>NC_048852.1</v>
      </c>
    </row>
    <row r="12" spans="1:7" x14ac:dyDescent="0.2">
      <c r="A12" t="s">
        <v>557</v>
      </c>
      <c r="B12">
        <v>29124</v>
      </c>
      <c r="C12" s="8">
        <v>158000</v>
      </c>
      <c r="D12" s="7">
        <v>0.91</v>
      </c>
      <c r="E12">
        <v>98.76</v>
      </c>
      <c r="F12">
        <v>107754</v>
      </c>
      <c r="G12" s="12" t="str">
        <f>HYPERLINK("https://www.ncbi.nlm.nih.gov/nucleotide/ON185585.1?report=genbank&amp;log$=nucltop&amp;blast_rank=11&amp;RID=3KF11V7W016","ON185585.1")</f>
        <v>ON185585.1</v>
      </c>
    </row>
    <row r="13" spans="1:7" x14ac:dyDescent="0.2">
      <c r="A13" t="s">
        <v>553</v>
      </c>
      <c r="B13">
        <v>19723</v>
      </c>
      <c r="C13" s="8">
        <v>158000</v>
      </c>
      <c r="D13" s="7">
        <v>0.92</v>
      </c>
      <c r="E13">
        <v>98.11</v>
      </c>
      <c r="F13">
        <v>109808</v>
      </c>
      <c r="G13" s="12" t="str">
        <f>HYPERLINK("https://www.ncbi.nlm.nih.gov/nucleotide/LC788706.1?report=genbank&amp;log$=nucltop&amp;blast_rank=12&amp;RID=3KF11V7W016","LC788706.1")</f>
        <v>LC788706.1</v>
      </c>
    </row>
    <row r="14" spans="1:7" x14ac:dyDescent="0.2">
      <c r="A14" t="s">
        <v>565</v>
      </c>
      <c r="B14">
        <v>22340</v>
      </c>
      <c r="C14" s="8">
        <v>157700</v>
      </c>
      <c r="D14" s="7">
        <v>0.88</v>
      </c>
      <c r="E14">
        <v>97.3</v>
      </c>
      <c r="F14">
        <v>120620</v>
      </c>
      <c r="G14" s="12" t="str">
        <f>HYPERLINK("https://www.ncbi.nlm.nih.gov/nucleotide/MF431734.1?report=genbank&amp;log$=nucltop&amp;blast_rank=13&amp;RID=3KF11V7W016","MF431734.1")</f>
        <v>MF431734.1</v>
      </c>
    </row>
    <row r="15" spans="1:7" x14ac:dyDescent="0.2">
      <c r="A15" t="s">
        <v>564</v>
      </c>
      <c r="B15">
        <v>22330</v>
      </c>
      <c r="C15" s="8">
        <v>157700</v>
      </c>
      <c r="D15" s="7">
        <v>0.88</v>
      </c>
      <c r="E15">
        <v>97.29</v>
      </c>
      <c r="F15">
        <v>120622</v>
      </c>
      <c r="G15" s="12" t="str">
        <f>HYPERLINK("https://www.ncbi.nlm.nih.gov/nucleotide/MF431732.1?report=genbank&amp;log$=nucltop&amp;blast_rank=14&amp;RID=3KF11V7W016","MF431732.1")</f>
        <v>MF431732.1</v>
      </c>
    </row>
    <row r="16" spans="1:7" x14ac:dyDescent="0.2">
      <c r="A16" t="s">
        <v>563</v>
      </c>
      <c r="B16">
        <v>22330</v>
      </c>
      <c r="C16" s="8">
        <v>157700</v>
      </c>
      <c r="D16" s="7">
        <v>0.88</v>
      </c>
      <c r="E16">
        <v>97.29</v>
      </c>
      <c r="F16">
        <v>120622</v>
      </c>
      <c r="G16" s="12" t="str">
        <f>HYPERLINK("https://www.ncbi.nlm.nih.gov/nucleotide/NC_047885.1?report=genbank&amp;log$=nucltop&amp;blast_rank=15&amp;RID=3KF11V7W016","NC_047885.1")</f>
        <v>NC_047885.1</v>
      </c>
    </row>
    <row r="17" spans="1:7" x14ac:dyDescent="0.2">
      <c r="A17" t="s">
        <v>562</v>
      </c>
      <c r="B17">
        <v>22340</v>
      </c>
      <c r="C17" s="8">
        <v>157700</v>
      </c>
      <c r="D17" s="7">
        <v>0.88</v>
      </c>
      <c r="E17">
        <v>97.3</v>
      </c>
      <c r="F17">
        <v>120618</v>
      </c>
      <c r="G17" s="12" t="str">
        <f>HYPERLINK("https://www.ncbi.nlm.nih.gov/nucleotide/MF431731.1?report=genbank&amp;log$=nucltop&amp;blast_rank=16&amp;RID=3KF11V7W016","MF431731.1")</f>
        <v>MF431731.1</v>
      </c>
    </row>
    <row r="18" spans="1:7" x14ac:dyDescent="0.2">
      <c r="A18" t="s">
        <v>561</v>
      </c>
      <c r="B18">
        <v>22330</v>
      </c>
      <c r="C18" s="8">
        <v>157700</v>
      </c>
      <c r="D18" s="7">
        <v>0.88</v>
      </c>
      <c r="E18">
        <v>97.29</v>
      </c>
      <c r="F18">
        <v>120622</v>
      </c>
      <c r="G18" s="12" t="str">
        <f>HYPERLINK("https://www.ncbi.nlm.nih.gov/nucleotide/MF431733.1?report=genbank&amp;log$=nucltop&amp;blast_rank=17&amp;RID=3KF11V7W016","MF431733.1")</f>
        <v>MF431733.1</v>
      </c>
    </row>
    <row r="19" spans="1:7" x14ac:dyDescent="0.2">
      <c r="A19" t="s">
        <v>560</v>
      </c>
      <c r="B19">
        <v>22340</v>
      </c>
      <c r="C19" s="8">
        <v>157700</v>
      </c>
      <c r="D19" s="7">
        <v>0.88</v>
      </c>
      <c r="E19">
        <v>97.3</v>
      </c>
      <c r="F19">
        <v>120629</v>
      </c>
      <c r="G19" s="12" t="str">
        <f>HYPERLINK("https://www.ncbi.nlm.nih.gov/nucleotide/MF431735.1?report=genbank&amp;log$=nucltop&amp;blast_rank=18&amp;RID=3KF11V7W016","MF431735.1")</f>
        <v>MF431735.1</v>
      </c>
    </row>
    <row r="20" spans="1:7" x14ac:dyDescent="0.2">
      <c r="A20" t="s">
        <v>555</v>
      </c>
      <c r="B20">
        <v>28786</v>
      </c>
      <c r="C20" s="8">
        <v>157200</v>
      </c>
      <c r="D20" s="7">
        <v>0.91</v>
      </c>
      <c r="E20">
        <v>98.38</v>
      </c>
      <c r="F20">
        <v>108546</v>
      </c>
      <c r="G20" s="12" t="str">
        <f>HYPERLINK("https://www.ncbi.nlm.nih.gov/nucleotide/LR597659.1?report=genbank&amp;log$=nucltop&amp;blast_rank=19&amp;RID=3KF11V7W016","LR597659.1")</f>
        <v>LR597659.1</v>
      </c>
    </row>
    <row r="21" spans="1:7" x14ac:dyDescent="0.2">
      <c r="A21" t="s">
        <v>556</v>
      </c>
      <c r="B21">
        <v>21464</v>
      </c>
      <c r="C21" s="8">
        <v>157000</v>
      </c>
      <c r="D21" s="7">
        <v>0.86</v>
      </c>
      <c r="E21">
        <v>96.11</v>
      </c>
      <c r="F21">
        <v>119416</v>
      </c>
      <c r="G21" s="12" t="str">
        <f>HYPERLINK("https://www.ncbi.nlm.nih.gov/nucleotide/NC_048856.1?report=genbank&amp;log$=nucltop&amp;blast_rank=20&amp;RID=3KF11V7W016","NC_048856.1")</f>
        <v>NC_048856.1</v>
      </c>
    </row>
    <row r="22" spans="1:7" x14ac:dyDescent="0.2">
      <c r="A22" t="s">
        <v>551</v>
      </c>
      <c r="B22">
        <v>19300</v>
      </c>
      <c r="C22" s="8">
        <v>156400</v>
      </c>
      <c r="D22" s="7">
        <v>0.92</v>
      </c>
      <c r="E22">
        <v>93.22</v>
      </c>
      <c r="F22">
        <v>108072</v>
      </c>
      <c r="G22" s="12" t="str">
        <f>HYPERLINK("https://www.ncbi.nlm.nih.gov/nucleotide/OR896834.1?report=genbank&amp;log$=nucltop&amp;blast_rank=21&amp;RID=3KF11V7W016","OR896834.1")</f>
        <v>OR896834.1</v>
      </c>
    </row>
    <row r="23" spans="1:7" x14ac:dyDescent="0.2">
      <c r="A23" t="s">
        <v>554</v>
      </c>
      <c r="B23">
        <v>19115</v>
      </c>
      <c r="C23" s="8">
        <v>156400</v>
      </c>
      <c r="D23" s="7">
        <v>0.87</v>
      </c>
      <c r="E23">
        <v>96.04</v>
      </c>
      <c r="F23">
        <v>118240</v>
      </c>
      <c r="G23" s="12" t="str">
        <f>HYPERLINK("https://www.ncbi.nlm.nih.gov/nucleotide/PP502935.1?report=genbank&amp;log$=nucltop&amp;blast_rank=22&amp;RID=3KF11V7W016","PP502935.1")</f>
        <v>PP502935.1</v>
      </c>
    </row>
    <row r="24" spans="1:7" x14ac:dyDescent="0.2">
      <c r="A24" t="s">
        <v>552</v>
      </c>
      <c r="B24">
        <v>21322</v>
      </c>
      <c r="C24" s="8">
        <v>155200</v>
      </c>
      <c r="D24" s="7">
        <v>0.9</v>
      </c>
      <c r="E24">
        <v>95.95</v>
      </c>
      <c r="F24">
        <v>109776</v>
      </c>
      <c r="G24" s="12" t="str">
        <f>HYPERLINK("https://www.ncbi.nlm.nih.gov/nucleotide/OK272480.1?report=genbank&amp;log$=nucltop&amp;blast_rank=23&amp;RID=3KF11V7W016","OK272480.1")</f>
        <v>OK272480.1</v>
      </c>
    </row>
    <row r="25" spans="1:7" x14ac:dyDescent="0.2">
      <c r="A25" t="s">
        <v>550</v>
      </c>
      <c r="B25">
        <v>22011</v>
      </c>
      <c r="C25" s="8">
        <v>153600</v>
      </c>
      <c r="D25" s="7">
        <v>0.89</v>
      </c>
      <c r="E25">
        <v>96.86</v>
      </c>
      <c r="F25">
        <v>111610</v>
      </c>
      <c r="G25" s="12" t="str">
        <f>HYPERLINK("https://www.ncbi.nlm.nih.gov/nucleotide/OP745948.1?report=genbank&amp;log$=nucltop&amp;blast_rank=24&amp;RID=3KF11V7W016","OP745948.1")</f>
        <v>OP745948.1</v>
      </c>
    </row>
    <row r="26" spans="1:7" x14ac:dyDescent="0.2">
      <c r="A26" t="s">
        <v>549</v>
      </c>
      <c r="B26">
        <v>20840</v>
      </c>
      <c r="C26" s="8">
        <v>153000</v>
      </c>
      <c r="D26" s="7">
        <v>0.86</v>
      </c>
      <c r="E26">
        <v>95.27</v>
      </c>
      <c r="F26">
        <v>116606</v>
      </c>
      <c r="G26" s="12" t="str">
        <f>HYPERLINK("https://www.ncbi.nlm.nih.gov/nucleotide/NC_048853.1?report=genbank&amp;log$=nucltop&amp;blast_rank=25&amp;RID=3KF11V7W016","NC_048853.1")</f>
        <v>NC_048853.1</v>
      </c>
    </row>
    <row r="27" spans="1:7" x14ac:dyDescent="0.2">
      <c r="A27" t="s">
        <v>538</v>
      </c>
      <c r="B27">
        <v>18460</v>
      </c>
      <c r="C27" s="8">
        <v>152900</v>
      </c>
      <c r="D27" s="7">
        <v>0.89</v>
      </c>
      <c r="E27">
        <v>98.3</v>
      </c>
      <c r="F27">
        <v>107601</v>
      </c>
      <c r="G27" s="12" t="str">
        <f>HYPERLINK("https://www.ncbi.nlm.nih.gov/nucleotide/NC_048205.1?report=genbank&amp;log$=nucltop&amp;blast_rank=26&amp;RID=3KF11V7W016","NC_048205.1")</f>
        <v>NC_048205.1</v>
      </c>
    </row>
    <row r="28" spans="1:7" x14ac:dyDescent="0.2">
      <c r="A28" t="s">
        <v>537</v>
      </c>
      <c r="B28">
        <v>19429</v>
      </c>
      <c r="C28" s="8">
        <v>152800</v>
      </c>
      <c r="D28" s="7">
        <v>0.89</v>
      </c>
      <c r="E28">
        <v>97.63</v>
      </c>
      <c r="F28">
        <v>106910</v>
      </c>
      <c r="G28" s="12" t="str">
        <f>HYPERLINK("https://www.ncbi.nlm.nih.gov/nucleotide/PP554579.1?report=genbank&amp;log$=nucltop&amp;blast_rank=27&amp;RID=3KF11V7W016","PP554579.1")</f>
        <v>PP554579.1</v>
      </c>
    </row>
    <row r="29" spans="1:7" x14ac:dyDescent="0.2">
      <c r="A29" t="s">
        <v>548</v>
      </c>
      <c r="B29">
        <v>21837</v>
      </c>
      <c r="C29" s="8">
        <v>152700</v>
      </c>
      <c r="D29" s="7">
        <v>0.88</v>
      </c>
      <c r="E29">
        <v>97.72</v>
      </c>
      <c r="F29">
        <v>108306</v>
      </c>
      <c r="G29" s="12" t="str">
        <f>HYPERLINK("https://www.ncbi.nlm.nih.gov/nucleotide/OQ885479.1?report=genbank&amp;log$=nucltop&amp;blast_rank=28&amp;RID=3KF11V7W016","OQ885479.1")</f>
        <v>OQ885479.1</v>
      </c>
    </row>
    <row r="30" spans="1:7" x14ac:dyDescent="0.2">
      <c r="A30" t="s">
        <v>536</v>
      </c>
      <c r="B30">
        <v>19714</v>
      </c>
      <c r="C30" s="8">
        <v>152600</v>
      </c>
      <c r="D30" s="7">
        <v>0.89</v>
      </c>
      <c r="E30">
        <v>98.09</v>
      </c>
      <c r="F30">
        <v>107599</v>
      </c>
      <c r="G30" s="12" t="str">
        <f>HYPERLINK("https://www.ncbi.nlm.nih.gov/nucleotide/OR413584.1?report=genbank&amp;log$=nucltop&amp;blast_rank=29&amp;RID=3KF11V7W016","OR413584.1")</f>
        <v>OR413584.1</v>
      </c>
    </row>
    <row r="31" spans="1:7" x14ac:dyDescent="0.2">
      <c r="A31" t="s">
        <v>547</v>
      </c>
      <c r="B31">
        <v>29216</v>
      </c>
      <c r="C31" s="8">
        <v>151900</v>
      </c>
      <c r="D31" s="7">
        <v>0.91</v>
      </c>
      <c r="E31">
        <v>91.41</v>
      </c>
      <c r="F31">
        <v>109873</v>
      </c>
      <c r="G31" s="12" t="str">
        <f>HYPERLINK("https://www.ncbi.nlm.nih.gov/nucleotide/OR896820.1?report=genbank&amp;log$=nucltop&amp;blast_rank=30&amp;RID=3KF11V7W016","OR896820.1")</f>
        <v>OR896820.1</v>
      </c>
    </row>
    <row r="32" spans="1:7" x14ac:dyDescent="0.2">
      <c r="A32" t="s">
        <v>545</v>
      </c>
      <c r="B32">
        <v>13935</v>
      </c>
      <c r="C32" s="8">
        <v>151200</v>
      </c>
      <c r="D32" s="7">
        <v>0.85</v>
      </c>
      <c r="E32">
        <v>92.99</v>
      </c>
      <c r="F32">
        <v>118351</v>
      </c>
      <c r="G32" s="12" t="str">
        <f>HYPERLINK("https://www.ncbi.nlm.nih.gov/nucleotide/NC_015269.1?report=genbank&amp;log$=nucltop&amp;blast_rank=31&amp;RID=3KF11V7W016","NC_015269.1")</f>
        <v>NC_015269.1</v>
      </c>
    </row>
    <row r="33" spans="1:7" x14ac:dyDescent="0.2">
      <c r="A33" t="s">
        <v>546</v>
      </c>
      <c r="B33">
        <v>21523</v>
      </c>
      <c r="C33" s="8">
        <v>150400</v>
      </c>
      <c r="D33" s="7">
        <v>0.88</v>
      </c>
      <c r="E33">
        <v>97.98</v>
      </c>
      <c r="F33">
        <v>111345</v>
      </c>
      <c r="G33" s="12" t="str">
        <f>HYPERLINK("https://www.ncbi.nlm.nih.gov/nucleotide/MT080103.1?report=genbank&amp;log$=nucltop&amp;blast_rank=32&amp;RID=3KF11V7W016","MT080103.1")</f>
        <v>MT080103.1</v>
      </c>
    </row>
    <row r="34" spans="1:7" x14ac:dyDescent="0.2">
      <c r="A34" t="s">
        <v>543</v>
      </c>
      <c r="B34">
        <v>19400</v>
      </c>
      <c r="C34" s="8">
        <v>150100</v>
      </c>
      <c r="D34" s="7">
        <v>0.87</v>
      </c>
      <c r="E34">
        <v>86.11</v>
      </c>
      <c r="F34">
        <v>120715</v>
      </c>
      <c r="G34" s="12" t="str">
        <f>HYPERLINK("https://www.ncbi.nlm.nih.gov/nucleotide/MK373799.1?report=genbank&amp;log$=nucltop&amp;blast_rank=33&amp;RID=3KF11V7W016","MK373799.1")</f>
        <v>MK373799.1</v>
      </c>
    </row>
    <row r="35" spans="1:7" x14ac:dyDescent="0.2">
      <c r="A35" t="s">
        <v>541</v>
      </c>
      <c r="B35">
        <v>33233</v>
      </c>
      <c r="C35" s="8">
        <v>149800</v>
      </c>
      <c r="D35" s="7">
        <v>0.88</v>
      </c>
      <c r="E35">
        <v>94.81</v>
      </c>
      <c r="F35">
        <v>110901</v>
      </c>
      <c r="G35" s="12" t="str">
        <f>HYPERLINK("https://www.ncbi.nlm.nih.gov/nucleotide/NC_047835.1?report=genbank&amp;log$=nucltop&amp;blast_rank=34&amp;RID=3KF11V7W016","NC_047835.1")</f>
        <v>NC_047835.1</v>
      </c>
    </row>
    <row r="36" spans="1:7" x14ac:dyDescent="0.2">
      <c r="A36" t="s">
        <v>542</v>
      </c>
      <c r="B36">
        <v>14379</v>
      </c>
      <c r="C36" s="8">
        <v>149500</v>
      </c>
      <c r="D36" s="7">
        <v>0.9</v>
      </c>
      <c r="E36">
        <v>96.05</v>
      </c>
      <c r="F36">
        <v>107784</v>
      </c>
      <c r="G36" s="12" t="str">
        <f>HYPERLINK("https://www.ncbi.nlm.nih.gov/nucleotide/PQ488502.1?report=genbank&amp;log$=nucltop&amp;blast_rank=35&amp;RID=3KF11V7W016","PQ488502.1")</f>
        <v>PQ488502.1</v>
      </c>
    </row>
    <row r="37" spans="1:7" x14ac:dyDescent="0.2">
      <c r="A37" t="s">
        <v>540</v>
      </c>
      <c r="B37">
        <v>32367</v>
      </c>
      <c r="C37" s="8">
        <v>149400</v>
      </c>
      <c r="D37" s="7">
        <v>0.88</v>
      </c>
      <c r="E37">
        <v>96.09</v>
      </c>
      <c r="F37">
        <v>107263</v>
      </c>
      <c r="G37" s="12" t="str">
        <f>HYPERLINK("https://www.ncbi.nlm.nih.gov/nucleotide/NC_047822.1?report=genbank&amp;log$=nucltop&amp;blast_rank=36&amp;RID=3KF11V7W016","NC_047822.1")</f>
        <v>NC_047822.1</v>
      </c>
    </row>
    <row r="38" spans="1:7" x14ac:dyDescent="0.2">
      <c r="A38" t="s">
        <v>535</v>
      </c>
      <c r="B38">
        <v>18349</v>
      </c>
      <c r="C38" s="8">
        <v>149200</v>
      </c>
      <c r="D38" s="7">
        <v>0.88</v>
      </c>
      <c r="E38">
        <v>95.21</v>
      </c>
      <c r="F38">
        <v>110964</v>
      </c>
      <c r="G38" s="12" t="str">
        <f>HYPERLINK("https://www.ncbi.nlm.nih.gov/nucleotide/NC_048627.1?report=genbank&amp;log$=nucltop&amp;blast_rank=37&amp;RID=3KF11V7W016","NC_048627.1")</f>
        <v>NC_048627.1</v>
      </c>
    </row>
    <row r="39" spans="1:7" x14ac:dyDescent="0.2">
      <c r="A39" t="s">
        <v>544</v>
      </c>
      <c r="B39">
        <v>18395</v>
      </c>
      <c r="C39" s="8">
        <v>149100</v>
      </c>
      <c r="D39" s="7">
        <v>0.9</v>
      </c>
      <c r="E39">
        <v>95.27</v>
      </c>
      <c r="F39">
        <v>110393</v>
      </c>
      <c r="G39" s="12" t="str">
        <f>HYPERLINK("https://www.ncbi.nlm.nih.gov/nucleotide/LR597655.1?report=genbank&amp;log$=nucltop&amp;blast_rank=38&amp;RID=3KF11V7W016","LR597655.1")</f>
        <v>LR597655.1</v>
      </c>
    </row>
    <row r="40" spans="1:7" x14ac:dyDescent="0.2">
      <c r="A40" t="s">
        <v>534</v>
      </c>
      <c r="B40">
        <v>18467</v>
      </c>
      <c r="C40" s="8">
        <v>149000</v>
      </c>
      <c r="D40" s="7">
        <v>0.89</v>
      </c>
      <c r="E40">
        <v>95.36</v>
      </c>
      <c r="F40">
        <v>108853</v>
      </c>
      <c r="G40" s="12" t="str">
        <f>HYPERLINK("https://www.ncbi.nlm.nih.gov/nucleotide/NC_017969.1?report=genbank&amp;log$=nucltop&amp;blast_rank=39&amp;RID=3KF11V7W016","NC_017969.1")</f>
        <v>NC_017969.1</v>
      </c>
    </row>
    <row r="41" spans="1:7" x14ac:dyDescent="0.2">
      <c r="A41" t="s">
        <v>533</v>
      </c>
      <c r="B41">
        <v>18439</v>
      </c>
      <c r="C41" s="8">
        <v>149000</v>
      </c>
      <c r="D41" s="7">
        <v>0.87</v>
      </c>
      <c r="E41">
        <v>96.02</v>
      </c>
      <c r="F41">
        <v>120603</v>
      </c>
      <c r="G41" s="12" t="str">
        <f>HYPERLINK("https://www.ncbi.nlm.nih.gov/nucleotide/MK373797.1?report=genbank&amp;log$=nucltop&amp;blast_rank=40&amp;RID=3KF11V7W016","MK373797.1")</f>
        <v>MK373797.1</v>
      </c>
    </row>
    <row r="42" spans="1:7" x14ac:dyDescent="0.2">
      <c r="A42" t="s">
        <v>513</v>
      </c>
      <c r="B42">
        <v>10833</v>
      </c>
      <c r="C42" s="8">
        <v>148800</v>
      </c>
      <c r="D42" s="7">
        <v>0.89</v>
      </c>
      <c r="E42">
        <v>92.68</v>
      </c>
      <c r="F42">
        <v>110054</v>
      </c>
      <c r="G42" s="12" t="str">
        <f>HYPERLINK("https://www.ncbi.nlm.nih.gov/nucleotide/PP429239.1?report=genbank&amp;log$=nucltop&amp;blast_rank=41&amp;RID=3KF11V7W016","PP429239.1")</f>
        <v>PP429239.1</v>
      </c>
    </row>
    <row r="43" spans="1:7" x14ac:dyDescent="0.2">
      <c r="A43" t="s">
        <v>532</v>
      </c>
      <c r="B43">
        <v>20955</v>
      </c>
      <c r="C43" s="8">
        <v>148700</v>
      </c>
      <c r="D43" s="7">
        <v>0.89</v>
      </c>
      <c r="E43">
        <v>95.51</v>
      </c>
      <c r="F43">
        <v>107569</v>
      </c>
      <c r="G43" s="12" t="str">
        <f>HYPERLINK("https://www.ncbi.nlm.nih.gov/nucleotide/OR515477.1?report=genbank&amp;log$=nucltop&amp;blast_rank=42&amp;RID=3KF11V7W016","OR515477.1")</f>
        <v>OR515477.1</v>
      </c>
    </row>
    <row r="44" spans="1:7" x14ac:dyDescent="0.2">
      <c r="A44" t="s">
        <v>539</v>
      </c>
      <c r="B44">
        <v>18159</v>
      </c>
      <c r="C44" s="8">
        <v>148600</v>
      </c>
      <c r="D44" s="7">
        <v>0.86</v>
      </c>
      <c r="E44">
        <v>94.59</v>
      </c>
      <c r="F44">
        <v>121040</v>
      </c>
      <c r="G44" s="12" t="str">
        <f>HYPERLINK("https://www.ncbi.nlm.nih.gov/nucleotide/NC_048857.1?report=genbank&amp;log$=nucltop&amp;blast_rank=43&amp;RID=3KF11V7W016","NC_048857.1")</f>
        <v>NC_048857.1</v>
      </c>
    </row>
    <row r="45" spans="1:7" x14ac:dyDescent="0.2">
      <c r="A45" t="s">
        <v>531</v>
      </c>
      <c r="B45">
        <v>19486</v>
      </c>
      <c r="C45" s="8">
        <v>148000</v>
      </c>
      <c r="D45" s="7">
        <v>0.88</v>
      </c>
      <c r="E45">
        <v>93.48</v>
      </c>
      <c r="F45">
        <v>111769</v>
      </c>
      <c r="G45" s="12" t="str">
        <f>HYPERLINK("https://www.ncbi.nlm.nih.gov/nucleotide/OR485018.1?report=genbank&amp;log$=nucltop&amp;blast_rank=44&amp;RID=3KF11V7W016","OR485018.1")</f>
        <v>OR485018.1</v>
      </c>
    </row>
    <row r="46" spans="1:7" x14ac:dyDescent="0.2">
      <c r="A46" t="s">
        <v>527</v>
      </c>
      <c r="B46">
        <v>19211</v>
      </c>
      <c r="C46" s="8">
        <v>147900</v>
      </c>
      <c r="D46" s="7">
        <v>0.85</v>
      </c>
      <c r="E46">
        <v>96.62</v>
      </c>
      <c r="F46">
        <v>116043</v>
      </c>
      <c r="G46" s="12" t="str">
        <f>HYPERLINK("https://www.ncbi.nlm.nih.gov/nucleotide/OQ291030.1?report=genbank&amp;log$=nucltop&amp;blast_rank=45&amp;RID=3KF11V7W016","OQ291030.1")</f>
        <v>OQ291030.1</v>
      </c>
    </row>
    <row r="47" spans="1:7" x14ac:dyDescent="0.2">
      <c r="A47" t="s">
        <v>525</v>
      </c>
      <c r="B47">
        <v>19531</v>
      </c>
      <c r="C47" s="8">
        <v>147800</v>
      </c>
      <c r="D47" s="7">
        <v>0.89</v>
      </c>
      <c r="E47">
        <v>93.54</v>
      </c>
      <c r="F47">
        <v>110767</v>
      </c>
      <c r="G47" s="12" t="str">
        <f>HYPERLINK("https://www.ncbi.nlm.nih.gov/nucleotide/OR492254.1?report=genbank&amp;log$=nucltop&amp;blast_rank=46&amp;RID=3KF11V7W016","OR492254.1")</f>
        <v>OR492254.1</v>
      </c>
    </row>
    <row r="48" spans="1:7" x14ac:dyDescent="0.2">
      <c r="A48" t="s">
        <v>528</v>
      </c>
      <c r="B48">
        <v>19581</v>
      </c>
      <c r="C48" s="8">
        <v>147600</v>
      </c>
      <c r="D48" s="7">
        <v>0.88</v>
      </c>
      <c r="E48">
        <v>93.55</v>
      </c>
      <c r="F48">
        <v>108588</v>
      </c>
      <c r="G48" s="12" t="str">
        <f>HYPERLINK("https://www.ncbi.nlm.nih.gov/nucleotide/MZ398246.1?report=genbank&amp;log$=nucltop&amp;blast_rank=47&amp;RID=3KF11V7W016","MZ398246.1")</f>
        <v>MZ398246.1</v>
      </c>
    </row>
    <row r="49" spans="1:7" x14ac:dyDescent="0.2">
      <c r="A49" t="s">
        <v>530</v>
      </c>
      <c r="B49">
        <v>20883</v>
      </c>
      <c r="C49" s="8">
        <v>147400</v>
      </c>
      <c r="D49" s="7">
        <v>0.88</v>
      </c>
      <c r="E49">
        <v>95.38</v>
      </c>
      <c r="F49">
        <v>108640</v>
      </c>
      <c r="G49" s="12" t="str">
        <f>HYPERLINK("https://www.ncbi.nlm.nih.gov/nucleotide/NC_048818.1?report=genbank&amp;log$=nucltop&amp;blast_rank=48&amp;RID=3KF11V7W016","NC_048818.1")</f>
        <v>NC_048818.1</v>
      </c>
    </row>
    <row r="50" spans="1:7" x14ac:dyDescent="0.2">
      <c r="A50" t="s">
        <v>526</v>
      </c>
      <c r="B50">
        <v>32411</v>
      </c>
      <c r="C50" s="8">
        <v>147000</v>
      </c>
      <c r="D50" s="7">
        <v>0.87</v>
      </c>
      <c r="E50">
        <v>95.5</v>
      </c>
      <c r="F50">
        <v>108732</v>
      </c>
      <c r="G50" s="12" t="str">
        <f>HYPERLINK("https://www.ncbi.nlm.nih.gov/nucleotide/ON185582.1?report=genbank&amp;log$=nucltop&amp;blast_rank=49&amp;RID=3KF11V7W016","ON185582.1")</f>
        <v>ON185582.1</v>
      </c>
    </row>
    <row r="51" spans="1:7" x14ac:dyDescent="0.2">
      <c r="A51" t="s">
        <v>524</v>
      </c>
      <c r="B51">
        <v>20655</v>
      </c>
      <c r="C51" s="8">
        <v>147000</v>
      </c>
      <c r="D51" s="7">
        <v>0.84</v>
      </c>
      <c r="E51">
        <v>95.03</v>
      </c>
      <c r="F51">
        <v>120120</v>
      </c>
      <c r="G51" s="12" t="str">
        <f>HYPERLINK("https://www.ncbi.nlm.nih.gov/nucleotide/NC_048748.1?report=genbank&amp;log$=nucltop&amp;blast_rank=50&amp;RID=3KF11V7W016","NC_048748.1")</f>
        <v>NC_048748.1</v>
      </c>
    </row>
    <row r="52" spans="1:7" x14ac:dyDescent="0.2">
      <c r="A52" t="s">
        <v>521</v>
      </c>
      <c r="B52">
        <v>19173</v>
      </c>
      <c r="C52" s="8">
        <v>146800</v>
      </c>
      <c r="D52" s="7">
        <v>0.88</v>
      </c>
      <c r="E52">
        <v>93</v>
      </c>
      <c r="F52">
        <v>110040</v>
      </c>
      <c r="G52" s="12" t="str">
        <f>HYPERLINK("https://www.ncbi.nlm.nih.gov/nucleotide/OK143207.1?report=genbank&amp;log$=nucltop&amp;blast_rank=51&amp;RID=3KF11V7W016","OK143207.1")</f>
        <v>OK143207.1</v>
      </c>
    </row>
    <row r="53" spans="1:7" x14ac:dyDescent="0.2">
      <c r="A53" t="s">
        <v>522</v>
      </c>
      <c r="B53">
        <v>31889</v>
      </c>
      <c r="C53" s="8">
        <v>146500</v>
      </c>
      <c r="D53" s="7">
        <v>0.87</v>
      </c>
      <c r="E53">
        <v>95.04</v>
      </c>
      <c r="F53">
        <v>108723</v>
      </c>
      <c r="G53" s="12" t="str">
        <f>HYPERLINK("https://www.ncbi.nlm.nih.gov/nucleotide/OK665835.1?report=genbank&amp;log$=nucltop&amp;blast_rank=52&amp;RID=3KF11V7W016","OK665835.1")</f>
        <v>OK665835.1</v>
      </c>
    </row>
    <row r="54" spans="1:7" x14ac:dyDescent="0.2">
      <c r="A54" t="s">
        <v>519</v>
      </c>
      <c r="B54">
        <v>22437</v>
      </c>
      <c r="C54" s="8">
        <v>146400</v>
      </c>
      <c r="D54" s="7">
        <v>0.86</v>
      </c>
      <c r="E54">
        <v>97.45</v>
      </c>
      <c r="F54">
        <v>110091</v>
      </c>
      <c r="G54" s="12" t="str">
        <f>HYPERLINK("https://www.ncbi.nlm.nih.gov/nucleotide/NC_048009.1?report=genbank&amp;log$=nucltop&amp;blast_rank=53&amp;RID=3KF11V7W016","NC_048009.1")</f>
        <v>NC_048009.1</v>
      </c>
    </row>
    <row r="55" spans="1:7" x14ac:dyDescent="0.2">
      <c r="A55" t="s">
        <v>529</v>
      </c>
      <c r="B55">
        <v>20888</v>
      </c>
      <c r="C55" s="8">
        <v>146400</v>
      </c>
      <c r="D55" s="7">
        <v>0.9</v>
      </c>
      <c r="E55">
        <v>95.39</v>
      </c>
      <c r="F55">
        <v>109654</v>
      </c>
      <c r="G55" s="12" t="str">
        <f>HYPERLINK("https://www.ncbi.nlm.nih.gov/nucleotide/NC_048794.1?report=genbank&amp;log$=nucltop&amp;blast_rank=54&amp;RID=3KF11V7W016","NC_048794.1")</f>
        <v>NC_048794.1</v>
      </c>
    </row>
    <row r="56" spans="1:7" x14ac:dyDescent="0.2">
      <c r="A56" t="s">
        <v>520</v>
      </c>
      <c r="B56">
        <v>18650</v>
      </c>
      <c r="C56" s="8">
        <v>146300</v>
      </c>
      <c r="D56" s="7">
        <v>0.85</v>
      </c>
      <c r="E56">
        <v>95.77</v>
      </c>
      <c r="F56">
        <v>117564</v>
      </c>
      <c r="G56" s="12" t="str">
        <f>HYPERLINK("https://www.ncbi.nlm.nih.gov/nucleotide/OQ291029.1?report=genbank&amp;log$=nucltop&amp;blast_rank=55&amp;RID=3KF11V7W016","OQ291029.1")</f>
        <v>OQ291029.1</v>
      </c>
    </row>
    <row r="57" spans="1:7" x14ac:dyDescent="0.2">
      <c r="A57" t="s">
        <v>523</v>
      </c>
      <c r="B57">
        <v>18589</v>
      </c>
      <c r="C57" s="8">
        <v>146200</v>
      </c>
      <c r="D57" s="7">
        <v>0.87</v>
      </c>
      <c r="E57">
        <v>95.81</v>
      </c>
      <c r="F57">
        <v>110563</v>
      </c>
      <c r="G57" s="12" t="str">
        <f>HYPERLINK("https://www.ncbi.nlm.nih.gov/nucleotide/OP394141.1?report=genbank&amp;log$=nucltop&amp;blast_rank=56&amp;RID=3KF11V7W016","OP394141.1")</f>
        <v>OP394141.1</v>
      </c>
    </row>
    <row r="58" spans="1:7" x14ac:dyDescent="0.2">
      <c r="A58" t="s">
        <v>517</v>
      </c>
      <c r="B58">
        <v>22437</v>
      </c>
      <c r="C58" s="8">
        <v>145700</v>
      </c>
      <c r="D58" s="7">
        <v>0.86</v>
      </c>
      <c r="E58">
        <v>97.45</v>
      </c>
      <c r="F58">
        <v>110091</v>
      </c>
      <c r="G58" s="12" t="str">
        <f>HYPERLINK("https://www.ncbi.nlm.nih.gov/nucleotide/MH370377.1?report=genbank&amp;log$=nucltop&amp;blast_rank=57&amp;RID=3KF11V7W016","MH370377.1")</f>
        <v>MH370377.1</v>
      </c>
    </row>
    <row r="59" spans="1:7" x14ac:dyDescent="0.2">
      <c r="A59" t="s">
        <v>518</v>
      </c>
      <c r="B59">
        <v>20905</v>
      </c>
      <c r="C59" s="8">
        <v>145500</v>
      </c>
      <c r="D59" s="7">
        <v>0.86</v>
      </c>
      <c r="E59">
        <v>95.42</v>
      </c>
      <c r="F59">
        <v>108483</v>
      </c>
      <c r="G59" s="12" t="str">
        <f>HYPERLINK("https://www.ncbi.nlm.nih.gov/nucleotide/NC_024139.1?report=genbank&amp;log$=nucltop&amp;blast_rank=58&amp;RID=3KF11V7W016","NC_024139.1")</f>
        <v>NC_024139.1</v>
      </c>
    </row>
    <row r="60" spans="1:7" x14ac:dyDescent="0.2">
      <c r="A60" t="s">
        <v>512</v>
      </c>
      <c r="B60">
        <v>19516</v>
      </c>
      <c r="C60" s="8">
        <v>145400</v>
      </c>
      <c r="D60" s="7">
        <v>0.87</v>
      </c>
      <c r="E60">
        <v>93.71</v>
      </c>
      <c r="F60">
        <v>112970</v>
      </c>
      <c r="G60" s="12" t="str">
        <f>HYPERLINK("https://www.ncbi.nlm.nih.gov/nucleotide/PQ488695.1?report=genbank&amp;log$=nucltop&amp;blast_rank=59&amp;RID=3KF11V7W016","PQ488695.1")</f>
        <v>PQ488695.1</v>
      </c>
    </row>
    <row r="61" spans="1:7" x14ac:dyDescent="0.2">
      <c r="A61" t="s">
        <v>515</v>
      </c>
      <c r="B61">
        <v>19426</v>
      </c>
      <c r="C61" s="8">
        <v>145300</v>
      </c>
      <c r="D61" s="7">
        <v>0.87</v>
      </c>
      <c r="E61">
        <v>93.4</v>
      </c>
      <c r="F61">
        <v>109695</v>
      </c>
      <c r="G61" s="12" t="str">
        <f>HYPERLINK("https://www.ncbi.nlm.nih.gov/nucleotide/MW149275.1?report=genbank&amp;log$=nucltop&amp;blast_rank=60&amp;RID=3KF11V7W016","MW149275.1")</f>
        <v>MW149275.1</v>
      </c>
    </row>
    <row r="62" spans="1:7" x14ac:dyDescent="0.2">
      <c r="A62" t="s">
        <v>507</v>
      </c>
      <c r="B62">
        <v>15852</v>
      </c>
      <c r="C62" s="8">
        <v>145200</v>
      </c>
      <c r="D62" s="7">
        <v>0.82</v>
      </c>
      <c r="E62">
        <v>93.46</v>
      </c>
      <c r="F62">
        <v>104819</v>
      </c>
      <c r="G62" s="12" t="str">
        <f>HYPERLINK("https://www.ncbi.nlm.nih.gov/nucleotide/OQ990039.1?report=genbank&amp;log$=nucltop&amp;blast_rank=61&amp;RID=3KF11V7W016","OQ990039.1")</f>
        <v>OQ990039.1</v>
      </c>
    </row>
    <row r="63" spans="1:7" x14ac:dyDescent="0.2">
      <c r="A63" t="s">
        <v>516</v>
      </c>
      <c r="B63">
        <v>23294</v>
      </c>
      <c r="C63" s="8">
        <v>145200</v>
      </c>
      <c r="D63" s="7">
        <v>0.89</v>
      </c>
      <c r="E63">
        <v>90.44</v>
      </c>
      <c r="F63">
        <v>109440</v>
      </c>
      <c r="G63" s="12" t="str">
        <f>HYPERLINK("https://www.ncbi.nlm.nih.gov/nucleotide/PQ462666.1?report=genbank&amp;log$=nucltop&amp;blast_rank=62&amp;RID=3KF11V7W016","PQ462666.1")</f>
        <v>PQ462666.1</v>
      </c>
    </row>
    <row r="64" spans="1:7" x14ac:dyDescent="0.2">
      <c r="A64" t="s">
        <v>514</v>
      </c>
      <c r="B64">
        <v>30398</v>
      </c>
      <c r="C64" s="8">
        <v>145000</v>
      </c>
      <c r="D64" s="7">
        <v>0.87</v>
      </c>
      <c r="E64">
        <v>93.73</v>
      </c>
      <c r="F64">
        <v>108711</v>
      </c>
      <c r="G64" s="12" t="str">
        <f>HYPERLINK("https://www.ncbi.nlm.nih.gov/nucleotide/ON185581.1?report=genbank&amp;log$=nucltop&amp;blast_rank=63&amp;RID=3KF11V7W016","ON185581.1")</f>
        <v>ON185581.1</v>
      </c>
    </row>
    <row r="65" spans="1:7" x14ac:dyDescent="0.2">
      <c r="A65" t="s">
        <v>508</v>
      </c>
      <c r="B65">
        <v>14264</v>
      </c>
      <c r="C65" s="8">
        <v>144800</v>
      </c>
      <c r="D65" s="7">
        <v>0.87</v>
      </c>
      <c r="E65">
        <v>92.96</v>
      </c>
      <c r="F65">
        <v>108723</v>
      </c>
      <c r="G65" s="12" t="str">
        <f>HYPERLINK("https://www.ncbi.nlm.nih.gov/nucleotide/ON185584.1?report=genbank&amp;log$=nucltop&amp;blast_rank=64&amp;RID=3KF11V7W016","ON185584.1")</f>
        <v>ON185584.1</v>
      </c>
    </row>
    <row r="66" spans="1:7" x14ac:dyDescent="0.2">
      <c r="A66" t="s">
        <v>509</v>
      </c>
      <c r="B66">
        <v>17053</v>
      </c>
      <c r="C66" s="8">
        <v>144800</v>
      </c>
      <c r="D66" s="7">
        <v>0.87</v>
      </c>
      <c r="E66">
        <v>93.22</v>
      </c>
      <c r="F66">
        <v>108723</v>
      </c>
      <c r="G66" s="12" t="str">
        <f>HYPERLINK("https://www.ncbi.nlm.nih.gov/nucleotide/ON185583.1?report=genbank&amp;log$=nucltop&amp;blast_rank=65&amp;RID=3KF11V7W016","ON185583.1")</f>
        <v>ON185583.1</v>
      </c>
    </row>
    <row r="67" spans="1:7" x14ac:dyDescent="0.2">
      <c r="A67" t="s">
        <v>510</v>
      </c>
      <c r="B67">
        <v>19355</v>
      </c>
      <c r="C67" s="8">
        <v>144800</v>
      </c>
      <c r="D67" s="7">
        <v>0.89</v>
      </c>
      <c r="E67">
        <v>96.39</v>
      </c>
      <c r="F67">
        <v>108396</v>
      </c>
      <c r="G67" s="12" t="str">
        <f>HYPERLINK("https://www.ncbi.nlm.nih.gov/nucleotide/PP407513.1?report=genbank&amp;log$=nucltop&amp;blast_rank=66&amp;RID=3KF11V7W016","PP407513.1")</f>
        <v>PP407513.1</v>
      </c>
    </row>
    <row r="68" spans="1:7" x14ac:dyDescent="0.2">
      <c r="A68" t="s">
        <v>511</v>
      </c>
      <c r="B68">
        <v>19398</v>
      </c>
      <c r="C68" s="8">
        <v>144700</v>
      </c>
      <c r="D68" s="7">
        <v>0.87</v>
      </c>
      <c r="E68">
        <v>93.36</v>
      </c>
      <c r="F68">
        <v>108988</v>
      </c>
      <c r="G68" s="12" t="str">
        <f>HYPERLINK("https://www.ncbi.nlm.nih.gov/nucleotide/PQ818400.1?report=genbank&amp;log$=nucltop&amp;blast_rank=67&amp;RID=3KF11V7W016","PQ818400.1")</f>
        <v>PQ818400.1</v>
      </c>
    </row>
    <row r="69" spans="1:7" x14ac:dyDescent="0.2">
      <c r="A69" t="s">
        <v>506</v>
      </c>
      <c r="B69">
        <v>18510</v>
      </c>
      <c r="C69" s="8">
        <v>144500</v>
      </c>
      <c r="D69" s="7">
        <v>0.87</v>
      </c>
      <c r="E69">
        <v>92.16</v>
      </c>
      <c r="F69">
        <v>105166</v>
      </c>
      <c r="G69" s="12" t="str">
        <f>HYPERLINK("https://www.ncbi.nlm.nih.gov/nucleotide/PV611632.1?report=genbank&amp;log$=nucltop&amp;blast_rank=68&amp;RID=3KF11V7W016","PV611632.1")</f>
        <v>PV611632.1</v>
      </c>
    </row>
    <row r="70" spans="1:7" x14ac:dyDescent="0.2">
      <c r="A70" t="s">
        <v>505</v>
      </c>
      <c r="B70">
        <v>22569</v>
      </c>
      <c r="C70" s="8">
        <v>144500</v>
      </c>
      <c r="D70" s="7">
        <v>0.86</v>
      </c>
      <c r="E70">
        <v>97.62</v>
      </c>
      <c r="F70">
        <v>109372</v>
      </c>
      <c r="G70" s="12" t="str">
        <f>HYPERLINK("https://www.ncbi.nlm.nih.gov/nucleotide/NC_048865.1?report=genbank&amp;log$=nucltop&amp;blast_rank=69&amp;RID=3KF11V7W016","NC_048865.1")</f>
        <v>NC_048865.1</v>
      </c>
    </row>
    <row r="71" spans="1:7" x14ac:dyDescent="0.2">
      <c r="A71" t="s">
        <v>504</v>
      </c>
      <c r="B71">
        <v>19475</v>
      </c>
      <c r="C71" s="8">
        <v>143900</v>
      </c>
      <c r="D71" s="7">
        <v>0.86</v>
      </c>
      <c r="E71">
        <v>93.47</v>
      </c>
      <c r="F71">
        <v>110819</v>
      </c>
      <c r="G71" s="12" t="str">
        <f>HYPERLINK("https://www.ncbi.nlm.nih.gov/nucleotide/PV016700.1?report=genbank&amp;log$=nucltop&amp;blast_rank=70&amp;RID=3KF11V7W016","PV016700.1")</f>
        <v>PV016700.1</v>
      </c>
    </row>
    <row r="72" spans="1:7" x14ac:dyDescent="0.2">
      <c r="A72" t="s">
        <v>500</v>
      </c>
      <c r="B72">
        <v>16242</v>
      </c>
      <c r="C72" s="8">
        <v>143900</v>
      </c>
      <c r="D72" s="7">
        <v>0.86</v>
      </c>
      <c r="E72">
        <v>96.15</v>
      </c>
      <c r="F72">
        <v>107506</v>
      </c>
      <c r="G72" s="12" t="str">
        <f>HYPERLINK("https://www.ncbi.nlm.nih.gov/nucleotide/OK254197.1?report=genbank&amp;log$=nucltop&amp;blast_rank=71&amp;RID=3KF11V7W016","OK254197.1")</f>
        <v>OK254197.1</v>
      </c>
    </row>
    <row r="73" spans="1:7" x14ac:dyDescent="0.2">
      <c r="A73" t="s">
        <v>502</v>
      </c>
      <c r="B73">
        <v>21972</v>
      </c>
      <c r="C73" s="8">
        <v>143800</v>
      </c>
      <c r="D73" s="7">
        <v>0.89</v>
      </c>
      <c r="E73">
        <v>86.97</v>
      </c>
      <c r="F73">
        <v>110099</v>
      </c>
      <c r="G73" s="12" t="str">
        <f>HYPERLINK("https://www.ncbi.nlm.nih.gov/nucleotide/MT843274.1?report=genbank&amp;log$=nucltop&amp;blast_rank=72&amp;RID=3KF11V7W016","MT843274.1")</f>
        <v>MT843274.1</v>
      </c>
    </row>
    <row r="74" spans="1:7" x14ac:dyDescent="0.2">
      <c r="A74" t="s">
        <v>503</v>
      </c>
      <c r="B74">
        <v>22430</v>
      </c>
      <c r="C74" s="8">
        <v>143500</v>
      </c>
      <c r="D74" s="7">
        <v>0.85</v>
      </c>
      <c r="E74">
        <v>97.52</v>
      </c>
      <c r="F74">
        <v>112001</v>
      </c>
      <c r="G74" s="12" t="str">
        <f>HYPERLINK("https://www.ncbi.nlm.nih.gov/nucleotide/OQ383622.1?report=genbank&amp;log$=nucltop&amp;blast_rank=73&amp;RID=3KF11V7W016","OQ383622.1")</f>
        <v>OQ383622.1</v>
      </c>
    </row>
    <row r="75" spans="1:7" x14ac:dyDescent="0.2">
      <c r="A75" t="s">
        <v>498</v>
      </c>
      <c r="B75">
        <v>13930</v>
      </c>
      <c r="C75" s="8">
        <v>143300</v>
      </c>
      <c r="D75" s="7">
        <v>0.86</v>
      </c>
      <c r="E75">
        <v>92.98</v>
      </c>
      <c r="F75">
        <v>110466</v>
      </c>
      <c r="G75" s="12" t="str">
        <f>HYPERLINK("https://www.ncbi.nlm.nih.gov/nucleotide/NC_048795.1?report=genbank&amp;log$=nucltop&amp;blast_rank=74&amp;RID=3KF11V7W016","NC_048795.1")</f>
        <v>NC_048795.1</v>
      </c>
    </row>
    <row r="76" spans="1:7" x14ac:dyDescent="0.2">
      <c r="A76" t="s">
        <v>501</v>
      </c>
      <c r="B76">
        <v>19581</v>
      </c>
      <c r="C76" s="8">
        <v>143000</v>
      </c>
      <c r="D76" s="7">
        <v>0.86</v>
      </c>
      <c r="E76">
        <v>93.61</v>
      </c>
      <c r="F76">
        <v>110832</v>
      </c>
      <c r="G76" s="12" t="str">
        <f>HYPERLINK("https://www.ncbi.nlm.nih.gov/nucleotide/OK108607.1?report=genbank&amp;log$=nucltop&amp;blast_rank=75&amp;RID=3KF11V7W016","OK108607.1")</f>
        <v>OK108607.1</v>
      </c>
    </row>
    <row r="77" spans="1:7" x14ac:dyDescent="0.2">
      <c r="A77" t="s">
        <v>497</v>
      </c>
      <c r="B77">
        <v>28038</v>
      </c>
      <c r="C77" s="8">
        <v>143000</v>
      </c>
      <c r="D77" s="7">
        <v>0.87</v>
      </c>
      <c r="E77">
        <v>90.89</v>
      </c>
      <c r="F77">
        <v>109515</v>
      </c>
      <c r="G77" s="12" t="str">
        <f>HYPERLINK("https://www.ncbi.nlm.nih.gov/nucleotide/NC_048731.1?report=genbank&amp;log$=nucltop&amp;blast_rank=76&amp;RID=3KF11V7W016","NC_048731.1")</f>
        <v>NC_048731.1</v>
      </c>
    </row>
    <row r="78" spans="1:7" x14ac:dyDescent="0.2">
      <c r="A78" t="s">
        <v>499</v>
      </c>
      <c r="B78">
        <v>15108</v>
      </c>
      <c r="C78" s="8">
        <v>142800</v>
      </c>
      <c r="D78" s="7">
        <v>0.87</v>
      </c>
      <c r="E78">
        <v>96.89</v>
      </c>
      <c r="F78">
        <v>108429</v>
      </c>
      <c r="G78" s="12" t="str">
        <f>HYPERLINK("https://www.ncbi.nlm.nih.gov/nucleotide/PP534475.1?report=genbank&amp;log$=nucltop&amp;blast_rank=77&amp;RID=3KF11V7W016","PP534475.1")</f>
        <v>PP534475.1</v>
      </c>
    </row>
    <row r="79" spans="1:7" x14ac:dyDescent="0.2">
      <c r="A79" t="s">
        <v>496</v>
      </c>
      <c r="B79">
        <v>21837</v>
      </c>
      <c r="C79" s="8">
        <v>142500</v>
      </c>
      <c r="D79" s="7">
        <v>0.81</v>
      </c>
      <c r="E79">
        <v>97.72</v>
      </c>
      <c r="F79">
        <v>102434</v>
      </c>
      <c r="G79" s="12" t="str">
        <f>HYPERLINK("https://www.ncbi.nlm.nih.gov/nucleotide/OQ990040.1?report=genbank&amp;log$=nucltop&amp;blast_rank=78&amp;RID=3KF11V7W016","OQ990040.1")</f>
        <v>OQ990040.1</v>
      </c>
    </row>
    <row r="80" spans="1:7" x14ac:dyDescent="0.2">
      <c r="A80" t="s">
        <v>482</v>
      </c>
      <c r="B80">
        <v>19588</v>
      </c>
      <c r="C80" s="8">
        <v>141900</v>
      </c>
      <c r="D80" s="7">
        <v>0.82</v>
      </c>
      <c r="E80">
        <v>97.88</v>
      </c>
      <c r="F80">
        <v>98746</v>
      </c>
      <c r="G80" s="12" t="str">
        <f>HYPERLINK("https://www.ncbi.nlm.nih.gov/nucleotide/OR896837.1?report=genbank&amp;log$=nucltop&amp;blast_rank=79&amp;RID=3KF11V7W016","OR896837.1")</f>
        <v>OR896837.1</v>
      </c>
    </row>
    <row r="81" spans="1:7" x14ac:dyDescent="0.2">
      <c r="A81" t="s">
        <v>495</v>
      </c>
      <c r="B81">
        <v>22003</v>
      </c>
      <c r="C81" s="8">
        <v>141600</v>
      </c>
      <c r="D81" s="7">
        <v>0.88</v>
      </c>
      <c r="E81">
        <v>87</v>
      </c>
      <c r="F81">
        <v>111751</v>
      </c>
      <c r="G81" s="12" t="str">
        <f>HYPERLINK("https://www.ncbi.nlm.nih.gov/nucleotide/NC_028840.1?report=genbank&amp;log$=nucltop&amp;blast_rank=80&amp;RID=3KF11V7W016","NC_028840.1")</f>
        <v>NC_028840.1</v>
      </c>
    </row>
    <row r="82" spans="1:7" x14ac:dyDescent="0.2">
      <c r="A82" t="s">
        <v>492</v>
      </c>
      <c r="B82">
        <v>18201</v>
      </c>
      <c r="C82" s="8">
        <v>141500</v>
      </c>
      <c r="D82" s="7">
        <v>0.86</v>
      </c>
      <c r="E82">
        <v>91.73</v>
      </c>
      <c r="F82">
        <v>106178</v>
      </c>
      <c r="G82" s="12" t="str">
        <f>HYPERLINK("https://www.ncbi.nlm.nih.gov/nucleotide/MW149273.1?report=genbank&amp;log$=nucltop&amp;blast_rank=81&amp;RID=3KF11V7W016","MW149273.1")</f>
        <v>MW149273.1</v>
      </c>
    </row>
    <row r="83" spans="1:7" x14ac:dyDescent="0.2">
      <c r="A83" t="s">
        <v>491</v>
      </c>
      <c r="B83">
        <v>20061</v>
      </c>
      <c r="C83" s="8">
        <v>141500</v>
      </c>
      <c r="D83" s="7">
        <v>0.87</v>
      </c>
      <c r="E83">
        <v>96.39</v>
      </c>
      <c r="F83">
        <v>111226</v>
      </c>
      <c r="G83" s="12" t="str">
        <f>HYPERLINK("https://www.ncbi.nlm.nih.gov/nucleotide/PP429240.1?report=genbank&amp;log$=nucltop&amp;blast_rank=82&amp;RID=3KF11V7W016","PP429240.1")</f>
        <v>PP429240.1</v>
      </c>
    </row>
    <row r="84" spans="1:7" x14ac:dyDescent="0.2">
      <c r="A84" t="s">
        <v>486</v>
      </c>
      <c r="B84">
        <v>32483</v>
      </c>
      <c r="C84" s="8">
        <v>141500</v>
      </c>
      <c r="D84" s="7">
        <v>0.86</v>
      </c>
      <c r="E84">
        <v>93.66</v>
      </c>
      <c r="F84">
        <v>108755</v>
      </c>
      <c r="G84" s="12" t="str">
        <f>HYPERLINK("https://www.ncbi.nlm.nih.gov/nucleotide/OM386660.1?report=genbank&amp;log$=nucltop&amp;blast_rank=83&amp;RID=3KF11V7W016","OM386660.1")</f>
        <v>OM386660.1</v>
      </c>
    </row>
    <row r="85" spans="1:7" x14ac:dyDescent="0.2">
      <c r="A85" t="s">
        <v>494</v>
      </c>
      <c r="B85">
        <v>19669</v>
      </c>
      <c r="C85" s="8">
        <v>141300</v>
      </c>
      <c r="D85" s="7">
        <v>0.85</v>
      </c>
      <c r="E85">
        <v>93.65</v>
      </c>
      <c r="F85">
        <v>110293</v>
      </c>
      <c r="G85" s="12" t="str">
        <f>HYPERLINK("https://www.ncbi.nlm.nih.gov/nucleotide/OR862218.1?report=genbank&amp;log$=nucltop&amp;blast_rank=84&amp;RID=3KF11V7W016","OR862218.1")</f>
        <v>OR862218.1</v>
      </c>
    </row>
    <row r="86" spans="1:7" x14ac:dyDescent="0.2">
      <c r="A86" t="s">
        <v>493</v>
      </c>
      <c r="B86">
        <v>16936</v>
      </c>
      <c r="C86" s="8">
        <v>141100</v>
      </c>
      <c r="D86" s="7">
        <v>0.85</v>
      </c>
      <c r="E86">
        <v>92.46</v>
      </c>
      <c r="F86">
        <v>109002</v>
      </c>
      <c r="G86" s="12" t="str">
        <f>HYPERLINK("https://www.ncbi.nlm.nih.gov/nucleotide/PQ462667.1?report=genbank&amp;log$=nucltop&amp;blast_rank=85&amp;RID=3KF11V7W016","PQ462667.1")</f>
        <v>PQ462667.1</v>
      </c>
    </row>
    <row r="87" spans="1:7" x14ac:dyDescent="0.2">
      <c r="A87" t="s">
        <v>489</v>
      </c>
      <c r="B87">
        <v>13878</v>
      </c>
      <c r="C87" s="8">
        <v>140500</v>
      </c>
      <c r="D87" s="7">
        <v>0.84</v>
      </c>
      <c r="E87">
        <v>96.61</v>
      </c>
      <c r="F87">
        <v>119985</v>
      </c>
      <c r="G87" s="12" t="str">
        <f>HYPERLINK("https://www.ncbi.nlm.nih.gov/nucleotide/OQ291031.1?report=genbank&amp;log$=nucltop&amp;blast_rank=86&amp;RID=3KF11V7W016","OQ291031.1")</f>
        <v>OQ291031.1</v>
      </c>
    </row>
    <row r="88" spans="1:7" x14ac:dyDescent="0.2">
      <c r="A88" t="s">
        <v>490</v>
      </c>
      <c r="B88">
        <v>19161</v>
      </c>
      <c r="C88" s="8">
        <v>140400</v>
      </c>
      <c r="D88" s="7">
        <v>0.84</v>
      </c>
      <c r="E88">
        <v>93.03</v>
      </c>
      <c r="F88">
        <v>108987</v>
      </c>
      <c r="G88" s="12" t="str">
        <f>HYPERLINK("https://www.ncbi.nlm.nih.gov/nucleotide/MT311645.1?report=genbank&amp;log$=nucltop&amp;blast_rank=87&amp;RID=3KF11V7W016","MT311645.1")</f>
        <v>MT311645.1</v>
      </c>
    </row>
    <row r="89" spans="1:7" x14ac:dyDescent="0.2">
      <c r="A89" t="s">
        <v>488</v>
      </c>
      <c r="B89">
        <v>27619</v>
      </c>
      <c r="C89" s="8">
        <v>140300</v>
      </c>
      <c r="D89" s="7">
        <v>0.86</v>
      </c>
      <c r="E89">
        <v>90.97</v>
      </c>
      <c r="F89">
        <v>113532</v>
      </c>
      <c r="G89" s="12" t="str">
        <f>HYPERLINK("https://www.ncbi.nlm.nih.gov/nucleotide/MZ501058.1?report=genbank&amp;log$=nucltop&amp;blast_rank=88&amp;RID=3KF11V7W016","MZ501058.1")</f>
        <v>MZ501058.1</v>
      </c>
    </row>
    <row r="90" spans="1:7" x14ac:dyDescent="0.2">
      <c r="A90" t="s">
        <v>485</v>
      </c>
      <c r="B90">
        <v>16251</v>
      </c>
      <c r="C90" s="8">
        <v>139900</v>
      </c>
      <c r="D90" s="7">
        <v>0.84</v>
      </c>
      <c r="E90">
        <v>90.94</v>
      </c>
      <c r="F90">
        <v>124537</v>
      </c>
      <c r="G90" s="12" t="str">
        <f>HYPERLINK("https://www.ncbi.nlm.nih.gov/nucleotide/MK373792.1?report=genbank&amp;log$=nucltop&amp;blast_rank=89&amp;RID=3KF11V7W016","MK373792.1")</f>
        <v>MK373792.1</v>
      </c>
    </row>
    <row r="91" spans="1:7" x14ac:dyDescent="0.2">
      <c r="A91" t="s">
        <v>487</v>
      </c>
      <c r="B91">
        <v>19693</v>
      </c>
      <c r="C91" s="8">
        <v>139500</v>
      </c>
      <c r="D91" s="7">
        <v>0.83</v>
      </c>
      <c r="E91">
        <v>93.75</v>
      </c>
      <c r="F91">
        <v>103737</v>
      </c>
      <c r="G91" s="12" t="str">
        <f>HYPERLINK("https://www.ncbi.nlm.nih.gov/nucleotide/NC_047754.1?report=genbank&amp;log$=nucltop&amp;blast_rank=90&amp;RID=3KF11V7W016","NC_047754.1")</f>
        <v>NC_047754.1</v>
      </c>
    </row>
    <row r="92" spans="1:7" x14ac:dyDescent="0.2">
      <c r="A92" t="s">
        <v>483</v>
      </c>
      <c r="B92">
        <v>19486</v>
      </c>
      <c r="C92" s="8">
        <v>139400</v>
      </c>
      <c r="D92" s="7">
        <v>0.83</v>
      </c>
      <c r="E92">
        <v>93.48</v>
      </c>
      <c r="F92">
        <v>111296</v>
      </c>
      <c r="G92" s="12" t="str">
        <f>HYPERLINK("https://www.ncbi.nlm.nih.gov/nucleotide/PQ041310.1?report=genbank&amp;log$=nucltop&amp;blast_rank=91&amp;RID=3KF11V7W016","PQ041310.1")</f>
        <v>PQ041310.1</v>
      </c>
    </row>
    <row r="93" spans="1:7" x14ac:dyDescent="0.2">
      <c r="A93" t="s">
        <v>484</v>
      </c>
      <c r="B93">
        <v>13839</v>
      </c>
      <c r="C93" s="8">
        <v>139400</v>
      </c>
      <c r="D93" s="7">
        <v>0.87</v>
      </c>
      <c r="E93">
        <v>93.98</v>
      </c>
      <c r="F93">
        <v>112239</v>
      </c>
      <c r="G93" s="12" t="str">
        <f>HYPERLINK("https://www.ncbi.nlm.nih.gov/nucleotide/MZ501075.1?report=genbank&amp;log$=nucltop&amp;blast_rank=92&amp;RID=3KF11V7W016","MZ501075.1")</f>
        <v>MZ501075.1</v>
      </c>
    </row>
    <row r="94" spans="1:7" x14ac:dyDescent="0.2">
      <c r="A94" t="s">
        <v>481</v>
      </c>
      <c r="B94">
        <v>18332</v>
      </c>
      <c r="C94" s="8">
        <v>139400</v>
      </c>
      <c r="D94" s="7">
        <v>0.85</v>
      </c>
      <c r="E94">
        <v>94.9</v>
      </c>
      <c r="F94">
        <v>106649</v>
      </c>
      <c r="G94" s="12" t="str">
        <f>HYPERLINK("https://www.ncbi.nlm.nih.gov/nucleotide/OQ680481.1?report=genbank&amp;log$=nucltop&amp;blast_rank=93&amp;RID=3KF11V7W016","OQ680481.1")</f>
        <v>OQ680481.1</v>
      </c>
    </row>
    <row r="95" spans="1:7" x14ac:dyDescent="0.2">
      <c r="A95" t="s">
        <v>474</v>
      </c>
      <c r="B95">
        <v>19636</v>
      </c>
      <c r="C95" s="8">
        <v>137500</v>
      </c>
      <c r="D95" s="7">
        <v>0.85</v>
      </c>
      <c r="E95">
        <v>93.7</v>
      </c>
      <c r="F95">
        <v>113299</v>
      </c>
      <c r="G95" s="12" t="str">
        <f>HYPERLINK("https://www.ncbi.nlm.nih.gov/nucleotide/NC_047881.1?report=genbank&amp;log$=nucltop&amp;blast_rank=94&amp;RID=3KF11V7W016","NC_047881.1")</f>
        <v>NC_047881.1</v>
      </c>
    </row>
    <row r="96" spans="1:7" x14ac:dyDescent="0.2">
      <c r="A96" t="s">
        <v>478</v>
      </c>
      <c r="B96">
        <v>21872</v>
      </c>
      <c r="C96" s="8">
        <v>137300</v>
      </c>
      <c r="D96" s="7">
        <v>0.85</v>
      </c>
      <c r="E96">
        <v>86.88</v>
      </c>
      <c r="F96">
        <v>107110</v>
      </c>
      <c r="G96" s="12" t="str">
        <f>HYPERLINK("https://www.ncbi.nlm.nih.gov/nucleotide/OP594723.1?report=genbank&amp;log$=nucltop&amp;blast_rank=95&amp;RID=3KF11V7W016","OP594723.1")</f>
        <v>OP594723.1</v>
      </c>
    </row>
    <row r="97" spans="1:7" x14ac:dyDescent="0.2">
      <c r="A97" t="s">
        <v>472</v>
      </c>
      <c r="B97">
        <v>17403</v>
      </c>
      <c r="C97" s="8">
        <v>137300</v>
      </c>
      <c r="D97" s="7">
        <v>0.88</v>
      </c>
      <c r="E97">
        <v>95.45</v>
      </c>
      <c r="F97">
        <v>110015</v>
      </c>
      <c r="G97" s="12" t="str">
        <f>HYPERLINK("https://www.ncbi.nlm.nih.gov/nucleotide/MW006479.1?report=genbank&amp;log$=nucltop&amp;blast_rank=96&amp;RID=3KF11V7W016","MW006479.1")</f>
        <v>MW006479.1</v>
      </c>
    </row>
    <row r="98" spans="1:7" x14ac:dyDescent="0.2">
      <c r="A98" t="s">
        <v>480</v>
      </c>
      <c r="B98">
        <v>15415</v>
      </c>
      <c r="C98" s="8">
        <v>137000</v>
      </c>
      <c r="D98" s="7">
        <v>0.86</v>
      </c>
      <c r="E98">
        <v>94.7</v>
      </c>
      <c r="F98">
        <v>107763</v>
      </c>
      <c r="G98" s="12" t="str">
        <f>HYPERLINK("https://www.ncbi.nlm.nih.gov/nucleotide/MK972716.1?report=genbank&amp;log$=nucltop&amp;blast_rank=97&amp;RID=3KF11V7W016","MK972716.1")</f>
        <v>MK972716.1</v>
      </c>
    </row>
    <row r="99" spans="1:7" x14ac:dyDescent="0.2">
      <c r="A99" t="s">
        <v>479</v>
      </c>
      <c r="B99">
        <v>18864</v>
      </c>
      <c r="C99" s="8">
        <v>137000</v>
      </c>
      <c r="D99" s="7">
        <v>0.86</v>
      </c>
      <c r="E99">
        <v>96.09</v>
      </c>
      <c r="F99">
        <v>107763</v>
      </c>
      <c r="G99" s="12" t="str">
        <f>HYPERLINK("https://www.ncbi.nlm.nih.gov/nucleotide/NC_048786.1?report=genbank&amp;log$=nucltop&amp;blast_rank=98&amp;RID=3KF11V7W016","NC_048786.1")</f>
        <v>NC_048786.1</v>
      </c>
    </row>
    <row r="100" spans="1:7" x14ac:dyDescent="0.2">
      <c r="A100" t="s">
        <v>475</v>
      </c>
      <c r="B100">
        <v>22133</v>
      </c>
      <c r="C100" s="8">
        <v>136900</v>
      </c>
      <c r="D100" s="7">
        <v>0.87</v>
      </c>
      <c r="E100">
        <v>87.11</v>
      </c>
      <c r="F100">
        <v>109938</v>
      </c>
      <c r="G100" s="12" t="str">
        <f>HYPERLINK("https://www.ncbi.nlm.nih.gov/nucleotide/MT577844.1?report=genbank&amp;log$=nucltop&amp;blast_rank=99&amp;RID=3KF11V7W016","MT577844.1")</f>
        <v>MT577844.1</v>
      </c>
    </row>
    <row r="101" spans="1:7" x14ac:dyDescent="0.2">
      <c r="A101" t="s">
        <v>473</v>
      </c>
      <c r="B101">
        <v>21455</v>
      </c>
      <c r="C101" s="8">
        <v>136600</v>
      </c>
      <c r="D101" s="7">
        <v>0.85</v>
      </c>
      <c r="E101">
        <v>86.5</v>
      </c>
      <c r="F101">
        <v>106340</v>
      </c>
      <c r="G101" s="12" t="str">
        <f>HYPERLINK("https://www.ncbi.nlm.nih.gov/nucleotide/PP993145.1?report=genbank&amp;log$=nucltop&amp;blast_rank=100&amp;RID=3KF11V7W016","PP993145.1")</f>
        <v>PP993145.1</v>
      </c>
    </row>
    <row r="102" spans="1:7" x14ac:dyDescent="0.2">
      <c r="A102" t="s">
        <v>476</v>
      </c>
      <c r="B102">
        <v>9612</v>
      </c>
      <c r="C102" s="8">
        <v>136300</v>
      </c>
      <c r="D102" s="7">
        <v>0.8</v>
      </c>
      <c r="E102">
        <v>89.77</v>
      </c>
      <c r="F102">
        <v>117738</v>
      </c>
      <c r="G102" s="12" t="str">
        <f>HYPERLINK("https://www.ncbi.nlm.nih.gov/nucleotide/OQ291035.1?report=genbank&amp;log$=nucltop&amp;blast_rank=101&amp;RID=3KF11V7W016","OQ291035.1")</f>
        <v>OQ291035.1</v>
      </c>
    </row>
    <row r="103" spans="1:7" x14ac:dyDescent="0.2">
      <c r="A103" t="s">
        <v>477</v>
      </c>
      <c r="B103">
        <v>12792</v>
      </c>
      <c r="C103" s="8">
        <v>136000</v>
      </c>
      <c r="D103" s="7">
        <v>0.87</v>
      </c>
      <c r="E103">
        <v>95.66</v>
      </c>
      <c r="F103">
        <v>109746</v>
      </c>
      <c r="G103" s="12" t="str">
        <f>HYPERLINK("https://www.ncbi.nlm.nih.gov/nucleotide/MT653143.1?report=genbank&amp;log$=nucltop&amp;blast_rank=102&amp;RID=3KF11V7W016","MT653143.1")</f>
        <v>MT653143.1</v>
      </c>
    </row>
    <row r="104" spans="1:7" x14ac:dyDescent="0.2">
      <c r="A104" t="s">
        <v>471</v>
      </c>
      <c r="B104">
        <v>14957</v>
      </c>
      <c r="C104" s="8">
        <v>135300</v>
      </c>
      <c r="D104" s="7">
        <v>0.81</v>
      </c>
      <c r="E104">
        <v>90</v>
      </c>
      <c r="F104">
        <v>117842</v>
      </c>
      <c r="G104" s="12" t="str">
        <f>HYPERLINK("https://www.ncbi.nlm.nih.gov/nucleotide/NC_047859.1?report=genbank&amp;log$=nucltop&amp;blast_rank=103&amp;RID=3KF11V7W016","NC_047859.1")</f>
        <v>NC_047859.1</v>
      </c>
    </row>
    <row r="105" spans="1:7" x14ac:dyDescent="0.2">
      <c r="A105" t="s">
        <v>468</v>
      </c>
      <c r="B105">
        <v>18766</v>
      </c>
      <c r="C105" s="8">
        <v>134800</v>
      </c>
      <c r="D105" s="7">
        <v>0.82</v>
      </c>
      <c r="E105">
        <v>96.58</v>
      </c>
      <c r="F105">
        <v>114544</v>
      </c>
      <c r="G105" s="12" t="str">
        <f>HYPERLINK("https://www.ncbi.nlm.nih.gov/nucleotide/OR083247.1?report=genbank&amp;log$=nucltop&amp;blast_rank=104&amp;RID=3KF11V7W016","OR083247.1")</f>
        <v>OR083247.1</v>
      </c>
    </row>
    <row r="106" spans="1:7" x14ac:dyDescent="0.2">
      <c r="A106" t="s">
        <v>470</v>
      </c>
      <c r="B106">
        <v>19016</v>
      </c>
      <c r="C106" s="8">
        <v>134700</v>
      </c>
      <c r="D106" s="7">
        <v>0.83</v>
      </c>
      <c r="E106">
        <v>96.94</v>
      </c>
      <c r="F106">
        <v>107110</v>
      </c>
      <c r="G106" s="12" t="str">
        <f>HYPERLINK("https://www.ncbi.nlm.nih.gov/nucleotide/PP724615.1?report=genbank&amp;log$=nucltop&amp;blast_rank=105&amp;RID=3KF11V7W016","PP724615.1")</f>
        <v>PP724615.1</v>
      </c>
    </row>
    <row r="107" spans="1:7" x14ac:dyDescent="0.2">
      <c r="A107" t="s">
        <v>465</v>
      </c>
      <c r="B107">
        <v>12669</v>
      </c>
      <c r="C107" s="8">
        <v>134400</v>
      </c>
      <c r="D107" s="7">
        <v>0.82</v>
      </c>
      <c r="E107">
        <v>83.12</v>
      </c>
      <c r="F107">
        <v>116157</v>
      </c>
      <c r="G107" s="12" t="str">
        <f>HYPERLINK("https://www.ncbi.nlm.nih.gov/nucleotide/OQ291032.1?report=genbank&amp;log$=nucltop&amp;blast_rank=106&amp;RID=3KF11V7W016","OQ291032.1")</f>
        <v>OQ291032.1</v>
      </c>
    </row>
    <row r="108" spans="1:7" x14ac:dyDescent="0.2">
      <c r="A108" t="s">
        <v>469</v>
      </c>
      <c r="B108">
        <v>26072</v>
      </c>
      <c r="C108" s="8">
        <v>134400</v>
      </c>
      <c r="D108" s="7">
        <v>0.87</v>
      </c>
      <c r="E108">
        <v>95.4</v>
      </c>
      <c r="F108">
        <v>106455</v>
      </c>
      <c r="G108" s="12" t="str">
        <f>HYPERLINK("https://www.ncbi.nlm.nih.gov/nucleotide/OQ680479.1?report=genbank&amp;log$=nucltop&amp;blast_rank=107&amp;RID=3KF11V7W016","OQ680479.1")</f>
        <v>OQ680479.1</v>
      </c>
    </row>
    <row r="109" spans="1:7" x14ac:dyDescent="0.2">
      <c r="A109" t="s">
        <v>467</v>
      </c>
      <c r="B109">
        <v>20901</v>
      </c>
      <c r="C109" s="8">
        <v>133900</v>
      </c>
      <c r="D109" s="7">
        <v>0.86</v>
      </c>
      <c r="E109">
        <v>94.22</v>
      </c>
      <c r="F109">
        <v>106987</v>
      </c>
      <c r="G109" s="12" t="str">
        <f>HYPERLINK("https://www.ncbi.nlm.nih.gov/nucleotide/OQ383620.1?report=genbank&amp;log$=nucltop&amp;blast_rank=108&amp;RID=3KF11V7W016","OQ383620.1")</f>
        <v>OQ383620.1</v>
      </c>
    </row>
    <row r="110" spans="1:7" x14ac:dyDescent="0.2">
      <c r="A110" t="s">
        <v>466</v>
      </c>
      <c r="B110">
        <v>19027</v>
      </c>
      <c r="C110" s="8">
        <v>133900</v>
      </c>
      <c r="D110" s="7">
        <v>0.79</v>
      </c>
      <c r="E110">
        <v>96.99</v>
      </c>
      <c r="F110">
        <v>97251</v>
      </c>
      <c r="G110" s="12" t="str">
        <f>HYPERLINK("https://www.ncbi.nlm.nih.gov/nucleotide/PP892525.1?report=genbank&amp;log$=nucltop&amp;blast_rank=109&amp;RID=3KF11V7W016","PP892525.1")</f>
        <v>PP892525.1</v>
      </c>
    </row>
    <row r="111" spans="1:7" x14ac:dyDescent="0.2">
      <c r="A111" t="s">
        <v>464</v>
      </c>
      <c r="B111">
        <v>9590</v>
      </c>
      <c r="C111" s="8">
        <v>132900</v>
      </c>
      <c r="D111" s="7">
        <v>0.8</v>
      </c>
      <c r="E111">
        <v>96.55</v>
      </c>
      <c r="F111">
        <v>109306</v>
      </c>
      <c r="G111" s="12" t="str">
        <f>HYPERLINK("https://www.ncbi.nlm.nih.gov/nucleotide/NC_048001.1?report=genbank&amp;log$=nucltop&amp;blast_rank=110&amp;RID=3KF11V7W016","NC_048001.1")</f>
        <v>NC_048001.1</v>
      </c>
    </row>
    <row r="112" spans="1:7" x14ac:dyDescent="0.2">
      <c r="A112" t="s">
        <v>463</v>
      </c>
      <c r="B112">
        <v>15163</v>
      </c>
      <c r="C112" s="8">
        <v>132900</v>
      </c>
      <c r="D112" s="7">
        <v>0.81</v>
      </c>
      <c r="E112">
        <v>97.01</v>
      </c>
      <c r="F112">
        <v>104075</v>
      </c>
      <c r="G112" s="12" t="str">
        <f>HYPERLINK("https://www.ncbi.nlm.nih.gov/nucleotide/LC788707.1?report=genbank&amp;log$=nucltop&amp;blast_rank=111&amp;RID=3KF11V7W016","LC788707.1")</f>
        <v>LC788707.1</v>
      </c>
    </row>
    <row r="113" spans="1:7" x14ac:dyDescent="0.2">
      <c r="A113" t="s">
        <v>462</v>
      </c>
      <c r="B113">
        <v>15163</v>
      </c>
      <c r="C113" s="8">
        <v>132800</v>
      </c>
      <c r="D113" s="7">
        <v>0.81</v>
      </c>
      <c r="E113">
        <v>97.01</v>
      </c>
      <c r="F113">
        <v>102235</v>
      </c>
      <c r="G113" s="12" t="str">
        <f>HYPERLINK("https://www.ncbi.nlm.nih.gov/nucleotide/LC788708.1?report=genbank&amp;log$=nucltop&amp;blast_rank=112&amp;RID=3KF11V7W016","LC788708.1")</f>
        <v>LC788708.1</v>
      </c>
    </row>
    <row r="114" spans="1:7" x14ac:dyDescent="0.2">
      <c r="A114" t="s">
        <v>461</v>
      </c>
      <c r="B114">
        <v>19180</v>
      </c>
      <c r="C114" s="8">
        <v>132200</v>
      </c>
      <c r="D114" s="7">
        <v>0.8</v>
      </c>
      <c r="E114">
        <v>97.24</v>
      </c>
      <c r="F114">
        <v>110965</v>
      </c>
      <c r="G114" s="12" t="str">
        <f>HYPERLINK("https://www.ncbi.nlm.nih.gov/nucleotide/MN445182.1?report=genbank&amp;log$=nucltop&amp;blast_rank=113&amp;RID=3KF11V7W016","MN445182.1")</f>
        <v>MN445182.1</v>
      </c>
    </row>
    <row r="115" spans="1:7" x14ac:dyDescent="0.2">
      <c r="A115" t="s">
        <v>458</v>
      </c>
      <c r="B115">
        <v>12041</v>
      </c>
      <c r="C115" s="8">
        <v>131100</v>
      </c>
      <c r="D115" s="7">
        <v>0.81</v>
      </c>
      <c r="E115">
        <v>90.46</v>
      </c>
      <c r="F115">
        <v>121750</v>
      </c>
      <c r="G115" s="12" t="str">
        <f>HYPERLINK("https://www.ncbi.nlm.nih.gov/nucleotide/AY543070.1?report=genbank&amp;log$=nucltop&amp;blast_rank=114&amp;RID=3KF11V7W016","AY543070.1")</f>
        <v>AY543070.1</v>
      </c>
    </row>
    <row r="116" spans="1:7" x14ac:dyDescent="0.2">
      <c r="A116" t="s">
        <v>457</v>
      </c>
      <c r="B116">
        <v>12041</v>
      </c>
      <c r="C116" s="8">
        <v>131100</v>
      </c>
      <c r="D116" s="7">
        <v>0.81</v>
      </c>
      <c r="E116">
        <v>90.46</v>
      </c>
      <c r="F116">
        <v>121750</v>
      </c>
      <c r="G116" s="12" t="str">
        <f>HYPERLINK("https://www.ncbi.nlm.nih.gov/nucleotide/NC_005859.1?report=genbank&amp;log$=nucltop&amp;blast_rank=115&amp;RID=3KF11V7W016","NC_005859.1")</f>
        <v>NC_005859.1</v>
      </c>
    </row>
    <row r="117" spans="1:7" x14ac:dyDescent="0.2">
      <c r="A117" t="s">
        <v>456</v>
      </c>
      <c r="B117">
        <v>12046</v>
      </c>
      <c r="C117" s="8">
        <v>131100</v>
      </c>
      <c r="D117" s="7">
        <v>0.81</v>
      </c>
      <c r="E117">
        <v>90.47</v>
      </c>
      <c r="F117">
        <v>121752</v>
      </c>
      <c r="G117" s="12" t="str">
        <f>HYPERLINK("https://www.ncbi.nlm.nih.gov/nucleotide/AY587007.1?report=genbank&amp;log$=nucltop&amp;blast_rank=116&amp;RID=3KF11V7W016","AY587007.1")</f>
        <v>AY587007.1</v>
      </c>
    </row>
    <row r="118" spans="1:7" x14ac:dyDescent="0.2">
      <c r="A118" t="s">
        <v>460</v>
      </c>
      <c r="B118">
        <v>15067</v>
      </c>
      <c r="C118" s="8">
        <v>130300</v>
      </c>
      <c r="D118" s="7">
        <v>0.84</v>
      </c>
      <c r="E118">
        <v>90.46</v>
      </c>
      <c r="F118">
        <v>112111</v>
      </c>
      <c r="G118" s="12" t="str">
        <f>HYPERLINK("https://www.ncbi.nlm.nih.gov/nucleotide/MT233524.1?report=genbank&amp;log$=nucltop&amp;blast_rank=117&amp;RID=3KF11V7W016","MT233524.1")</f>
        <v>MT233524.1</v>
      </c>
    </row>
    <row r="119" spans="1:7" x14ac:dyDescent="0.2">
      <c r="A119" t="s">
        <v>459</v>
      </c>
      <c r="B119">
        <v>10054</v>
      </c>
      <c r="C119" s="8">
        <v>130000</v>
      </c>
      <c r="D119" s="7">
        <v>0.76</v>
      </c>
      <c r="E119">
        <v>91.15</v>
      </c>
      <c r="F119">
        <v>114846</v>
      </c>
      <c r="G119" s="12" t="str">
        <f>HYPERLINK("https://www.ncbi.nlm.nih.gov/nucleotide/OQ291033.1?report=genbank&amp;log$=nucltop&amp;blast_rank=118&amp;RID=3KF11V7W016","OQ291033.1")</f>
        <v>OQ291033.1</v>
      </c>
    </row>
    <row r="120" spans="1:7" x14ac:dyDescent="0.2">
      <c r="A120" t="s">
        <v>455</v>
      </c>
      <c r="B120">
        <v>11993</v>
      </c>
      <c r="C120" s="8">
        <v>129300</v>
      </c>
      <c r="D120" s="7">
        <v>0.81</v>
      </c>
      <c r="E120">
        <v>92.02</v>
      </c>
      <c r="F120">
        <v>107372</v>
      </c>
      <c r="G120" s="12" t="str">
        <f>HYPERLINK("https://www.ncbi.nlm.nih.gov/nucleotide/OQ680480.1?report=genbank&amp;log$=nucltop&amp;blast_rank=119&amp;RID=3KF11V7W016","OQ680480.1")</f>
        <v>OQ680480.1</v>
      </c>
    </row>
    <row r="121" spans="1:7" x14ac:dyDescent="0.2">
      <c r="A121" t="s">
        <v>454</v>
      </c>
      <c r="B121">
        <v>19437</v>
      </c>
      <c r="C121" s="8">
        <v>128500</v>
      </c>
      <c r="D121" s="7">
        <v>0.81</v>
      </c>
      <c r="E121">
        <v>95.79</v>
      </c>
      <c r="F121">
        <v>112115</v>
      </c>
      <c r="G121" s="12" t="str">
        <f>HYPERLINK("https://www.ncbi.nlm.nih.gov/nucleotide/OM386657.1?report=genbank&amp;log$=nucltop&amp;blast_rank=120&amp;RID=3KF11V7W016","OM386657.1")</f>
        <v>OM386657.1</v>
      </c>
    </row>
    <row r="122" spans="1:7" x14ac:dyDescent="0.2">
      <c r="A122" t="s">
        <v>452</v>
      </c>
      <c r="B122">
        <v>12104</v>
      </c>
      <c r="C122" s="8">
        <v>125900</v>
      </c>
      <c r="D122" s="7">
        <v>0.8</v>
      </c>
      <c r="E122">
        <v>92.25</v>
      </c>
      <c r="F122">
        <v>105369</v>
      </c>
      <c r="G122" s="12" t="str">
        <f>HYPERLINK("https://www.ncbi.nlm.nih.gov/nucleotide/OQ680478.1?report=genbank&amp;log$=nucltop&amp;blast_rank=121&amp;RID=3KF11V7W016","OQ680478.1")</f>
        <v>OQ680478.1</v>
      </c>
    </row>
    <row r="123" spans="1:7" x14ac:dyDescent="0.2">
      <c r="A123" t="s">
        <v>453</v>
      </c>
      <c r="B123">
        <v>12792</v>
      </c>
      <c r="C123" s="8">
        <v>125600</v>
      </c>
      <c r="D123" s="7">
        <v>0.84</v>
      </c>
      <c r="E123">
        <v>95.66</v>
      </c>
      <c r="F123">
        <v>110720</v>
      </c>
      <c r="G123" s="12" t="str">
        <f>HYPERLINK("https://www.ncbi.nlm.nih.gov/nucleotide/MT653146.1?report=genbank&amp;log$=nucltop&amp;blast_rank=122&amp;RID=3KF11V7W016","MT653146.1")</f>
        <v>MT653146.1</v>
      </c>
    </row>
    <row r="124" spans="1:7" x14ac:dyDescent="0.2">
      <c r="A124" t="s">
        <v>451</v>
      </c>
      <c r="B124">
        <v>17974</v>
      </c>
      <c r="C124" s="8">
        <v>125400</v>
      </c>
      <c r="D124" s="7">
        <v>0.78</v>
      </c>
      <c r="E124">
        <v>96.39</v>
      </c>
      <c r="F124">
        <v>111325</v>
      </c>
      <c r="G124" s="12" t="str">
        <f>HYPERLINK("https://www.ncbi.nlm.nih.gov/nucleotide/NC_031042.1?report=genbank&amp;log$=nucltop&amp;blast_rank=123&amp;RID=3KF11V7W016","NC_031042.1")</f>
        <v>NC_031042.1</v>
      </c>
    </row>
    <row r="125" spans="1:7" x14ac:dyDescent="0.2">
      <c r="A125" t="s">
        <v>450</v>
      </c>
      <c r="B125">
        <v>24546</v>
      </c>
      <c r="C125" s="8">
        <v>124300</v>
      </c>
      <c r="D125" s="7">
        <v>0.76</v>
      </c>
      <c r="E125">
        <v>92.09</v>
      </c>
      <c r="F125">
        <v>108065</v>
      </c>
      <c r="G125" s="12" t="str">
        <f>HYPERLINK("https://www.ncbi.nlm.nih.gov/nucleotide/NC_027356.1?report=genbank&amp;log$=nucltop&amp;blast_rank=124&amp;RID=3KF11V7W016","NC_027356.1")</f>
        <v>NC_027356.1</v>
      </c>
    </row>
    <row r="126" spans="1:7" x14ac:dyDescent="0.2">
      <c r="A126" t="s">
        <v>449</v>
      </c>
      <c r="B126">
        <v>18746</v>
      </c>
      <c r="C126" s="8">
        <v>124000</v>
      </c>
      <c r="D126" s="7">
        <v>0.78</v>
      </c>
      <c r="E126">
        <v>92.47</v>
      </c>
      <c r="F126">
        <v>110208</v>
      </c>
      <c r="G126" s="12" t="str">
        <f>HYPERLINK("https://www.ncbi.nlm.nih.gov/nucleotide/PP216084.1?report=genbank&amp;log$=nucltop&amp;blast_rank=125&amp;RID=3KF11V7W016","PP216084.1")</f>
        <v>PP216084.1</v>
      </c>
    </row>
    <row r="127" spans="1:7" x14ac:dyDescent="0.2">
      <c r="A127" t="s">
        <v>448</v>
      </c>
      <c r="B127">
        <v>14464</v>
      </c>
      <c r="C127" s="8">
        <v>123300</v>
      </c>
      <c r="D127" s="7">
        <v>0.76</v>
      </c>
      <c r="E127">
        <v>93.49</v>
      </c>
      <c r="F127">
        <v>108418</v>
      </c>
      <c r="G127" s="12" t="str">
        <f>HYPERLINK("https://www.ncbi.nlm.nih.gov/nucleotide/NC_047749.1?report=genbank&amp;log$=nucltop&amp;blast_rank=126&amp;RID=3KF11V7W016","NC_047749.1")</f>
        <v>NC_047749.1</v>
      </c>
    </row>
    <row r="128" spans="1:7" x14ac:dyDescent="0.2">
      <c r="A128" t="s">
        <v>447</v>
      </c>
      <c r="B128">
        <v>14733</v>
      </c>
      <c r="C128" s="8">
        <v>121200</v>
      </c>
      <c r="D128" s="7">
        <v>0.81</v>
      </c>
      <c r="E128">
        <v>95.85</v>
      </c>
      <c r="F128">
        <v>111607</v>
      </c>
      <c r="G128" s="12" t="str">
        <f>HYPERLINK("https://www.ncbi.nlm.nih.gov/nucleotide/MZ501074.1?report=genbank&amp;log$=nucltop&amp;blast_rank=127&amp;RID=3KF11V7W016","MZ501074.1")</f>
        <v>MZ501074.1</v>
      </c>
    </row>
    <row r="129" spans="1:7" x14ac:dyDescent="0.2">
      <c r="A129" t="s">
        <v>446</v>
      </c>
      <c r="B129">
        <v>12030</v>
      </c>
      <c r="C129" s="8">
        <v>120800</v>
      </c>
      <c r="D129" s="7">
        <v>0.75</v>
      </c>
      <c r="E129">
        <v>90.44</v>
      </c>
      <c r="F129">
        <v>113238</v>
      </c>
      <c r="G129" s="12" t="str">
        <f>HYPERLINK("https://www.ncbi.nlm.nih.gov/nucleotide/AY692264.1?report=genbank&amp;log$=nucltop&amp;blast_rank=128&amp;RID=3KF11V7W016","AY692264.1")</f>
        <v>AY692264.1</v>
      </c>
    </row>
    <row r="130" spans="1:7" x14ac:dyDescent="0.2">
      <c r="A130" t="s">
        <v>444</v>
      </c>
      <c r="B130">
        <v>12309</v>
      </c>
      <c r="C130" s="8">
        <v>118400</v>
      </c>
      <c r="D130" s="7">
        <v>0.82</v>
      </c>
      <c r="E130">
        <v>96.5</v>
      </c>
      <c r="F130">
        <v>112654</v>
      </c>
      <c r="G130" s="12" t="str">
        <f>HYPERLINK("https://www.ncbi.nlm.nih.gov/nucleotide/PQ818762.1?report=genbank&amp;log$=nucltop&amp;blast_rank=129&amp;RID=3KF11V7W016","PQ818762.1")</f>
        <v>PQ818762.1</v>
      </c>
    </row>
    <row r="131" spans="1:7" x14ac:dyDescent="0.2">
      <c r="A131" t="s">
        <v>445</v>
      </c>
      <c r="B131">
        <v>25440</v>
      </c>
      <c r="C131" s="8">
        <v>118300</v>
      </c>
      <c r="D131" s="7">
        <v>0.74</v>
      </c>
      <c r="E131">
        <v>90.61</v>
      </c>
      <c r="F131">
        <v>120098</v>
      </c>
      <c r="G131" s="12" t="str">
        <f>HYPERLINK("https://www.ncbi.nlm.nih.gov/nucleotide/NC_028754.1?report=genbank&amp;log$=nucltop&amp;blast_rank=130&amp;RID=3KF11V7W016","NC_028754.1")</f>
        <v>NC_028754.1</v>
      </c>
    </row>
    <row r="132" spans="1:7" x14ac:dyDescent="0.2">
      <c r="A132" t="s">
        <v>443</v>
      </c>
      <c r="B132">
        <v>13954</v>
      </c>
      <c r="C132" s="8">
        <v>116800</v>
      </c>
      <c r="D132" s="7">
        <v>0.84</v>
      </c>
      <c r="E132">
        <v>96.75</v>
      </c>
      <c r="F132">
        <v>109645</v>
      </c>
      <c r="G132" s="12" t="str">
        <f>HYPERLINK("https://www.ncbi.nlm.nih.gov/nucleotide/NC_103212.1?report=genbank&amp;log$=nucltop&amp;blast_rank=131&amp;RID=3KF11V7W016","NC_103212.1")</f>
        <v>NC_103212.1</v>
      </c>
    </row>
    <row r="133" spans="1:7" x14ac:dyDescent="0.2">
      <c r="A133" t="s">
        <v>440</v>
      </c>
      <c r="B133">
        <v>10292</v>
      </c>
      <c r="C133" s="8">
        <v>116800</v>
      </c>
      <c r="D133" s="7">
        <v>0.74</v>
      </c>
      <c r="E133">
        <v>94.67</v>
      </c>
      <c r="F133">
        <v>107080</v>
      </c>
      <c r="G133" s="12" t="str">
        <f>HYPERLINK("https://www.ncbi.nlm.nih.gov/nucleotide/MZ501103.1?report=genbank&amp;log$=nucltop&amp;blast_rank=132&amp;RID=3KF11V7W016","MZ501103.1")</f>
        <v>MZ501103.1</v>
      </c>
    </row>
    <row r="134" spans="1:7" x14ac:dyDescent="0.2">
      <c r="A134" t="s">
        <v>441</v>
      </c>
      <c r="B134">
        <v>13324</v>
      </c>
      <c r="C134" s="8">
        <v>116100</v>
      </c>
      <c r="D134" s="7">
        <v>0.79</v>
      </c>
      <c r="E134">
        <v>94.2</v>
      </c>
      <c r="F134">
        <v>109999</v>
      </c>
      <c r="G134" s="12" t="str">
        <f>HYPERLINK("https://www.ncbi.nlm.nih.gov/nucleotide/OZ075147.1?report=genbank&amp;log$=nucltop&amp;blast_rank=133&amp;RID=3KF11V7W016","OZ075147.1")</f>
        <v>OZ075147.1</v>
      </c>
    </row>
    <row r="135" spans="1:7" x14ac:dyDescent="0.2">
      <c r="A135" t="s">
        <v>442</v>
      </c>
      <c r="B135">
        <v>13531</v>
      </c>
      <c r="C135" s="8">
        <v>115000</v>
      </c>
      <c r="D135" s="7">
        <v>0.67</v>
      </c>
      <c r="E135">
        <v>93.11</v>
      </c>
      <c r="F135">
        <v>84406</v>
      </c>
      <c r="G135" s="12" t="str">
        <f>HYPERLINK("https://www.ncbi.nlm.nih.gov/nucleotide/MH102285.1?report=genbank&amp;log$=nucltop&amp;blast_rank=134&amp;RID=3KF11V7W016","MH102285.1")</f>
        <v>MH102285.1</v>
      </c>
    </row>
    <row r="136" spans="1:7" x14ac:dyDescent="0.2">
      <c r="A136" t="s">
        <v>439</v>
      </c>
      <c r="B136">
        <v>16137</v>
      </c>
      <c r="C136" s="8">
        <v>114400</v>
      </c>
      <c r="D136" s="7">
        <v>0.77</v>
      </c>
      <c r="E136">
        <v>91.72</v>
      </c>
      <c r="F136">
        <v>108050</v>
      </c>
      <c r="G136" s="12" t="str">
        <f>HYPERLINK("https://www.ncbi.nlm.nih.gov/nucleotide/NC_031022.1?report=genbank&amp;log$=nucltop&amp;blast_rank=135&amp;RID=3KF11V7W016","NC_031022.1")</f>
        <v>NC_031022.1</v>
      </c>
    </row>
    <row r="137" spans="1:7" x14ac:dyDescent="0.2">
      <c r="A137" t="s">
        <v>438</v>
      </c>
      <c r="B137">
        <v>14340</v>
      </c>
      <c r="C137" s="8">
        <v>112200</v>
      </c>
      <c r="D137" s="7">
        <v>0.84</v>
      </c>
      <c r="E137">
        <v>90.61</v>
      </c>
      <c r="F137">
        <v>111871</v>
      </c>
      <c r="G137" s="12" t="str">
        <f>HYPERLINK("https://www.ncbi.nlm.nih.gov/nucleotide/PP925842.1?report=genbank&amp;log$=nucltop&amp;blast_rank=136&amp;RID=3KF11V7W016","PP925842.1")</f>
        <v>PP925842.1</v>
      </c>
    </row>
    <row r="138" spans="1:7" x14ac:dyDescent="0.2">
      <c r="A138" t="s">
        <v>437</v>
      </c>
      <c r="B138">
        <v>11745</v>
      </c>
      <c r="C138" s="8">
        <v>112000</v>
      </c>
      <c r="D138" s="7">
        <v>0.76</v>
      </c>
      <c r="E138">
        <v>96.69</v>
      </c>
      <c r="F138">
        <v>111814</v>
      </c>
      <c r="G138" s="12" t="str">
        <f>HYPERLINK("https://www.ncbi.nlm.nih.gov/nucleotide/OK272477.1?report=genbank&amp;log$=nucltop&amp;blast_rank=137&amp;RID=3KF11V7W016","OK272477.1")</f>
        <v>OK272477.1</v>
      </c>
    </row>
    <row r="139" spans="1:7" x14ac:dyDescent="0.2">
      <c r="A139" t="s">
        <v>436</v>
      </c>
      <c r="B139">
        <v>13954</v>
      </c>
      <c r="C139" s="8">
        <v>108700</v>
      </c>
      <c r="D139" s="7">
        <v>0.8</v>
      </c>
      <c r="E139">
        <v>96.75</v>
      </c>
      <c r="F139">
        <v>111684</v>
      </c>
      <c r="G139" s="12" t="str">
        <f>HYPERLINK("https://www.ncbi.nlm.nih.gov/nucleotide/NC_103215.1?report=genbank&amp;log$=nucltop&amp;blast_rank=138&amp;RID=3KF11V7W016","NC_103215.1")</f>
        <v>NC_103215.1</v>
      </c>
    </row>
    <row r="140" spans="1:7" x14ac:dyDescent="0.2">
      <c r="A140" t="s">
        <v>435</v>
      </c>
      <c r="B140">
        <v>8918</v>
      </c>
      <c r="C140" s="8">
        <v>104000</v>
      </c>
      <c r="D140" s="7">
        <v>0.81</v>
      </c>
      <c r="E140">
        <v>85.15</v>
      </c>
      <c r="F140">
        <v>111604</v>
      </c>
      <c r="G140" s="12" t="str">
        <f>HYPERLINK("https://www.ncbi.nlm.nih.gov/nucleotide/OQ359888.1?report=genbank&amp;log$=nucltop&amp;blast_rank=139&amp;RID=3KF11V7W016","OQ359888.1")</f>
        <v>OQ359888.1</v>
      </c>
    </row>
    <row r="141" spans="1:7" x14ac:dyDescent="0.2">
      <c r="A141" t="s">
        <v>434</v>
      </c>
      <c r="B141">
        <v>17265</v>
      </c>
      <c r="C141" s="8">
        <v>102600</v>
      </c>
      <c r="D141" s="7">
        <v>0.79</v>
      </c>
      <c r="E141">
        <v>94.18</v>
      </c>
      <c r="F141">
        <v>113979</v>
      </c>
      <c r="G141" s="12" t="str">
        <f>HYPERLINK("https://www.ncbi.nlm.nih.gov/nucleotide/NC_100567.1?report=genbank&amp;log$=nucltop&amp;blast_rank=140&amp;RID=3KF11V7W016","NC_100567.1")</f>
        <v>NC_100567.1</v>
      </c>
    </row>
    <row r="142" spans="1:7" x14ac:dyDescent="0.2">
      <c r="A142" t="s">
        <v>431</v>
      </c>
      <c r="B142">
        <v>14220</v>
      </c>
      <c r="C142" s="8">
        <v>102500</v>
      </c>
      <c r="D142" s="7">
        <v>0.74</v>
      </c>
      <c r="E142">
        <v>88.56</v>
      </c>
      <c r="F142">
        <v>109346</v>
      </c>
      <c r="G142" s="12" t="str">
        <f>HYPERLINK("https://www.ncbi.nlm.nih.gov/nucleotide/OR413342.1?report=genbank&amp;log$=nucltop&amp;blast_rank=141&amp;RID=3KF11V7W016","OR413342.1")</f>
        <v>OR413342.1</v>
      </c>
    </row>
    <row r="143" spans="1:7" x14ac:dyDescent="0.2">
      <c r="A143" t="s">
        <v>432</v>
      </c>
      <c r="B143">
        <v>8929</v>
      </c>
      <c r="C143" s="8">
        <v>102000</v>
      </c>
      <c r="D143" s="7">
        <v>0.78</v>
      </c>
      <c r="E143">
        <v>85.18</v>
      </c>
      <c r="F143">
        <v>108554</v>
      </c>
      <c r="G143" s="12" t="str">
        <f>HYPERLINK("https://www.ncbi.nlm.nih.gov/nucleotide/OR413345.1?report=genbank&amp;log$=nucltop&amp;blast_rank=142&amp;RID=3KF11V7W016","OR413345.1")</f>
        <v>OR413345.1</v>
      </c>
    </row>
    <row r="144" spans="1:7" x14ac:dyDescent="0.2">
      <c r="A144" t="s">
        <v>430</v>
      </c>
      <c r="B144">
        <v>12242</v>
      </c>
      <c r="C144" s="8">
        <v>101800</v>
      </c>
      <c r="D144" s="7">
        <v>0.76</v>
      </c>
      <c r="E144">
        <v>93.75</v>
      </c>
      <c r="F144">
        <v>110344</v>
      </c>
      <c r="G144" s="12" t="str">
        <f>HYPERLINK("https://www.ncbi.nlm.nih.gov/nucleotide/OR413347.1?report=genbank&amp;log$=nucltop&amp;blast_rank=143&amp;RID=3KF11V7W016","OR413347.1")</f>
        <v>OR413347.1</v>
      </c>
    </row>
    <row r="145" spans="1:7" x14ac:dyDescent="0.2">
      <c r="A145" t="s">
        <v>433</v>
      </c>
      <c r="B145">
        <v>19125</v>
      </c>
      <c r="C145" s="8">
        <v>100900</v>
      </c>
      <c r="D145" s="7">
        <v>0.67</v>
      </c>
      <c r="E145">
        <v>97.17</v>
      </c>
      <c r="F145">
        <v>91080</v>
      </c>
      <c r="G145" s="12" t="str">
        <f>HYPERLINK("https://www.ncbi.nlm.nih.gov/nucleotide/KY775453.1?report=genbank&amp;log$=nucltop&amp;blast_rank=144&amp;RID=3KF11V7W016","KY775453.1")</f>
        <v>KY775453.1</v>
      </c>
    </row>
    <row r="146" spans="1:7" x14ac:dyDescent="0.2">
      <c r="A146" t="s">
        <v>429</v>
      </c>
      <c r="B146">
        <v>9057</v>
      </c>
      <c r="C146">
        <v>97903</v>
      </c>
      <c r="D146" s="7">
        <v>0.68</v>
      </c>
      <c r="E146">
        <v>88.43</v>
      </c>
      <c r="F146">
        <v>102553</v>
      </c>
      <c r="G146" s="12" t="str">
        <f>HYPERLINK("https://www.ncbi.nlm.nih.gov/nucleotide/PQ002169.2?report=genbank&amp;log$=nucltop&amp;blast_rank=145&amp;RID=3KF11V7W016","PQ002169.2")</f>
        <v>PQ002169.2</v>
      </c>
    </row>
    <row r="147" spans="1:7" x14ac:dyDescent="0.2">
      <c r="A147" t="s">
        <v>427</v>
      </c>
      <c r="B147">
        <v>9566</v>
      </c>
      <c r="C147">
        <v>96357</v>
      </c>
      <c r="D147" s="7">
        <v>0.78</v>
      </c>
      <c r="E147">
        <v>84.35</v>
      </c>
      <c r="F147">
        <v>123079</v>
      </c>
      <c r="G147" s="12" t="str">
        <f>HYPERLINK("https://www.ncbi.nlm.nih.gov/nucleotide/NC_133119.1?report=genbank&amp;log$=nucltop&amp;blast_rank=146&amp;RID=3KF11V7W016","NC_133119.1")</f>
        <v>NC_133119.1</v>
      </c>
    </row>
    <row r="148" spans="1:7" x14ac:dyDescent="0.2">
      <c r="A148" t="s">
        <v>428</v>
      </c>
      <c r="B148">
        <v>10262</v>
      </c>
      <c r="C148">
        <v>96147</v>
      </c>
      <c r="D148" s="7">
        <v>0.75</v>
      </c>
      <c r="E148">
        <v>96.15</v>
      </c>
      <c r="F148">
        <v>110592</v>
      </c>
      <c r="G148" s="12" t="str">
        <f>HYPERLINK("https://www.ncbi.nlm.nih.gov/nucleotide/NC_103481.1?report=genbank&amp;log$=nucltop&amp;blast_rank=147&amp;RID=3KF11V7W016","NC_103481.1")</f>
        <v>NC_103481.1</v>
      </c>
    </row>
    <row r="149" spans="1:7" x14ac:dyDescent="0.2">
      <c r="A149" t="s">
        <v>426</v>
      </c>
      <c r="B149">
        <v>8924</v>
      </c>
      <c r="C149">
        <v>96123</v>
      </c>
      <c r="D149" s="7">
        <v>0.77</v>
      </c>
      <c r="E149">
        <v>85.16</v>
      </c>
      <c r="F149">
        <v>123475</v>
      </c>
      <c r="G149" s="12" t="str">
        <f>HYPERLINK("https://www.ncbi.nlm.nih.gov/nucleotide/NC_027297.1?report=genbank&amp;log$=nucltop&amp;blast_rank=148&amp;RID=3KF11V7W016","NC_027297.1")</f>
        <v>NC_027297.1</v>
      </c>
    </row>
    <row r="150" spans="1:7" x14ac:dyDescent="0.2">
      <c r="A150" t="s">
        <v>415</v>
      </c>
      <c r="B150">
        <v>8924</v>
      </c>
      <c r="C150">
        <v>94851</v>
      </c>
      <c r="D150" s="7">
        <v>0.75</v>
      </c>
      <c r="E150">
        <v>85.16</v>
      </c>
      <c r="F150">
        <v>123932</v>
      </c>
      <c r="G150" s="12" t="str">
        <f>HYPERLINK("https://www.ncbi.nlm.nih.gov/nucleotide/PP105779.1?report=genbank&amp;log$=nucltop&amp;blast_rank=149&amp;RID=3KF11V7W016","PP105779.1")</f>
        <v>PP105779.1</v>
      </c>
    </row>
    <row r="151" spans="1:7" x14ac:dyDescent="0.2">
      <c r="A151" t="s">
        <v>425</v>
      </c>
      <c r="B151">
        <v>10246</v>
      </c>
      <c r="C151">
        <v>94777</v>
      </c>
      <c r="D151" s="7">
        <v>0.77</v>
      </c>
      <c r="E151">
        <v>94.17</v>
      </c>
      <c r="F151">
        <v>111639</v>
      </c>
      <c r="G151" s="12" t="str">
        <f>HYPERLINK("https://www.ncbi.nlm.nih.gov/nucleotide/NC_103216.1?report=genbank&amp;log$=nucltop&amp;blast_rank=150&amp;RID=3KF11V7W016","NC_103216.1")</f>
        <v>NC_103216.1</v>
      </c>
    </row>
    <row r="152" spans="1:7" x14ac:dyDescent="0.2">
      <c r="A152" t="s">
        <v>423</v>
      </c>
      <c r="B152">
        <v>8852</v>
      </c>
      <c r="C152">
        <v>94433</v>
      </c>
      <c r="D152" s="7">
        <v>0.76</v>
      </c>
      <c r="E152">
        <v>85.02</v>
      </c>
      <c r="F152">
        <v>121769</v>
      </c>
      <c r="G152" s="12" t="str">
        <f>HYPERLINK("https://www.ncbi.nlm.nih.gov/nucleotide/NC_092681.1?report=genbank&amp;log$=nucltop&amp;blast_rank=151&amp;RID=3KF11V7W016","NC_092681.1")</f>
        <v>NC_092681.1</v>
      </c>
    </row>
    <row r="153" spans="1:7" x14ac:dyDescent="0.2">
      <c r="A153" t="s">
        <v>424</v>
      </c>
      <c r="B153">
        <v>9544</v>
      </c>
      <c r="C153">
        <v>93987</v>
      </c>
      <c r="D153" s="7">
        <v>0.76</v>
      </c>
      <c r="E153">
        <v>84.33</v>
      </c>
      <c r="F153">
        <v>113861</v>
      </c>
      <c r="G153" s="12" t="str">
        <f>HYPERLINK("https://www.ncbi.nlm.nih.gov/nucleotide/OQ939939.1?report=genbank&amp;log$=nucltop&amp;blast_rank=152&amp;RID=3KF11V7W016","OQ939939.1")</f>
        <v>OQ939939.1</v>
      </c>
    </row>
    <row r="154" spans="1:7" x14ac:dyDescent="0.2">
      <c r="A154" t="s">
        <v>421</v>
      </c>
      <c r="B154">
        <v>9411</v>
      </c>
      <c r="C154">
        <v>93878</v>
      </c>
      <c r="D154" s="7">
        <v>0.75</v>
      </c>
      <c r="E154">
        <v>86.17</v>
      </c>
      <c r="F154">
        <v>121986</v>
      </c>
      <c r="G154" s="12" t="str">
        <f>HYPERLINK("https://www.ncbi.nlm.nih.gov/nucleotide/MF431739.1?report=genbank&amp;log$=nucltop&amp;blast_rank=153&amp;RID=3KF11V7W016","MF431739.1")</f>
        <v>MF431739.1</v>
      </c>
    </row>
    <row r="155" spans="1:7" x14ac:dyDescent="0.2">
      <c r="A155" t="s">
        <v>420</v>
      </c>
      <c r="B155">
        <v>9411</v>
      </c>
      <c r="C155">
        <v>93878</v>
      </c>
      <c r="D155" s="7">
        <v>0.75</v>
      </c>
      <c r="E155">
        <v>86.17</v>
      </c>
      <c r="F155">
        <v>121986</v>
      </c>
      <c r="G155" s="12" t="str">
        <f>HYPERLINK("https://www.ncbi.nlm.nih.gov/nucleotide/NC_047884.1?report=genbank&amp;log$=nucltop&amp;blast_rank=154&amp;RID=3KF11V7W016","NC_047884.1")</f>
        <v>NC_047884.1</v>
      </c>
    </row>
    <row r="156" spans="1:7" x14ac:dyDescent="0.2">
      <c r="A156" t="s">
        <v>419</v>
      </c>
      <c r="B156">
        <v>9411</v>
      </c>
      <c r="C156">
        <v>93867</v>
      </c>
      <c r="D156" s="7">
        <v>0.75</v>
      </c>
      <c r="E156">
        <v>86.17</v>
      </c>
      <c r="F156">
        <v>121986</v>
      </c>
      <c r="G156" s="12" t="str">
        <f>HYPERLINK("https://www.ncbi.nlm.nih.gov/nucleotide/MF431738.1?report=genbank&amp;log$=nucltop&amp;blast_rank=155&amp;RID=3KF11V7W016","MF431738.1")</f>
        <v>MF431738.1</v>
      </c>
    </row>
    <row r="157" spans="1:7" x14ac:dyDescent="0.2">
      <c r="A157" t="s">
        <v>418</v>
      </c>
      <c r="B157">
        <v>9411</v>
      </c>
      <c r="C157">
        <v>93867</v>
      </c>
      <c r="D157" s="7">
        <v>0.75</v>
      </c>
      <c r="E157">
        <v>86.17</v>
      </c>
      <c r="F157">
        <v>121986</v>
      </c>
      <c r="G157" s="12" t="str">
        <f>HYPERLINK("https://www.ncbi.nlm.nih.gov/nucleotide/MF431741.1?report=genbank&amp;log$=nucltop&amp;blast_rank=156&amp;RID=3KF11V7W016","MF431741.1")</f>
        <v>MF431741.1</v>
      </c>
    </row>
    <row r="158" spans="1:7" x14ac:dyDescent="0.2">
      <c r="A158" t="s">
        <v>422</v>
      </c>
      <c r="B158">
        <v>9411</v>
      </c>
      <c r="C158">
        <v>93867</v>
      </c>
      <c r="D158" s="7">
        <v>0.75</v>
      </c>
      <c r="E158">
        <v>86.17</v>
      </c>
      <c r="F158">
        <v>121986</v>
      </c>
      <c r="G158" s="12" t="str">
        <f>HYPERLINK("https://www.ncbi.nlm.nih.gov/nucleotide/MF431740.1?report=genbank&amp;log$=nucltop&amp;blast_rank=157&amp;RID=3KF11V7W016","MF431740.1")</f>
        <v>MF431740.1</v>
      </c>
    </row>
    <row r="159" spans="1:7" x14ac:dyDescent="0.2">
      <c r="A159" t="s">
        <v>417</v>
      </c>
      <c r="B159">
        <v>9411</v>
      </c>
      <c r="C159">
        <v>93856</v>
      </c>
      <c r="D159" s="7">
        <v>0.75</v>
      </c>
      <c r="E159">
        <v>86.17</v>
      </c>
      <c r="F159">
        <v>121986</v>
      </c>
      <c r="G159" s="12" t="str">
        <f>HYPERLINK("https://www.ncbi.nlm.nih.gov/nucleotide/MF431736.1?report=genbank&amp;log$=nucltop&amp;blast_rank=158&amp;RID=3KF11V7W016","MF431736.1")</f>
        <v>MF431736.1</v>
      </c>
    </row>
    <row r="160" spans="1:7" x14ac:dyDescent="0.2">
      <c r="A160" t="s">
        <v>416</v>
      </c>
      <c r="B160">
        <v>9579</v>
      </c>
      <c r="C160">
        <v>92862</v>
      </c>
      <c r="D160" s="7">
        <v>0.76</v>
      </c>
      <c r="E160">
        <v>96.5</v>
      </c>
      <c r="F160">
        <v>111452</v>
      </c>
      <c r="G160" s="12" t="str">
        <f>HYPERLINK("https://www.ncbi.nlm.nih.gov/nucleotide/PV394073.1?report=genbank&amp;log$=nucltop&amp;blast_rank=159&amp;RID=3KF11V7W016","PV394073.1")</f>
        <v>PV394073.1</v>
      </c>
    </row>
    <row r="161" spans="1:7" x14ac:dyDescent="0.2">
      <c r="A161" t="s">
        <v>414</v>
      </c>
      <c r="B161">
        <v>8901</v>
      </c>
      <c r="C161">
        <v>91674</v>
      </c>
      <c r="D161" s="7">
        <v>0.75</v>
      </c>
      <c r="E161">
        <v>85.12</v>
      </c>
      <c r="F161">
        <v>120250</v>
      </c>
      <c r="G161" s="12" t="str">
        <f>HYPERLINK("https://www.ncbi.nlm.nih.gov/nucleotide/MN994501.1?report=genbank&amp;log$=nucltop&amp;blast_rank=160&amp;RID=3KF11V7W016","MN994501.1")</f>
        <v>MN994501.1</v>
      </c>
    </row>
    <row r="162" spans="1:7" x14ac:dyDescent="0.2">
      <c r="A162" t="s">
        <v>413</v>
      </c>
      <c r="B162">
        <v>9302</v>
      </c>
      <c r="C162">
        <v>91064</v>
      </c>
      <c r="D162" s="7">
        <v>0.78</v>
      </c>
      <c r="E162">
        <v>83.88</v>
      </c>
      <c r="F162">
        <v>111830</v>
      </c>
      <c r="G162" s="12" t="str">
        <f>HYPERLINK("https://www.ncbi.nlm.nih.gov/nucleotide/PQ880147.1?report=genbank&amp;log$=nucltop&amp;blast_rank=161&amp;RID=3KF11V7W016","PQ880147.1")</f>
        <v>PQ880147.1</v>
      </c>
    </row>
    <row r="163" spans="1:7" x14ac:dyDescent="0.2">
      <c r="A163" t="s">
        <v>410</v>
      </c>
      <c r="B163">
        <v>9505</v>
      </c>
      <c r="C163">
        <v>90622</v>
      </c>
      <c r="D163" s="7">
        <v>0.78</v>
      </c>
      <c r="E163">
        <v>84.26</v>
      </c>
      <c r="F163">
        <v>113852</v>
      </c>
      <c r="G163" s="12" t="str">
        <f>HYPERLINK("https://www.ncbi.nlm.nih.gov/nucleotide/OR400517.1?report=genbank&amp;log$=nucltop&amp;blast_rank=162&amp;RID=3KF11V7W016","OR400517.1")</f>
        <v>OR400517.1</v>
      </c>
    </row>
    <row r="164" spans="1:7" x14ac:dyDescent="0.2">
      <c r="A164" t="s">
        <v>409</v>
      </c>
      <c r="B164">
        <v>9505</v>
      </c>
      <c r="C164">
        <v>90579</v>
      </c>
      <c r="D164" s="7">
        <v>0.78</v>
      </c>
      <c r="E164">
        <v>84.26</v>
      </c>
      <c r="F164">
        <v>113775</v>
      </c>
      <c r="G164" s="12" t="str">
        <f>HYPERLINK("https://www.ncbi.nlm.nih.gov/nucleotide/NC_111353.1?report=genbank&amp;log$=nucltop&amp;blast_rank=163&amp;RID=3KF11V7W016","NC_111353.1")</f>
        <v>NC_111353.1</v>
      </c>
    </row>
    <row r="165" spans="1:7" x14ac:dyDescent="0.2">
      <c r="A165" t="s">
        <v>407</v>
      </c>
      <c r="B165">
        <v>9505</v>
      </c>
      <c r="C165">
        <v>90579</v>
      </c>
      <c r="D165" s="7">
        <v>0.78</v>
      </c>
      <c r="E165">
        <v>84.26</v>
      </c>
      <c r="F165">
        <v>113775</v>
      </c>
      <c r="G165" s="12" t="str">
        <f>HYPERLINK("https://www.ncbi.nlm.nih.gov/nucleotide/OR464143.1?report=genbank&amp;log$=nucltop&amp;blast_rank=164&amp;RID=3KF11V7W016","OR464143.1")</f>
        <v>OR464143.1</v>
      </c>
    </row>
    <row r="166" spans="1:7" x14ac:dyDescent="0.2">
      <c r="A166" t="s">
        <v>408</v>
      </c>
      <c r="B166">
        <v>9505</v>
      </c>
      <c r="C166">
        <v>90575</v>
      </c>
      <c r="D166" s="7">
        <v>0.78</v>
      </c>
      <c r="E166">
        <v>84.26</v>
      </c>
      <c r="F166">
        <v>113775</v>
      </c>
      <c r="G166" s="12" t="str">
        <f>HYPERLINK("https://www.ncbi.nlm.nih.gov/nucleotide/OR513095.1?report=genbank&amp;log$=nucltop&amp;blast_rank=165&amp;RID=3KF11V7W016","OR513095.1")</f>
        <v>OR513095.1</v>
      </c>
    </row>
    <row r="167" spans="1:7" x14ac:dyDescent="0.2">
      <c r="A167" t="s">
        <v>405</v>
      </c>
      <c r="B167">
        <v>9489</v>
      </c>
      <c r="C167">
        <v>90545</v>
      </c>
      <c r="D167" s="7">
        <v>0.78</v>
      </c>
      <c r="E167">
        <v>84.23</v>
      </c>
      <c r="F167">
        <v>113775</v>
      </c>
      <c r="G167" s="12" t="str">
        <f>HYPERLINK("https://www.ncbi.nlm.nih.gov/nucleotide/OR464144.1?report=genbank&amp;log$=nucltop&amp;blast_rank=166&amp;RID=3KF11V7W016","OR464144.1")</f>
        <v>OR464144.1</v>
      </c>
    </row>
    <row r="168" spans="1:7" x14ac:dyDescent="0.2">
      <c r="A168" t="s">
        <v>412</v>
      </c>
      <c r="B168">
        <v>8887</v>
      </c>
      <c r="C168">
        <v>90344</v>
      </c>
      <c r="D168" s="7">
        <v>0.72</v>
      </c>
      <c r="E168">
        <v>85.09</v>
      </c>
      <c r="F168">
        <v>125114</v>
      </c>
      <c r="G168" s="12" t="str">
        <f>HYPERLINK("https://www.ncbi.nlm.nih.gov/nucleotide/NC_031902.1?report=genbank&amp;log$=nucltop&amp;blast_rank=167&amp;RID=3KF11V7W016","NC_031902.1")</f>
        <v>NC_031902.1</v>
      </c>
    </row>
    <row r="169" spans="1:7" x14ac:dyDescent="0.2">
      <c r="A169" t="s">
        <v>412</v>
      </c>
      <c r="B169">
        <v>8887</v>
      </c>
      <c r="C169">
        <v>90344</v>
      </c>
      <c r="D169" s="7">
        <v>0.72</v>
      </c>
      <c r="E169">
        <v>85.09</v>
      </c>
      <c r="F169">
        <v>125114</v>
      </c>
      <c r="G169" s="12" t="str">
        <f>HYPERLINK("https://www.ncbi.nlm.nih.gov/nucleotide/KU927497.2?report=genbank&amp;log$=nucltop&amp;blast_rank=168&amp;RID=3KF11V7W016","KU927497.2")</f>
        <v>KU927497.2</v>
      </c>
    </row>
    <row r="170" spans="1:7" x14ac:dyDescent="0.2">
      <c r="A170" t="s">
        <v>406</v>
      </c>
      <c r="B170">
        <v>9516</v>
      </c>
      <c r="C170">
        <v>90078</v>
      </c>
      <c r="D170" s="7">
        <v>0.77</v>
      </c>
      <c r="E170">
        <v>84.27</v>
      </c>
      <c r="F170">
        <v>113603</v>
      </c>
      <c r="G170" s="12" t="str">
        <f>HYPERLINK("https://www.ncbi.nlm.nih.gov/nucleotide/PP925828.1?report=genbank&amp;log$=nucltop&amp;blast_rank=169&amp;RID=3KF11V7W016","PP925828.1")</f>
        <v>PP925828.1</v>
      </c>
    </row>
    <row r="171" spans="1:7" x14ac:dyDescent="0.2">
      <c r="A171" t="s">
        <v>404</v>
      </c>
      <c r="B171">
        <v>8820</v>
      </c>
      <c r="C171">
        <v>90030</v>
      </c>
      <c r="D171" s="7">
        <v>0.76</v>
      </c>
      <c r="E171">
        <v>85.25</v>
      </c>
      <c r="F171">
        <v>112133</v>
      </c>
      <c r="G171" s="12" t="str">
        <f>HYPERLINK("https://www.ncbi.nlm.nih.gov/nucleotide/MT653145.1?report=genbank&amp;log$=nucltop&amp;blast_rank=170&amp;RID=3KF11V7W016","MT653145.1")</f>
        <v>MT653145.1</v>
      </c>
    </row>
    <row r="172" spans="1:7" x14ac:dyDescent="0.2">
      <c r="A172" t="s">
        <v>382</v>
      </c>
      <c r="B172">
        <v>8885</v>
      </c>
      <c r="C172">
        <v>89968</v>
      </c>
      <c r="D172" s="7">
        <v>0.77</v>
      </c>
      <c r="E172">
        <v>85.08</v>
      </c>
      <c r="F172">
        <v>110539</v>
      </c>
      <c r="G172" s="12" t="str">
        <f>HYPERLINK("https://www.ncbi.nlm.nih.gov/nucleotide/OL770310.1?report=genbank&amp;log$=nucltop&amp;blast_rank=171&amp;RID=3KF11V7W016","OL770310.1")</f>
        <v>OL770310.1</v>
      </c>
    </row>
    <row r="173" spans="1:7" x14ac:dyDescent="0.2">
      <c r="A173" t="s">
        <v>379</v>
      </c>
      <c r="B173">
        <v>9494</v>
      </c>
      <c r="C173">
        <v>89859</v>
      </c>
      <c r="D173" s="7">
        <v>0.77</v>
      </c>
      <c r="E173">
        <v>84.22</v>
      </c>
      <c r="F173">
        <v>114770</v>
      </c>
      <c r="G173" s="12" t="str">
        <f>HYPERLINK("https://www.ncbi.nlm.nih.gov/nucleotide/NC_103563.1?report=genbank&amp;log$=nucltop&amp;blast_rank=172&amp;RID=3KF11V7W016","NC_103563.1")</f>
        <v>NC_103563.1</v>
      </c>
    </row>
    <row r="174" spans="1:7" x14ac:dyDescent="0.2">
      <c r="A174" t="s">
        <v>411</v>
      </c>
      <c r="B174">
        <v>8890</v>
      </c>
      <c r="C174">
        <v>89805</v>
      </c>
      <c r="D174" s="7">
        <v>0.74</v>
      </c>
      <c r="E174">
        <v>85.09</v>
      </c>
      <c r="F174">
        <v>114390</v>
      </c>
      <c r="G174" s="12" t="str">
        <f>HYPERLINK("https://www.ncbi.nlm.nih.gov/nucleotide/NC_104194.1?report=genbank&amp;log$=nucltop&amp;blast_rank=173&amp;RID=3KF11V7W016","NC_104194.1")</f>
        <v>NC_104194.1</v>
      </c>
    </row>
    <row r="175" spans="1:7" x14ac:dyDescent="0.2">
      <c r="A175" t="s">
        <v>399</v>
      </c>
      <c r="B175">
        <v>8852</v>
      </c>
      <c r="C175">
        <v>89710</v>
      </c>
      <c r="D175" s="7">
        <v>0.73</v>
      </c>
      <c r="E175">
        <v>85.02</v>
      </c>
      <c r="F175">
        <v>111256</v>
      </c>
      <c r="G175" s="12" t="str">
        <f>HYPERLINK("https://www.ncbi.nlm.nih.gov/nucleotide/NC_107033.1?report=genbank&amp;log$=nucltop&amp;blast_rank=174&amp;RID=3KF11V7W016","NC_107033.1")</f>
        <v>NC_107033.1</v>
      </c>
    </row>
    <row r="176" spans="1:7" x14ac:dyDescent="0.2">
      <c r="A176" t="s">
        <v>392</v>
      </c>
      <c r="B176">
        <v>9522</v>
      </c>
      <c r="C176">
        <v>89627</v>
      </c>
      <c r="D176" s="7">
        <v>0.76</v>
      </c>
      <c r="E176">
        <v>84.29</v>
      </c>
      <c r="F176">
        <v>114063</v>
      </c>
      <c r="G176" s="12" t="str">
        <f>HYPERLINK("https://www.ncbi.nlm.nih.gov/nucleotide/OR991742.1?report=genbank&amp;log$=nucltop&amp;blast_rank=175&amp;RID=3KF11V7W016","OR991742.1")</f>
        <v>OR991742.1</v>
      </c>
    </row>
    <row r="177" spans="1:7" x14ac:dyDescent="0.2">
      <c r="A177" t="s">
        <v>401</v>
      </c>
      <c r="B177">
        <v>9527</v>
      </c>
      <c r="C177">
        <v>89470</v>
      </c>
      <c r="D177" s="7">
        <v>0.77</v>
      </c>
      <c r="E177">
        <v>84.29</v>
      </c>
      <c r="F177">
        <v>113676</v>
      </c>
      <c r="G177" s="12" t="str">
        <f>HYPERLINK("https://www.ncbi.nlm.nih.gov/nucleotide/OQ870555.1?report=genbank&amp;log$=nucltop&amp;blast_rank=176&amp;RID=3KF11V7W016","OQ870555.1")</f>
        <v>OQ870555.1</v>
      </c>
    </row>
    <row r="178" spans="1:7" x14ac:dyDescent="0.2">
      <c r="A178" t="s">
        <v>402</v>
      </c>
      <c r="B178">
        <v>9522</v>
      </c>
      <c r="C178">
        <v>89465</v>
      </c>
      <c r="D178" s="7">
        <v>0.77</v>
      </c>
      <c r="E178">
        <v>84.27</v>
      </c>
      <c r="F178">
        <v>112472</v>
      </c>
      <c r="G178" s="12" t="str">
        <f>HYPERLINK("https://www.ncbi.nlm.nih.gov/nucleotide/MK728824.1?report=genbank&amp;log$=nucltop&amp;blast_rank=177&amp;RID=3KF11V7W016","MK728824.1")</f>
        <v>MK728824.1</v>
      </c>
    </row>
    <row r="179" spans="1:7" x14ac:dyDescent="0.2">
      <c r="A179" t="s">
        <v>396</v>
      </c>
      <c r="B179">
        <v>8796</v>
      </c>
      <c r="C179">
        <v>89408</v>
      </c>
      <c r="D179" s="7">
        <v>0.72</v>
      </c>
      <c r="E179">
        <v>84.9</v>
      </c>
      <c r="F179">
        <v>119586</v>
      </c>
      <c r="G179" s="12" t="str">
        <f>HYPERLINK("https://www.ncbi.nlm.nih.gov/nucleotide/MT004791.1?report=genbank&amp;log$=nucltop&amp;blast_rank=178&amp;RID=3KF11V7W016","MT004791.1")</f>
        <v>MT004791.1</v>
      </c>
    </row>
    <row r="180" spans="1:7" x14ac:dyDescent="0.2">
      <c r="A180" t="s">
        <v>397</v>
      </c>
      <c r="B180">
        <v>9046</v>
      </c>
      <c r="C180">
        <v>89338</v>
      </c>
      <c r="D180" s="7">
        <v>0.77</v>
      </c>
      <c r="E180">
        <v>85.41</v>
      </c>
      <c r="F180">
        <v>111851</v>
      </c>
      <c r="G180" s="12" t="str">
        <f>HYPERLINK("https://www.ncbi.nlm.nih.gov/nucleotide/NC_048110.1?report=genbank&amp;log$=nucltop&amp;blast_rank=179&amp;RID=3KF11V7W016","NC_048110.1")</f>
        <v>NC_048110.1</v>
      </c>
    </row>
    <row r="181" spans="1:7" x14ac:dyDescent="0.2">
      <c r="A181" t="s">
        <v>403</v>
      </c>
      <c r="B181">
        <v>8815</v>
      </c>
      <c r="C181">
        <v>89275</v>
      </c>
      <c r="D181" s="7">
        <v>0.75</v>
      </c>
      <c r="E181">
        <v>85.24</v>
      </c>
      <c r="F181">
        <v>109539</v>
      </c>
      <c r="G181" s="12" t="str">
        <f>HYPERLINK("https://www.ncbi.nlm.nih.gov/nucleotide/NC_048866.1?report=genbank&amp;log$=nucltop&amp;blast_rank=180&amp;RID=3KF11V7W016","NC_048866.1")</f>
        <v>NC_048866.1</v>
      </c>
    </row>
    <row r="182" spans="1:7" x14ac:dyDescent="0.2">
      <c r="A182" t="s">
        <v>395</v>
      </c>
      <c r="B182">
        <v>8973</v>
      </c>
      <c r="C182">
        <v>89163</v>
      </c>
      <c r="D182" s="7">
        <v>0.76</v>
      </c>
      <c r="E182">
        <v>85.26</v>
      </c>
      <c r="F182">
        <v>113905</v>
      </c>
      <c r="G182" s="12" t="str">
        <f>HYPERLINK("https://www.ncbi.nlm.nih.gov/nucleotide/OP045498.1?report=genbank&amp;log$=nucltop&amp;blast_rank=181&amp;RID=3KF11V7W016","OP045498.1")</f>
        <v>OP045498.1</v>
      </c>
    </row>
    <row r="183" spans="1:7" x14ac:dyDescent="0.2">
      <c r="A183" t="s">
        <v>400</v>
      </c>
      <c r="B183">
        <v>9007</v>
      </c>
      <c r="C183">
        <v>89137</v>
      </c>
      <c r="D183" s="7">
        <v>0.76</v>
      </c>
      <c r="E183">
        <v>85.33</v>
      </c>
      <c r="F183">
        <v>112311</v>
      </c>
      <c r="G183" s="12" t="str">
        <f>HYPERLINK("https://www.ncbi.nlm.nih.gov/nucleotide/MK809530.1?report=genbank&amp;log$=nucltop&amp;blast_rank=182&amp;RID=3KF11V7W016","MK809530.1")</f>
        <v>MK809530.1</v>
      </c>
    </row>
    <row r="184" spans="1:7" x14ac:dyDescent="0.2">
      <c r="A184" t="s">
        <v>398</v>
      </c>
      <c r="B184">
        <v>9433</v>
      </c>
      <c r="C184">
        <v>88834</v>
      </c>
      <c r="D184" s="7">
        <v>0.77</v>
      </c>
      <c r="E184">
        <v>84.17</v>
      </c>
      <c r="F184">
        <v>114274</v>
      </c>
      <c r="G184" s="12" t="str">
        <f>HYPERLINK("https://www.ncbi.nlm.nih.gov/nucleotide/NC_048062.1?report=genbank&amp;log$=nucltop&amp;blast_rank=183&amp;RID=3KF11V7W016","NC_048062.1")</f>
        <v>NC_048062.1</v>
      </c>
    </row>
    <row r="185" spans="1:7" x14ac:dyDescent="0.2">
      <c r="A185" t="s">
        <v>355</v>
      </c>
      <c r="B185">
        <v>8901</v>
      </c>
      <c r="C185">
        <v>88774</v>
      </c>
      <c r="D185" s="7">
        <v>0.75</v>
      </c>
      <c r="E185">
        <v>85.12</v>
      </c>
      <c r="F185">
        <v>114080</v>
      </c>
      <c r="G185" s="12" t="str">
        <f>HYPERLINK("https://www.ncbi.nlm.nih.gov/nucleotide/NC_048760.1?report=genbank&amp;log$=nucltop&amp;blast_rank=184&amp;RID=3KF11V7W016","NC_048760.1")</f>
        <v>NC_048760.1</v>
      </c>
    </row>
    <row r="186" spans="1:7" x14ac:dyDescent="0.2">
      <c r="A186" t="s">
        <v>385</v>
      </c>
      <c r="B186">
        <v>8959</v>
      </c>
      <c r="C186">
        <v>88677</v>
      </c>
      <c r="D186" s="7">
        <v>0.75</v>
      </c>
      <c r="E186">
        <v>85.24</v>
      </c>
      <c r="F186">
        <v>113248</v>
      </c>
      <c r="G186" s="12" t="str">
        <f>HYPERLINK("https://www.ncbi.nlm.nih.gov/nucleotide/OQ359890.1?report=genbank&amp;log$=nucltop&amp;blast_rank=185&amp;RID=3KF11V7W016","OQ359890.1")</f>
        <v>OQ359890.1</v>
      </c>
    </row>
    <row r="187" spans="1:7" x14ac:dyDescent="0.2">
      <c r="A187" t="s">
        <v>394</v>
      </c>
      <c r="B187">
        <v>8890</v>
      </c>
      <c r="C187">
        <v>88571</v>
      </c>
      <c r="D187" s="7">
        <v>0.77</v>
      </c>
      <c r="E187">
        <v>85.09</v>
      </c>
      <c r="F187">
        <v>111225</v>
      </c>
      <c r="G187" s="12" t="str">
        <f>HYPERLINK("https://www.ncbi.nlm.nih.gov/nucleotide/PP213450.1?report=genbank&amp;log$=nucltop&amp;blast_rank=186&amp;RID=3KF11V7W016","PP213450.1")</f>
        <v>PP213450.1</v>
      </c>
    </row>
    <row r="188" spans="1:7" x14ac:dyDescent="0.2">
      <c r="A188" t="s">
        <v>393</v>
      </c>
      <c r="B188">
        <v>8879</v>
      </c>
      <c r="C188">
        <v>88472</v>
      </c>
      <c r="D188" s="7">
        <v>0.76</v>
      </c>
      <c r="E188">
        <v>85.07</v>
      </c>
      <c r="F188">
        <v>114196</v>
      </c>
      <c r="G188" s="12" t="str">
        <f>HYPERLINK("https://www.ncbi.nlm.nih.gov/nucleotide/NC_105113.1?report=genbank&amp;log$=nucltop&amp;blast_rank=187&amp;RID=3KF11V7W016","NC_105113.1")</f>
        <v>NC_105113.1</v>
      </c>
    </row>
    <row r="189" spans="1:7" x14ac:dyDescent="0.2">
      <c r="A189" t="s">
        <v>376</v>
      </c>
      <c r="B189">
        <v>8885</v>
      </c>
      <c r="C189">
        <v>88439</v>
      </c>
      <c r="D189" s="7">
        <v>0.76</v>
      </c>
      <c r="E189">
        <v>85.08</v>
      </c>
      <c r="F189">
        <v>110377</v>
      </c>
      <c r="G189" s="12" t="str">
        <f>HYPERLINK("https://www.ncbi.nlm.nih.gov/nucleotide/NC_048145.1?report=genbank&amp;log$=nucltop&amp;blast_rank=188&amp;RID=3KF11V7W016","NC_048145.1")</f>
        <v>NC_048145.1</v>
      </c>
    </row>
    <row r="190" spans="1:7" x14ac:dyDescent="0.2">
      <c r="A190" t="s">
        <v>388</v>
      </c>
      <c r="B190">
        <v>8911</v>
      </c>
      <c r="C190">
        <v>88385</v>
      </c>
      <c r="D190" s="7">
        <v>0.75</v>
      </c>
      <c r="E190">
        <v>85.13</v>
      </c>
      <c r="F190">
        <v>115522</v>
      </c>
      <c r="G190" s="12" t="str">
        <f>HYPERLINK("https://www.ncbi.nlm.nih.gov/nucleotide/OR067837.1?report=genbank&amp;log$=nucltop&amp;blast_rank=189&amp;RID=3KF11V7W016","OR067837.1")</f>
        <v>OR067837.1</v>
      </c>
    </row>
    <row r="191" spans="1:7" x14ac:dyDescent="0.2">
      <c r="A191" t="s">
        <v>390</v>
      </c>
      <c r="B191">
        <v>8815</v>
      </c>
      <c r="C191">
        <v>88215</v>
      </c>
      <c r="D191" s="7">
        <v>0.76</v>
      </c>
      <c r="E191">
        <v>85.24</v>
      </c>
      <c r="F191">
        <v>110675</v>
      </c>
      <c r="G191" s="12" t="str">
        <f>HYPERLINK("https://www.ncbi.nlm.nih.gov/nucleotide/MT989367.1?report=genbank&amp;log$=nucltop&amp;blast_rank=190&amp;RID=3KF11V7W016","MT989367.1")</f>
        <v>MT989367.1</v>
      </c>
    </row>
    <row r="192" spans="1:7" x14ac:dyDescent="0.2">
      <c r="A192" t="s">
        <v>374</v>
      </c>
      <c r="B192">
        <v>8896</v>
      </c>
      <c r="C192">
        <v>88095</v>
      </c>
      <c r="D192" s="7">
        <v>0.76</v>
      </c>
      <c r="E192">
        <v>85.11</v>
      </c>
      <c r="F192">
        <v>110775</v>
      </c>
      <c r="G192" s="12" t="str">
        <f>HYPERLINK("https://www.ncbi.nlm.nih.gov/nucleotide/NC_048819.1?report=genbank&amp;log$=nucltop&amp;blast_rank=191&amp;RID=3KF11V7W016","NC_048819.1")</f>
        <v>NC_048819.1</v>
      </c>
    </row>
    <row r="193" spans="1:7" x14ac:dyDescent="0.2">
      <c r="A193" t="s">
        <v>356</v>
      </c>
      <c r="B193">
        <v>8835</v>
      </c>
      <c r="C193">
        <v>88089</v>
      </c>
      <c r="D193" s="7">
        <v>0.76</v>
      </c>
      <c r="E193">
        <v>84.98</v>
      </c>
      <c r="F193">
        <v>111382</v>
      </c>
      <c r="G193" s="12" t="str">
        <f>HYPERLINK("https://www.ncbi.nlm.nih.gov/nucleotide/NC_010583.1?report=genbank&amp;log$=nucltop&amp;blast_rank=192&amp;RID=3KF11V7W016","NC_010583.1")</f>
        <v>NC_010583.1</v>
      </c>
    </row>
    <row r="194" spans="1:7" x14ac:dyDescent="0.2">
      <c r="A194" t="s">
        <v>373</v>
      </c>
      <c r="B194">
        <v>8896</v>
      </c>
      <c r="C194">
        <v>88087</v>
      </c>
      <c r="D194" s="7">
        <v>0.76</v>
      </c>
      <c r="E194">
        <v>85.11</v>
      </c>
      <c r="F194">
        <v>110776</v>
      </c>
      <c r="G194" s="12" t="str">
        <f>HYPERLINK("https://www.ncbi.nlm.nih.gov/nucleotide/MN218190.1?report=genbank&amp;log$=nucltop&amp;blast_rank=193&amp;RID=3KF11V7W016","MN218190.1")</f>
        <v>MN218190.1</v>
      </c>
    </row>
    <row r="195" spans="1:7" x14ac:dyDescent="0.2">
      <c r="A195" t="s">
        <v>377</v>
      </c>
      <c r="B195">
        <v>8929</v>
      </c>
      <c r="C195">
        <v>88070</v>
      </c>
      <c r="D195" s="7">
        <v>0.76</v>
      </c>
      <c r="E195">
        <v>85.18</v>
      </c>
      <c r="F195">
        <v>113332</v>
      </c>
      <c r="G195" s="12" t="str">
        <f>HYPERLINK("https://www.ncbi.nlm.nih.gov/nucleotide/OR413343.1?report=genbank&amp;log$=nucltop&amp;blast_rank=194&amp;RID=3KF11V7W016","OR413343.1")</f>
        <v>OR413343.1</v>
      </c>
    </row>
    <row r="196" spans="1:7" x14ac:dyDescent="0.2">
      <c r="A196" t="s">
        <v>386</v>
      </c>
      <c r="B196">
        <v>12864</v>
      </c>
      <c r="C196">
        <v>88035</v>
      </c>
      <c r="D196" s="7">
        <v>0.75</v>
      </c>
      <c r="E196">
        <v>85.95</v>
      </c>
      <c r="F196">
        <v>115471</v>
      </c>
      <c r="G196" s="12" t="str">
        <f>HYPERLINK("https://www.ncbi.nlm.nih.gov/nucleotide/NC_048203.1?report=genbank&amp;log$=nucltop&amp;blast_rank=195&amp;RID=3KF11V7W016","NC_048203.1")</f>
        <v>NC_048203.1</v>
      </c>
    </row>
    <row r="197" spans="1:7" x14ac:dyDescent="0.2">
      <c r="A197" t="s">
        <v>387</v>
      </c>
      <c r="B197">
        <v>8885</v>
      </c>
      <c r="C197">
        <v>88019</v>
      </c>
      <c r="D197" s="7">
        <v>0.76</v>
      </c>
      <c r="E197">
        <v>85.08</v>
      </c>
      <c r="F197">
        <v>110821</v>
      </c>
      <c r="G197" s="12" t="str">
        <f>HYPERLINK("https://www.ncbi.nlm.nih.gov/nucleotide/NC_105116.1?report=genbank&amp;log$=nucltop&amp;blast_rank=196&amp;RID=3KF11V7W016","NC_105116.1")</f>
        <v>NC_105116.1</v>
      </c>
    </row>
    <row r="198" spans="1:7" x14ac:dyDescent="0.2">
      <c r="A198" t="s">
        <v>391</v>
      </c>
      <c r="B198">
        <v>12770</v>
      </c>
      <c r="C198">
        <v>88005</v>
      </c>
      <c r="D198" s="7">
        <v>0.75</v>
      </c>
      <c r="E198">
        <v>85.81</v>
      </c>
      <c r="F198">
        <v>112503</v>
      </c>
      <c r="G198" s="12" t="str">
        <f>HYPERLINK("https://www.ncbi.nlm.nih.gov/nucleotide/PP926508.1?report=genbank&amp;log$=nucltop&amp;blast_rank=197&amp;RID=3KF11V7W016","PP926508.1")</f>
        <v>PP926508.1</v>
      </c>
    </row>
    <row r="199" spans="1:7" x14ac:dyDescent="0.2">
      <c r="A199" t="s">
        <v>380</v>
      </c>
      <c r="B199">
        <v>9483</v>
      </c>
      <c r="C199">
        <v>87826</v>
      </c>
      <c r="D199" s="7">
        <v>0.75</v>
      </c>
      <c r="E199">
        <v>84.22</v>
      </c>
      <c r="F199">
        <v>111347</v>
      </c>
      <c r="G199" s="12" t="str">
        <f>HYPERLINK("https://www.ncbi.nlm.nih.gov/nucleotide/NC_101270.1?report=genbank&amp;log$=nucltop&amp;blast_rank=198&amp;RID=3KF11V7W016","NC_101270.1")</f>
        <v>NC_101270.1</v>
      </c>
    </row>
    <row r="200" spans="1:7" x14ac:dyDescent="0.2">
      <c r="A200" t="s">
        <v>389</v>
      </c>
      <c r="B200">
        <v>8859</v>
      </c>
      <c r="C200">
        <v>87800</v>
      </c>
      <c r="D200" s="7">
        <v>0.74</v>
      </c>
      <c r="E200">
        <v>85.33</v>
      </c>
      <c r="F200">
        <v>113503</v>
      </c>
      <c r="G200" s="12" t="str">
        <f>HYPERLINK("https://www.ncbi.nlm.nih.gov/nucleotide/NC_048871.1?report=genbank&amp;log$=nucltop&amp;blast_rank=199&amp;RID=3KF11V7W016","NC_048871.1")</f>
        <v>NC_048871.1</v>
      </c>
    </row>
    <row r="201" spans="1:7" x14ac:dyDescent="0.2">
      <c r="A201" t="s">
        <v>383</v>
      </c>
      <c r="B201">
        <v>8901</v>
      </c>
      <c r="C201">
        <v>87781</v>
      </c>
      <c r="D201" s="7">
        <v>0.76</v>
      </c>
      <c r="E201">
        <v>85.12</v>
      </c>
      <c r="F201">
        <v>110741</v>
      </c>
      <c r="G201" s="12" t="str">
        <f>HYPERLINK("https://www.ncbi.nlm.nih.gov/nucleotide/KY787212.1?report=genbank&amp;log$=nucltop&amp;blast_rank=200&amp;RID=3KF11V7W016","KY787212.1")</f>
        <v>KY787212.1</v>
      </c>
    </row>
    <row r="202" spans="1:7" x14ac:dyDescent="0.2">
      <c r="A202" t="s">
        <v>381</v>
      </c>
      <c r="B202">
        <v>8857</v>
      </c>
      <c r="C202">
        <v>87662</v>
      </c>
      <c r="D202" s="7">
        <v>0.75</v>
      </c>
      <c r="E202">
        <v>85.03</v>
      </c>
      <c r="F202">
        <v>108459</v>
      </c>
      <c r="G202" s="12" t="str">
        <f>HYPERLINK("https://www.ncbi.nlm.nih.gov/nucleotide/LC788711.1?report=genbank&amp;log$=nucltop&amp;blast_rank=201&amp;RID=3KF11V7W016","LC788711.1")</f>
        <v>LC788711.1</v>
      </c>
    </row>
    <row r="203" spans="1:7" x14ac:dyDescent="0.2">
      <c r="A203" t="s">
        <v>361</v>
      </c>
      <c r="B203">
        <v>8813</v>
      </c>
      <c r="C203">
        <v>87481</v>
      </c>
      <c r="D203" s="7">
        <v>0.77</v>
      </c>
      <c r="E203">
        <v>84.94</v>
      </c>
      <c r="F203">
        <v>111999</v>
      </c>
      <c r="G203" s="12" t="str">
        <f>HYPERLINK("https://www.ncbi.nlm.nih.gov/nucleotide/NC_048008.1?report=genbank&amp;log$=nucltop&amp;blast_rank=202&amp;RID=3KF11V7W016","NC_048008.1")</f>
        <v>NC_048008.1</v>
      </c>
    </row>
    <row r="204" spans="1:7" x14ac:dyDescent="0.2">
      <c r="A204" t="s">
        <v>384</v>
      </c>
      <c r="B204">
        <v>8896</v>
      </c>
      <c r="C204">
        <v>87443</v>
      </c>
      <c r="D204" s="7">
        <v>0.75</v>
      </c>
      <c r="E204">
        <v>85.11</v>
      </c>
      <c r="F204">
        <v>111636</v>
      </c>
      <c r="G204" s="12" t="str">
        <f>HYPERLINK("https://www.ncbi.nlm.nih.gov/nucleotide/NC_048811.1?report=genbank&amp;log$=nucltop&amp;blast_rank=203&amp;RID=3KF11V7W016","NC_048811.1")</f>
        <v>NC_048811.1</v>
      </c>
    </row>
    <row r="205" spans="1:7" x14ac:dyDescent="0.2">
      <c r="A205" t="s">
        <v>369</v>
      </c>
      <c r="B205">
        <v>8940</v>
      </c>
      <c r="C205">
        <v>87318</v>
      </c>
      <c r="D205" s="7">
        <v>0.75</v>
      </c>
      <c r="E205">
        <v>85.19</v>
      </c>
      <c r="F205">
        <v>110183</v>
      </c>
      <c r="G205" s="12" t="str">
        <f>HYPERLINK("https://www.ncbi.nlm.nih.gov/nucleotide/NC_048867.1?report=genbank&amp;log$=nucltop&amp;blast_rank=204&amp;RID=3KF11V7W016","NC_048867.1")</f>
        <v>NC_048867.1</v>
      </c>
    </row>
    <row r="206" spans="1:7" x14ac:dyDescent="0.2">
      <c r="A206" t="s">
        <v>378</v>
      </c>
      <c r="B206">
        <v>8896</v>
      </c>
      <c r="C206">
        <v>87158</v>
      </c>
      <c r="D206" s="7">
        <v>0.76</v>
      </c>
      <c r="E206">
        <v>85.11</v>
      </c>
      <c r="F206">
        <v>110795</v>
      </c>
      <c r="G206" s="12" t="str">
        <f>HYPERLINK("https://www.ncbi.nlm.nih.gov/nucleotide/MK972717.1?report=genbank&amp;log$=nucltop&amp;blast_rank=205&amp;RID=3KF11V7W016","MK972717.1")</f>
        <v>MK972717.1</v>
      </c>
    </row>
    <row r="207" spans="1:7" x14ac:dyDescent="0.2">
      <c r="A207" t="s">
        <v>375</v>
      </c>
      <c r="B207">
        <v>8813</v>
      </c>
      <c r="C207">
        <v>86927</v>
      </c>
      <c r="D207" s="7">
        <v>0.74</v>
      </c>
      <c r="E207">
        <v>84.93</v>
      </c>
      <c r="F207">
        <v>114074</v>
      </c>
      <c r="G207" s="12" t="str">
        <f>HYPERLINK("https://www.ncbi.nlm.nih.gov/nucleotide/PP810246.1?report=genbank&amp;log$=nucltop&amp;blast_rank=206&amp;RID=3KF11V7W016","PP810246.1")</f>
        <v>PP810246.1</v>
      </c>
    </row>
    <row r="208" spans="1:7" x14ac:dyDescent="0.2">
      <c r="A208" t="s">
        <v>372</v>
      </c>
      <c r="B208">
        <v>9555</v>
      </c>
      <c r="C208">
        <v>86754</v>
      </c>
      <c r="D208" s="7">
        <v>0.73</v>
      </c>
      <c r="E208">
        <v>84.33</v>
      </c>
      <c r="F208">
        <v>112486</v>
      </c>
      <c r="G208" s="12" t="str">
        <f>HYPERLINK("https://www.ncbi.nlm.nih.gov/nucleotide/NC_092684.1?report=genbank&amp;log$=nucltop&amp;blast_rank=207&amp;RID=3KF11V7W016","NC_092684.1")</f>
        <v>NC_092684.1</v>
      </c>
    </row>
    <row r="209" spans="1:7" x14ac:dyDescent="0.2">
      <c r="A209" t="s">
        <v>371</v>
      </c>
      <c r="B209">
        <v>8918</v>
      </c>
      <c r="C209">
        <v>86598</v>
      </c>
      <c r="D209" s="7">
        <v>0.75</v>
      </c>
      <c r="E209">
        <v>85.15</v>
      </c>
      <c r="F209">
        <v>110664</v>
      </c>
      <c r="G209" s="12" t="str">
        <f>HYPERLINK("https://www.ncbi.nlm.nih.gov/nucleotide/NC_048007.1?report=genbank&amp;log$=nucltop&amp;blast_rank=208&amp;RID=3KF11V7W016","NC_048007.1")</f>
        <v>NC_048007.1</v>
      </c>
    </row>
    <row r="210" spans="1:7" x14ac:dyDescent="0.2">
      <c r="A210" t="s">
        <v>358</v>
      </c>
      <c r="B210">
        <v>8868</v>
      </c>
      <c r="C210">
        <v>86583</v>
      </c>
      <c r="D210" s="7">
        <v>0.75</v>
      </c>
      <c r="E210">
        <v>85.05</v>
      </c>
      <c r="F210">
        <v>115218</v>
      </c>
      <c r="G210" s="12" t="str">
        <f>HYPERLINK("https://www.ncbi.nlm.nih.gov/nucleotide/OR413344.1?report=genbank&amp;log$=nucltop&amp;blast_rank=209&amp;RID=3KF11V7W016","OR413344.1")</f>
        <v>OR413344.1</v>
      </c>
    </row>
    <row r="211" spans="1:7" x14ac:dyDescent="0.2">
      <c r="A211" t="s">
        <v>368</v>
      </c>
      <c r="B211">
        <v>8887</v>
      </c>
      <c r="C211">
        <v>86365</v>
      </c>
      <c r="D211" s="7">
        <v>0.72</v>
      </c>
      <c r="E211">
        <v>85.09</v>
      </c>
      <c r="F211">
        <v>114180</v>
      </c>
      <c r="G211" s="12" t="str">
        <f>HYPERLINK("https://www.ncbi.nlm.nih.gov/nucleotide/NC_031933.1?report=genbank&amp;log$=nucltop&amp;blast_rank=210&amp;RID=3KF11V7W016","NC_031933.1")</f>
        <v>NC_031933.1</v>
      </c>
    </row>
    <row r="212" spans="1:7" x14ac:dyDescent="0.2">
      <c r="A212" t="s">
        <v>351</v>
      </c>
      <c r="B212">
        <v>9572</v>
      </c>
      <c r="C212">
        <v>86337</v>
      </c>
      <c r="D212" s="7">
        <v>0.75</v>
      </c>
      <c r="E212">
        <v>84.38</v>
      </c>
      <c r="F212">
        <v>116832</v>
      </c>
      <c r="G212" s="12" t="str">
        <f>HYPERLINK("https://www.ncbi.nlm.nih.gov/nucleotide/NC_048010.1?report=genbank&amp;log$=nucltop&amp;blast_rank=211&amp;RID=3KF11V7W016","NC_048010.1")</f>
        <v>NC_048010.1</v>
      </c>
    </row>
    <row r="213" spans="1:7" x14ac:dyDescent="0.2">
      <c r="A213" t="s">
        <v>366</v>
      </c>
      <c r="B213">
        <v>9544</v>
      </c>
      <c r="C213">
        <v>86331</v>
      </c>
      <c r="D213" s="7">
        <v>0.75</v>
      </c>
      <c r="E213">
        <v>84.31</v>
      </c>
      <c r="F213">
        <v>114855</v>
      </c>
      <c r="G213" s="12" t="str">
        <f>HYPERLINK("https://www.ncbi.nlm.nih.gov/nucleotide/NC_048785.1?report=genbank&amp;log$=nucltop&amp;blast_rank=212&amp;RID=3KF11V7W016","NC_048785.1")</f>
        <v>NC_048785.1</v>
      </c>
    </row>
    <row r="214" spans="1:7" x14ac:dyDescent="0.2">
      <c r="A214" t="s">
        <v>353</v>
      </c>
      <c r="B214">
        <v>10218</v>
      </c>
      <c r="C214">
        <v>86281</v>
      </c>
      <c r="D214" s="7">
        <v>0.74</v>
      </c>
      <c r="E214">
        <v>88.95</v>
      </c>
      <c r="F214">
        <v>114544</v>
      </c>
      <c r="G214" s="12" t="str">
        <f>HYPERLINK("https://www.ncbi.nlm.nih.gov/nucleotide/NC_102113.1?report=genbank&amp;log$=nucltop&amp;blast_rank=213&amp;RID=3KF11V7W016","NC_102113.1")</f>
        <v>NC_102113.1</v>
      </c>
    </row>
    <row r="215" spans="1:7" x14ac:dyDescent="0.2">
      <c r="A215" t="s">
        <v>364</v>
      </c>
      <c r="B215">
        <v>9555</v>
      </c>
      <c r="C215">
        <v>86206</v>
      </c>
      <c r="D215" s="7">
        <v>0.74</v>
      </c>
      <c r="E215">
        <v>84.33</v>
      </c>
      <c r="F215">
        <v>112006</v>
      </c>
      <c r="G215" s="12" t="str">
        <f>HYPERLINK("https://www.ncbi.nlm.nih.gov/nucleotide/NC_048868.1?report=genbank&amp;log$=nucltop&amp;blast_rank=214&amp;RID=3KF11V7W016","NC_048868.1")</f>
        <v>NC_048868.1</v>
      </c>
    </row>
    <row r="216" spans="1:7" x14ac:dyDescent="0.2">
      <c r="A216" t="s">
        <v>338</v>
      </c>
      <c r="B216">
        <v>9566</v>
      </c>
      <c r="C216">
        <v>86156</v>
      </c>
      <c r="D216" s="7">
        <v>0.73</v>
      </c>
      <c r="E216">
        <v>84.35</v>
      </c>
      <c r="F216">
        <v>115446</v>
      </c>
      <c r="G216" s="12" t="str">
        <f>HYPERLINK("https://www.ncbi.nlm.nih.gov/nucleotide/NC_105115.1?report=genbank&amp;log$=nucltop&amp;blast_rank=215&amp;RID=3KF11V7W016","NC_105115.1")</f>
        <v>NC_105115.1</v>
      </c>
    </row>
    <row r="217" spans="1:7" x14ac:dyDescent="0.2">
      <c r="A217" t="s">
        <v>362</v>
      </c>
      <c r="B217">
        <v>8918</v>
      </c>
      <c r="C217">
        <v>86054</v>
      </c>
      <c r="D217" s="7">
        <v>0.74</v>
      </c>
      <c r="E217">
        <v>85.15</v>
      </c>
      <c r="F217">
        <v>111049</v>
      </c>
      <c r="G217" s="12" t="str">
        <f>HYPERLINK("https://www.ncbi.nlm.nih.gov/nucleotide/LC788710.1?report=genbank&amp;log$=nucltop&amp;blast_rank=216&amp;RID=3KF11V7W016","LC788710.1")</f>
        <v>LC788710.1</v>
      </c>
    </row>
    <row r="218" spans="1:7" x14ac:dyDescent="0.2">
      <c r="A218" t="s">
        <v>363</v>
      </c>
      <c r="B218">
        <v>9494</v>
      </c>
      <c r="C218">
        <v>85834</v>
      </c>
      <c r="D218" s="7">
        <v>0.74</v>
      </c>
      <c r="E218">
        <v>84.24</v>
      </c>
      <c r="F218">
        <v>112338</v>
      </c>
      <c r="G218" s="12" t="str">
        <f>HYPERLINK("https://www.ncbi.nlm.nih.gov/nucleotide/PP810245.1?report=genbank&amp;log$=nucltop&amp;blast_rank=217&amp;RID=3KF11V7W016","PP810245.1")</f>
        <v>PP810245.1</v>
      </c>
    </row>
    <row r="219" spans="1:7" x14ac:dyDescent="0.2">
      <c r="A219" t="s">
        <v>350</v>
      </c>
      <c r="B219">
        <v>8863</v>
      </c>
      <c r="C219">
        <v>85785</v>
      </c>
      <c r="D219" s="7">
        <v>0.73</v>
      </c>
      <c r="E219">
        <v>85.04</v>
      </c>
      <c r="F219">
        <v>112034</v>
      </c>
      <c r="G219" s="12" t="str">
        <f>HYPERLINK("https://www.ncbi.nlm.nih.gov/nucleotide/LC788709.1?report=genbank&amp;log$=nucltop&amp;blast_rank=218&amp;RID=3KF11V7W016","LC788709.1")</f>
        <v>LC788709.1</v>
      </c>
    </row>
    <row r="220" spans="1:7" x14ac:dyDescent="0.2">
      <c r="A220" t="s">
        <v>360</v>
      </c>
      <c r="B220">
        <v>8796</v>
      </c>
      <c r="C220">
        <v>85772</v>
      </c>
      <c r="D220" s="7">
        <v>0.73</v>
      </c>
      <c r="E220">
        <v>84.9</v>
      </c>
      <c r="F220">
        <v>112477</v>
      </c>
      <c r="G220" s="12" t="str">
        <f>HYPERLINK("https://www.ncbi.nlm.nih.gov/nucleotide/NC_048870.1?report=genbank&amp;log$=nucltop&amp;blast_rank=219&amp;RID=3KF11V7W016","NC_048870.1")</f>
        <v>NC_048870.1</v>
      </c>
    </row>
    <row r="221" spans="1:7" x14ac:dyDescent="0.2">
      <c r="A221" t="s">
        <v>343</v>
      </c>
      <c r="B221">
        <v>9411</v>
      </c>
      <c r="C221">
        <v>85766</v>
      </c>
      <c r="D221" s="7">
        <v>0.74</v>
      </c>
      <c r="E221">
        <v>84.13</v>
      </c>
      <c r="F221">
        <v>114722</v>
      </c>
      <c r="G221" s="12" t="str">
        <f>HYPERLINK("https://www.ncbi.nlm.nih.gov/nucleotide/OR122687.1?report=genbank&amp;log$=nucltop&amp;blast_rank=220&amp;RID=3KF11V7W016","OR122687.1")</f>
        <v>OR122687.1</v>
      </c>
    </row>
    <row r="222" spans="1:7" x14ac:dyDescent="0.2">
      <c r="A222" t="s">
        <v>342</v>
      </c>
      <c r="B222">
        <v>9411</v>
      </c>
      <c r="C222">
        <v>85735</v>
      </c>
      <c r="D222" s="7">
        <v>0.74</v>
      </c>
      <c r="E222">
        <v>84.13</v>
      </c>
      <c r="F222">
        <v>114848</v>
      </c>
      <c r="G222" s="12" t="str">
        <f>HYPERLINK("https://www.ncbi.nlm.nih.gov/nucleotide/PP836394.1?report=genbank&amp;log$=nucltop&amp;blast_rank=221&amp;RID=3KF11V7W016","PP836394.1")</f>
        <v>PP836394.1</v>
      </c>
    </row>
    <row r="223" spans="1:7" x14ac:dyDescent="0.2">
      <c r="A223" t="s">
        <v>348</v>
      </c>
      <c r="B223">
        <v>8890</v>
      </c>
      <c r="C223">
        <v>85735</v>
      </c>
      <c r="D223" s="7">
        <v>0.74</v>
      </c>
      <c r="E223">
        <v>85.09</v>
      </c>
      <c r="F223">
        <v>111607</v>
      </c>
      <c r="G223" s="12" t="str">
        <f>HYPERLINK("https://www.ncbi.nlm.nih.gov/nucleotide/NC_047999.1?report=genbank&amp;log$=nucltop&amp;blast_rank=222&amp;RID=3KF11V7W016","NC_047999.1")</f>
        <v>NC_047999.1</v>
      </c>
    </row>
    <row r="224" spans="1:7" x14ac:dyDescent="0.2">
      <c r="A224" t="s">
        <v>347</v>
      </c>
      <c r="B224">
        <v>9522</v>
      </c>
      <c r="C224">
        <v>85693</v>
      </c>
      <c r="D224" s="7">
        <v>0.72</v>
      </c>
      <c r="E224">
        <v>84.29</v>
      </c>
      <c r="F224">
        <v>116343</v>
      </c>
      <c r="G224" s="12" t="str">
        <f>HYPERLINK("https://www.ncbi.nlm.nih.gov/nucleotide/PQ041629.1?report=genbank&amp;log$=nucltop&amp;blast_rank=223&amp;RID=3KF11V7W016","PQ041629.1")</f>
        <v>PQ041629.1</v>
      </c>
    </row>
    <row r="225" spans="1:7" x14ac:dyDescent="0.2">
      <c r="A225" t="s">
        <v>352</v>
      </c>
      <c r="B225">
        <v>9616</v>
      </c>
      <c r="C225">
        <v>85670</v>
      </c>
      <c r="D225" s="7">
        <v>0.74</v>
      </c>
      <c r="E225">
        <v>84.52</v>
      </c>
      <c r="F225">
        <v>114355</v>
      </c>
      <c r="G225" s="12" t="str">
        <f>HYPERLINK("https://www.ncbi.nlm.nih.gov/nucleotide/MK972708.1?report=genbank&amp;log$=nucltop&amp;blast_rank=224&amp;RID=3KF11V7W016","MK972708.1")</f>
        <v>MK972708.1</v>
      </c>
    </row>
    <row r="226" spans="1:7" x14ac:dyDescent="0.2">
      <c r="A226" t="s">
        <v>357</v>
      </c>
      <c r="B226">
        <v>9544</v>
      </c>
      <c r="C226">
        <v>85633</v>
      </c>
      <c r="D226" s="7">
        <v>0.74</v>
      </c>
      <c r="E226">
        <v>84.33</v>
      </c>
      <c r="F226">
        <v>112879</v>
      </c>
      <c r="G226" s="12" t="str">
        <f>HYPERLINK("https://www.ncbi.nlm.nih.gov/nucleotide/MK972704.1?report=genbank&amp;log$=nucltop&amp;blast_rank=225&amp;RID=3KF11V7W016","MK972704.1")</f>
        <v>MK972704.1</v>
      </c>
    </row>
    <row r="227" spans="1:7" x14ac:dyDescent="0.2">
      <c r="A227" t="s">
        <v>349</v>
      </c>
      <c r="B227">
        <v>9622</v>
      </c>
      <c r="C227">
        <v>85607</v>
      </c>
      <c r="D227" s="7">
        <v>0.74</v>
      </c>
      <c r="E227">
        <v>84.53</v>
      </c>
      <c r="F227">
        <v>114437</v>
      </c>
      <c r="G227" s="12" t="str">
        <f>HYPERLINK("https://www.ncbi.nlm.nih.gov/nucleotide/NC_100739.1?report=genbank&amp;log$=nucltop&amp;blast_rank=226&amp;RID=3KF11V7W016","NC_100739.1")</f>
        <v>NC_100739.1</v>
      </c>
    </row>
    <row r="228" spans="1:7" x14ac:dyDescent="0.2">
      <c r="A228" t="s">
        <v>359</v>
      </c>
      <c r="B228">
        <v>8883</v>
      </c>
      <c r="C228">
        <v>85602</v>
      </c>
      <c r="D228" s="7">
        <v>0.74</v>
      </c>
      <c r="E228">
        <v>85.07</v>
      </c>
      <c r="F228">
        <v>114843</v>
      </c>
      <c r="G228" s="12" t="str">
        <f>HYPERLINK("https://www.ncbi.nlm.nih.gov/nucleotide/OQ674104.1?report=genbank&amp;log$=nucltop&amp;blast_rank=227&amp;RID=3KF11V7W016","OQ674104.1")</f>
        <v>OQ674104.1</v>
      </c>
    </row>
    <row r="229" spans="1:7" x14ac:dyDescent="0.2">
      <c r="A229" t="s">
        <v>340</v>
      </c>
      <c r="B229">
        <v>9572</v>
      </c>
      <c r="C229">
        <v>85573</v>
      </c>
      <c r="D229" s="7">
        <v>0.73</v>
      </c>
      <c r="E229">
        <v>84.36</v>
      </c>
      <c r="F229">
        <v>112791</v>
      </c>
      <c r="G229" s="12" t="str">
        <f>HYPERLINK("https://www.ncbi.nlm.nih.gov/nucleotide/MT833283.1?report=genbank&amp;log$=nucltop&amp;blast_rank=228&amp;RID=3KF11V7W016","MT833283.1")</f>
        <v>MT833283.1</v>
      </c>
    </row>
    <row r="230" spans="1:7" x14ac:dyDescent="0.2">
      <c r="A230" t="s">
        <v>575</v>
      </c>
      <c r="B230">
        <v>14323</v>
      </c>
      <c r="C230">
        <v>85566</v>
      </c>
      <c r="D230" s="7">
        <v>0.71</v>
      </c>
      <c r="E230">
        <v>90.36</v>
      </c>
      <c r="F230">
        <v>105405</v>
      </c>
      <c r="G230" s="12" t="str">
        <f>HYPERLINK("https://www.ncbi.nlm.nih.gov/nucleotide/NC_102109.1?report=genbank&amp;log$=nucltop&amp;blast_rank=229&amp;RID=3KF11V7W016","NC_102109.1")</f>
        <v>NC_102109.1</v>
      </c>
    </row>
    <row r="231" spans="1:7" x14ac:dyDescent="0.2">
      <c r="A231" t="s">
        <v>346</v>
      </c>
      <c r="B231">
        <v>9287</v>
      </c>
      <c r="C231">
        <v>85464</v>
      </c>
      <c r="D231" s="7">
        <v>0.73</v>
      </c>
      <c r="E231">
        <v>83.87</v>
      </c>
      <c r="F231">
        <v>111148</v>
      </c>
      <c r="G231" s="12" t="str">
        <f>HYPERLINK("https://www.ncbi.nlm.nih.gov/nucleotide/OR896824.1?report=genbank&amp;log$=nucltop&amp;blast_rank=230&amp;RID=3KF11V7W016","OR896824.1")</f>
        <v>OR896824.1</v>
      </c>
    </row>
    <row r="232" spans="1:7" x14ac:dyDescent="0.2">
      <c r="A232" t="s">
        <v>354</v>
      </c>
      <c r="B232">
        <v>9544</v>
      </c>
      <c r="C232">
        <v>85342</v>
      </c>
      <c r="D232" s="7">
        <v>0.74</v>
      </c>
      <c r="E232">
        <v>84.31</v>
      </c>
      <c r="F232">
        <v>113437</v>
      </c>
      <c r="G232" s="12" t="str">
        <f>HYPERLINK("https://www.ncbi.nlm.nih.gov/nucleotide/MK972709.1?report=genbank&amp;log$=nucltop&amp;blast_rank=231&amp;RID=3KF11V7W016","MK972709.1")</f>
        <v>MK972709.1</v>
      </c>
    </row>
    <row r="233" spans="1:7" x14ac:dyDescent="0.2">
      <c r="A233" t="s">
        <v>345</v>
      </c>
      <c r="B233">
        <v>8796</v>
      </c>
      <c r="C233">
        <v>85141</v>
      </c>
      <c r="D233" s="7">
        <v>0.73</v>
      </c>
      <c r="E233">
        <v>84.9</v>
      </c>
      <c r="F233">
        <v>111322</v>
      </c>
      <c r="G233" s="12" t="str">
        <f>HYPERLINK("https://www.ncbi.nlm.nih.gov/nucleotide/NC_092682.1?report=genbank&amp;log$=nucltop&amp;blast_rank=232&amp;RID=3KF11V7W016","NC_092682.1")</f>
        <v>NC_092682.1</v>
      </c>
    </row>
    <row r="234" spans="1:7" x14ac:dyDescent="0.2">
      <c r="A234" t="s">
        <v>370</v>
      </c>
      <c r="B234">
        <v>9540</v>
      </c>
      <c r="C234">
        <v>85107</v>
      </c>
      <c r="D234" s="7">
        <v>0.72</v>
      </c>
      <c r="E234">
        <v>84.57</v>
      </c>
      <c r="F234">
        <v>110937</v>
      </c>
      <c r="G234" s="12" t="str">
        <f>HYPERLINK("https://www.ncbi.nlm.nih.gov/nucleotide/NC_102108.1?report=genbank&amp;log$=nucltop&amp;blast_rank=233&amp;RID=3KF11V7W016","NC_102108.1")</f>
        <v>NC_102108.1</v>
      </c>
    </row>
    <row r="235" spans="1:7" x14ac:dyDescent="0.2">
      <c r="A235" t="s">
        <v>574</v>
      </c>
      <c r="B235">
        <v>13919</v>
      </c>
      <c r="C235">
        <v>85044</v>
      </c>
      <c r="D235" s="7">
        <v>0.72</v>
      </c>
      <c r="E235">
        <v>92.05</v>
      </c>
      <c r="F235">
        <v>112590</v>
      </c>
      <c r="G235" s="12" t="str">
        <f>HYPERLINK("https://www.ncbi.nlm.nih.gov/nucleotide/NC_102114.1?report=genbank&amp;log$=nucltop&amp;blast_rank=234&amp;RID=3KF11V7W016","NC_102114.1")</f>
        <v>NC_102114.1</v>
      </c>
    </row>
    <row r="236" spans="1:7" x14ac:dyDescent="0.2">
      <c r="A236" t="s">
        <v>341</v>
      </c>
      <c r="B236">
        <v>8857</v>
      </c>
      <c r="C236">
        <v>84559</v>
      </c>
      <c r="D236" s="7">
        <v>0.73</v>
      </c>
      <c r="E236">
        <v>85.02</v>
      </c>
      <c r="F236">
        <v>112496</v>
      </c>
      <c r="G236" s="12" t="str">
        <f>HYPERLINK("https://www.ncbi.nlm.nih.gov/nucleotide/NC_048149.1?report=genbank&amp;log$=nucltop&amp;blast_rank=235&amp;RID=3KF11V7W016","NC_048149.1")</f>
        <v>NC_048149.1</v>
      </c>
    </row>
    <row r="237" spans="1:7" x14ac:dyDescent="0.2">
      <c r="A237" t="s">
        <v>344</v>
      </c>
      <c r="B237">
        <v>9500</v>
      </c>
      <c r="C237">
        <v>84422</v>
      </c>
      <c r="D237" s="7">
        <v>0.72</v>
      </c>
      <c r="E237">
        <v>84.23</v>
      </c>
      <c r="F237">
        <v>111611</v>
      </c>
      <c r="G237" s="12" t="str">
        <f>HYPERLINK("https://www.ncbi.nlm.nih.gov/nucleotide/OR242313.1?report=genbank&amp;log$=nucltop&amp;blast_rank=236&amp;RID=3KF11V7W016","OR242313.1")</f>
        <v>OR242313.1</v>
      </c>
    </row>
    <row r="238" spans="1:7" x14ac:dyDescent="0.2">
      <c r="A238" t="s">
        <v>337</v>
      </c>
      <c r="B238">
        <v>8809</v>
      </c>
      <c r="C238">
        <v>84417</v>
      </c>
      <c r="D238" s="7">
        <v>0.72</v>
      </c>
      <c r="E238">
        <v>85.23</v>
      </c>
      <c r="F238">
        <v>109930</v>
      </c>
      <c r="G238" s="12" t="str">
        <f>HYPERLINK("https://www.ncbi.nlm.nih.gov/nucleotide/PP438655.1?report=genbank&amp;log$=nucltop&amp;blast_rank=237&amp;RID=3KF11V7W016","PP438655.1")</f>
        <v>PP438655.1</v>
      </c>
    </row>
    <row r="239" spans="1:7" x14ac:dyDescent="0.2">
      <c r="A239" t="s">
        <v>339</v>
      </c>
      <c r="B239">
        <v>9544</v>
      </c>
      <c r="C239">
        <v>84269</v>
      </c>
      <c r="D239" s="7">
        <v>0.73</v>
      </c>
      <c r="E239">
        <v>84.31</v>
      </c>
      <c r="F239">
        <v>113259</v>
      </c>
      <c r="G239" s="12" t="str">
        <f>HYPERLINK("https://www.ncbi.nlm.nih.gov/nucleotide/MT074463.1?report=genbank&amp;log$=nucltop&amp;blast_rank=238&amp;RID=3KF11V7W016","MT074463.1")</f>
        <v>MT074463.1</v>
      </c>
    </row>
    <row r="240" spans="1:7" x14ac:dyDescent="0.2">
      <c r="A240" t="s">
        <v>336</v>
      </c>
      <c r="B240">
        <v>8796</v>
      </c>
      <c r="C240">
        <v>83992</v>
      </c>
      <c r="D240" s="7">
        <v>0.72</v>
      </c>
      <c r="E240">
        <v>84.9</v>
      </c>
      <c r="F240">
        <v>111447</v>
      </c>
      <c r="G240" s="12" t="str">
        <f>HYPERLINK("https://www.ncbi.nlm.nih.gov/nucleotide/NC_048012.1?report=genbank&amp;log$=nucltop&amp;blast_rank=239&amp;RID=3KF11V7W016","NC_048012.1")</f>
        <v>NC_048012.1</v>
      </c>
    </row>
    <row r="241" spans="1:7" x14ac:dyDescent="0.2">
      <c r="A241" t="s">
        <v>335</v>
      </c>
      <c r="B241">
        <v>8802</v>
      </c>
      <c r="C241">
        <v>83839</v>
      </c>
      <c r="D241" s="7">
        <v>0.71</v>
      </c>
      <c r="E241">
        <v>84.91</v>
      </c>
      <c r="F241">
        <v>111703</v>
      </c>
      <c r="G241" s="12" t="str">
        <f>HYPERLINK("https://www.ncbi.nlm.nih.gov/nucleotide/PP926504.1?report=genbank&amp;log$=nucltop&amp;blast_rank=240&amp;RID=3KF11V7W016","PP926504.1")</f>
        <v>PP926504.1</v>
      </c>
    </row>
    <row r="242" spans="1:7" x14ac:dyDescent="0.2">
      <c r="A242" t="s">
        <v>334</v>
      </c>
      <c r="B242">
        <v>9561</v>
      </c>
      <c r="C242">
        <v>83775</v>
      </c>
      <c r="D242" s="7">
        <v>0.72</v>
      </c>
      <c r="E242">
        <v>84.34</v>
      </c>
      <c r="F242">
        <v>103231</v>
      </c>
      <c r="G242" s="12" t="str">
        <f>HYPERLINK("https://www.ncbi.nlm.nih.gov/nucleotide/PQ664488.1?report=genbank&amp;log$=nucltop&amp;blast_rank=241&amp;RID=3KF11V7W016","PQ664488.1")</f>
        <v>PQ664488.1</v>
      </c>
    </row>
    <row r="243" spans="1:7" x14ac:dyDescent="0.2">
      <c r="A243" t="s">
        <v>333</v>
      </c>
      <c r="B243">
        <v>9566</v>
      </c>
      <c r="C243">
        <v>83564</v>
      </c>
      <c r="D243" s="7">
        <v>0.73</v>
      </c>
      <c r="E243">
        <v>84.36</v>
      </c>
      <c r="F243">
        <v>114211</v>
      </c>
      <c r="G243" s="12" t="str">
        <f>HYPERLINK("https://www.ncbi.nlm.nih.gov/nucleotide/NC_102106.1?report=genbank&amp;log$=nucltop&amp;blast_rank=242&amp;RID=3KF11V7W016","NC_102106.1")</f>
        <v>NC_102106.1</v>
      </c>
    </row>
    <row r="244" spans="1:7" x14ac:dyDescent="0.2">
      <c r="A244" t="s">
        <v>331</v>
      </c>
      <c r="B244">
        <v>8802</v>
      </c>
      <c r="C244">
        <v>82453</v>
      </c>
      <c r="D244" s="7">
        <v>0.7</v>
      </c>
      <c r="E244">
        <v>84.91</v>
      </c>
      <c r="F244">
        <v>114059</v>
      </c>
      <c r="G244" s="12" t="str">
        <f>HYPERLINK("https://www.ncbi.nlm.nih.gov/nucleotide/NC_048872.1?report=genbank&amp;log$=nucltop&amp;blast_rank=243&amp;RID=3KF11V7W016","NC_048872.1")</f>
        <v>NC_048872.1</v>
      </c>
    </row>
    <row r="245" spans="1:7" x14ac:dyDescent="0.2">
      <c r="A245" t="s">
        <v>330</v>
      </c>
      <c r="B245">
        <v>8879</v>
      </c>
      <c r="C245">
        <v>82165</v>
      </c>
      <c r="D245" s="7">
        <v>0.7</v>
      </c>
      <c r="E245">
        <v>85.07</v>
      </c>
      <c r="F245">
        <v>112278</v>
      </c>
      <c r="G245" s="12" t="str">
        <f>HYPERLINK("https://www.ncbi.nlm.nih.gov/nucleotide/NC_111751.1?report=genbank&amp;log$=nucltop&amp;blast_rank=244&amp;RID=3KF11V7W016","NC_111751.1")</f>
        <v>NC_111751.1</v>
      </c>
    </row>
    <row r="246" spans="1:7" x14ac:dyDescent="0.2">
      <c r="A246" t="s">
        <v>332</v>
      </c>
      <c r="B246">
        <v>8901</v>
      </c>
      <c r="C246">
        <v>81784</v>
      </c>
      <c r="D246" s="7">
        <v>0.7</v>
      </c>
      <c r="E246">
        <v>85.12</v>
      </c>
      <c r="F246">
        <v>113006</v>
      </c>
      <c r="G246" s="12" t="str">
        <f>HYPERLINK("https://www.ncbi.nlm.nih.gov/nucleotide/NC_133303.1?report=genbank&amp;log$=nucltop&amp;blast_rank=245&amp;RID=3KF11V7W016","NC_133303.1")</f>
        <v>NC_133303.1</v>
      </c>
    </row>
    <row r="247" spans="1:7" x14ac:dyDescent="0.2">
      <c r="A247" t="s">
        <v>329</v>
      </c>
      <c r="B247">
        <v>8796</v>
      </c>
      <c r="C247">
        <v>80519</v>
      </c>
      <c r="D247" s="7">
        <v>0.68</v>
      </c>
      <c r="E247">
        <v>84.9</v>
      </c>
      <c r="F247">
        <v>110831</v>
      </c>
      <c r="G247" s="12" t="str">
        <f>HYPERLINK("https://www.ncbi.nlm.nih.gov/nucleotide/NC_102116.1?report=genbank&amp;log$=nucltop&amp;blast_rank=246&amp;RID=3KF11V7W016","NC_102116.1")</f>
        <v>NC_102116.1</v>
      </c>
    </row>
    <row r="248" spans="1:7" x14ac:dyDescent="0.2">
      <c r="A248" t="s">
        <v>328</v>
      </c>
      <c r="B248">
        <v>13393</v>
      </c>
      <c r="C248">
        <v>80308</v>
      </c>
      <c r="D248" s="7">
        <v>0.72</v>
      </c>
      <c r="E248">
        <v>85.08</v>
      </c>
      <c r="F248">
        <v>113742</v>
      </c>
      <c r="G248" s="12" t="str">
        <f>HYPERLINK("https://www.ncbi.nlm.nih.gov/nucleotide/OQ359889.1?report=genbank&amp;log$=nucltop&amp;blast_rank=247&amp;RID=3KF11V7W016","OQ359889.1")</f>
        <v>OQ359889.1</v>
      </c>
    </row>
    <row r="249" spans="1:7" x14ac:dyDescent="0.2">
      <c r="A249" t="s">
        <v>327</v>
      </c>
      <c r="B249">
        <v>8695</v>
      </c>
      <c r="C249">
        <v>77165</v>
      </c>
      <c r="D249" s="7">
        <v>0.5</v>
      </c>
      <c r="E249">
        <v>93.16</v>
      </c>
      <c r="F249">
        <v>65917</v>
      </c>
      <c r="G249" s="12" t="str">
        <f>HYPERLINK("https://www.ncbi.nlm.nih.gov/nucleotide/MZ956765.1?report=genbank&amp;log$=nucltop&amp;blast_rank=248&amp;RID=3KF11V7W016","MZ956765.1")</f>
        <v>MZ956765.1</v>
      </c>
    </row>
    <row r="250" spans="1:7" x14ac:dyDescent="0.2">
      <c r="A250" t="s">
        <v>326</v>
      </c>
      <c r="B250">
        <v>12730</v>
      </c>
      <c r="C250">
        <v>76011</v>
      </c>
      <c r="D250" s="7">
        <v>0.7</v>
      </c>
      <c r="E250">
        <v>84.18</v>
      </c>
      <c r="F250">
        <v>114179</v>
      </c>
      <c r="G250" s="12" t="str">
        <f>HYPERLINK("https://www.ncbi.nlm.nih.gov/nucleotide/NC_105114.1?report=genbank&amp;log$=nucltop&amp;blast_rank=249&amp;RID=3KF11V7W016","NC_105114.1")</f>
        <v>NC_105114.1</v>
      </c>
    </row>
    <row r="251" spans="1:7" x14ac:dyDescent="0.2">
      <c r="A251" t="s">
        <v>325</v>
      </c>
      <c r="B251">
        <v>11937</v>
      </c>
      <c r="C251">
        <v>50537</v>
      </c>
      <c r="D251" s="7">
        <v>0.32</v>
      </c>
      <c r="E251">
        <v>98.14</v>
      </c>
      <c r="F251">
        <v>44399</v>
      </c>
      <c r="G251" s="12" t="str">
        <f>HYPERLINK("https://www.ncbi.nlm.nih.gov/nucleotide/MF774687.1?report=genbank&amp;log$=nucltop&amp;blast_rank=250&amp;RID=3KF11V7W016","MF774687.1")</f>
        <v>MF774687.1</v>
      </c>
    </row>
    <row r="255" spans="1:7" x14ac:dyDescent="0.2">
      <c r="A255" t="s">
        <v>51</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375EB-2071-B143-9E4D-2ED2C6B48FE9}">
  <dimension ref="A1:G197"/>
  <sheetViews>
    <sheetView workbookViewId="0">
      <selection activeCell="O51" sqref="O51"/>
    </sheetView>
  </sheetViews>
  <sheetFormatPr baseColWidth="10" defaultRowHeight="16" x14ac:dyDescent="0.2"/>
  <cols>
    <col min="1" max="1" width="64.1640625" customWidth="1"/>
    <col min="2" max="6" width="12.83203125" customWidth="1"/>
    <col min="7" max="7" width="12.83203125" style="12" customWidth="1"/>
  </cols>
  <sheetData>
    <row r="1" spans="1:7" x14ac:dyDescent="0.2">
      <c r="A1" s="10" t="s">
        <v>4</v>
      </c>
      <c r="B1" s="10" t="s">
        <v>261</v>
      </c>
      <c r="C1" s="10" t="s">
        <v>260</v>
      </c>
      <c r="D1" s="10" t="s">
        <v>259</v>
      </c>
      <c r="E1" s="10" t="s">
        <v>729</v>
      </c>
      <c r="F1" s="11" t="s">
        <v>728</v>
      </c>
      <c r="G1" s="11" t="s">
        <v>258</v>
      </c>
    </row>
    <row r="2" spans="1:7" x14ac:dyDescent="0.2">
      <c r="A2" t="s">
        <v>714</v>
      </c>
      <c r="B2">
        <v>49079</v>
      </c>
      <c r="C2" s="8">
        <v>102200</v>
      </c>
      <c r="D2" s="7">
        <v>0.99</v>
      </c>
      <c r="E2">
        <v>98.3</v>
      </c>
      <c r="F2">
        <v>60128</v>
      </c>
      <c r="G2" s="12" t="str">
        <f>HYPERLINK("https://www.ncbi.nlm.nih.gov/nucleotide/ON623560.1?report=genbank&amp;log$=nucltop&amp;blast_rank=1&amp;RID=3KEWC9RU016","ON623560.1")</f>
        <v>ON623560.1</v>
      </c>
    </row>
    <row r="3" spans="1:7" x14ac:dyDescent="0.2">
      <c r="A3" t="s">
        <v>713</v>
      </c>
      <c r="B3">
        <v>49709</v>
      </c>
      <c r="C3" s="8">
        <v>101300</v>
      </c>
      <c r="D3" s="7">
        <v>0.97</v>
      </c>
      <c r="E3">
        <v>98.7</v>
      </c>
      <c r="F3">
        <v>59787</v>
      </c>
      <c r="G3" s="12" t="str">
        <f>HYPERLINK("https://www.ncbi.nlm.nih.gov/nucleotide/PQ569626.1?report=genbank&amp;log$=nucltop&amp;blast_rank=2&amp;RID=3KEWC9RU016","PQ569626.1")</f>
        <v>PQ569626.1</v>
      </c>
    </row>
    <row r="4" spans="1:7" x14ac:dyDescent="0.2">
      <c r="A4" t="s">
        <v>712</v>
      </c>
      <c r="B4">
        <v>48244</v>
      </c>
      <c r="C4" s="8">
        <v>100800</v>
      </c>
      <c r="D4" s="7">
        <v>0.98</v>
      </c>
      <c r="E4">
        <v>97.76</v>
      </c>
      <c r="F4">
        <v>59878</v>
      </c>
      <c r="G4" s="12" t="str">
        <f>HYPERLINK("https://www.ncbi.nlm.nih.gov/nucleotide/NC_053000.1?report=genbank&amp;log$=nucltop&amp;blast_rank=3&amp;RID=3KEWC9RU016","NC_053000.1")</f>
        <v>NC_053000.1</v>
      </c>
    </row>
    <row r="5" spans="1:7" x14ac:dyDescent="0.2">
      <c r="A5" t="s">
        <v>711</v>
      </c>
      <c r="B5">
        <v>47657</v>
      </c>
      <c r="C5" s="8">
        <v>100100</v>
      </c>
      <c r="D5" s="7">
        <v>0.98</v>
      </c>
      <c r="E5">
        <v>97.38</v>
      </c>
      <c r="F5">
        <v>59052</v>
      </c>
      <c r="G5" s="12" t="str">
        <f>HYPERLINK("https://www.ncbi.nlm.nih.gov/nucleotide/OL606627.1?report=genbank&amp;log$=nucltop&amp;blast_rank=4&amp;RID=3KEWC9RU016","OL606627.1")</f>
        <v>OL606627.1</v>
      </c>
    </row>
    <row r="6" spans="1:7" x14ac:dyDescent="0.2">
      <c r="A6" t="s">
        <v>710</v>
      </c>
      <c r="B6">
        <v>49218</v>
      </c>
      <c r="C6">
        <v>99860</v>
      </c>
      <c r="D6" s="7">
        <v>0.96</v>
      </c>
      <c r="E6">
        <v>98.39</v>
      </c>
      <c r="F6">
        <v>58997</v>
      </c>
      <c r="G6" s="12" t="str">
        <f>HYPERLINK("https://www.ncbi.nlm.nih.gov/nucleotide/PP810244.1?report=genbank&amp;log$=nucltop&amp;blast_rank=5&amp;RID=3KEWC9RU016","PP810244.1")</f>
        <v>PP810244.1</v>
      </c>
    </row>
    <row r="7" spans="1:7" x14ac:dyDescent="0.2">
      <c r="A7" t="s">
        <v>709</v>
      </c>
      <c r="B7">
        <v>44902</v>
      </c>
      <c r="C7">
        <v>99205</v>
      </c>
      <c r="D7" s="7">
        <v>0.99</v>
      </c>
      <c r="E7">
        <v>97.98</v>
      </c>
      <c r="F7">
        <v>59715</v>
      </c>
      <c r="G7" s="12" t="str">
        <f>HYPERLINK("https://www.ncbi.nlm.nih.gov/nucleotide/NC_048683.1?report=genbank&amp;log$=nucltop&amp;blast_rank=6&amp;RID=3KEWC9RU016","NC_048683.1")</f>
        <v>NC_048683.1</v>
      </c>
    </row>
    <row r="8" spans="1:7" x14ac:dyDescent="0.2">
      <c r="A8" t="s">
        <v>708</v>
      </c>
      <c r="B8">
        <v>54449</v>
      </c>
      <c r="C8">
        <v>98302</v>
      </c>
      <c r="D8" s="7">
        <v>0.96</v>
      </c>
      <c r="E8">
        <v>98.06</v>
      </c>
      <c r="F8">
        <v>59254</v>
      </c>
      <c r="G8" s="12" t="str">
        <f>HYPERLINK("https://www.ncbi.nlm.nih.gov/nucleotide/NC_021783.1?report=genbank&amp;log$=nucltop&amp;blast_rank=7&amp;RID=3KEWC9RU016","NC_021783.1")</f>
        <v>NC_021783.1</v>
      </c>
    </row>
    <row r="9" spans="1:7" x14ac:dyDescent="0.2">
      <c r="A9" t="s">
        <v>707</v>
      </c>
      <c r="B9">
        <v>53225</v>
      </c>
      <c r="C9">
        <v>97948</v>
      </c>
      <c r="D9" s="7">
        <v>0.96</v>
      </c>
      <c r="E9">
        <v>97.35</v>
      </c>
      <c r="F9">
        <v>58922</v>
      </c>
      <c r="G9" s="12" t="str">
        <f>HYPERLINK("https://www.ncbi.nlm.nih.gov/nucleotide/MW149272.1?report=genbank&amp;log$=nucltop&amp;blast_rank=8&amp;RID=3KEWC9RU016","MW149272.1")</f>
        <v>MW149272.1</v>
      </c>
    </row>
    <row r="10" spans="1:7" x14ac:dyDescent="0.2">
      <c r="A10" t="s">
        <v>706</v>
      </c>
      <c r="B10">
        <v>52903</v>
      </c>
      <c r="C10">
        <v>97856</v>
      </c>
      <c r="D10" s="7">
        <v>0.97</v>
      </c>
      <c r="E10">
        <v>97.17</v>
      </c>
      <c r="F10">
        <v>59024</v>
      </c>
      <c r="G10" s="12" t="str">
        <f>HYPERLINK("https://www.ncbi.nlm.nih.gov/nucleotide/KY014601.1?report=genbank&amp;log$=nucltop&amp;blast_rank=9&amp;RID=3KEWC9RU016","KY014601.1")</f>
        <v>KY014601.1</v>
      </c>
    </row>
    <row r="11" spans="1:7" x14ac:dyDescent="0.2">
      <c r="A11" t="s">
        <v>705</v>
      </c>
      <c r="B11">
        <v>49635</v>
      </c>
      <c r="C11">
        <v>97789</v>
      </c>
      <c r="D11" s="7">
        <v>0.97</v>
      </c>
      <c r="E11">
        <v>98.66</v>
      </c>
      <c r="F11">
        <v>59097</v>
      </c>
      <c r="G11" s="12" t="str">
        <f>HYPERLINK("https://www.ncbi.nlm.nih.gov/nucleotide/NC_048655.1?report=genbank&amp;log$=nucltop&amp;blast_rank=10&amp;RID=3KEWC9RU016","NC_048655.1")</f>
        <v>NC_048655.1</v>
      </c>
    </row>
    <row r="12" spans="1:7" x14ac:dyDescent="0.2">
      <c r="A12" t="s">
        <v>704</v>
      </c>
      <c r="B12">
        <v>53577</v>
      </c>
      <c r="C12">
        <v>97689</v>
      </c>
      <c r="D12" s="7">
        <v>0.96</v>
      </c>
      <c r="E12">
        <v>97.56</v>
      </c>
      <c r="F12">
        <v>59168</v>
      </c>
      <c r="G12" s="12" t="str">
        <f>HYPERLINK("https://www.ncbi.nlm.nih.gov/nucleotide/MK249308.1?report=genbank&amp;log$=nucltop&amp;blast_rank=11&amp;RID=3KEWC9RU016","MK249308.1")</f>
        <v>MK249308.1</v>
      </c>
    </row>
    <row r="13" spans="1:7" x14ac:dyDescent="0.2">
      <c r="A13" t="s">
        <v>703</v>
      </c>
      <c r="B13">
        <v>47133</v>
      </c>
      <c r="C13">
        <v>97658</v>
      </c>
      <c r="D13" s="7">
        <v>0.98</v>
      </c>
      <c r="E13">
        <v>97.05</v>
      </c>
      <c r="F13">
        <v>59705</v>
      </c>
      <c r="G13" s="12" t="str">
        <f>HYPERLINK("https://www.ncbi.nlm.nih.gov/nucleotide/PP926506.1?report=genbank&amp;log$=nucltop&amp;blast_rank=12&amp;RID=3KEWC9RU016","PP926506.1")</f>
        <v>PP926506.1</v>
      </c>
    </row>
    <row r="14" spans="1:7" x14ac:dyDescent="0.2">
      <c r="A14" t="s">
        <v>702</v>
      </c>
      <c r="B14">
        <v>35133</v>
      </c>
      <c r="C14">
        <v>96438</v>
      </c>
      <c r="D14" s="7">
        <v>0.96</v>
      </c>
      <c r="E14">
        <v>96.18</v>
      </c>
      <c r="F14">
        <v>58872</v>
      </c>
      <c r="G14" s="12" t="str">
        <f>HYPERLINK("https://www.ncbi.nlm.nih.gov/nucleotide/MW355470.1?report=genbank&amp;log$=nucltop&amp;blast_rank=13&amp;RID=3KEWC9RU016","MW355470.1")</f>
        <v>MW355470.1</v>
      </c>
    </row>
    <row r="15" spans="1:7" x14ac:dyDescent="0.2">
      <c r="A15" t="s">
        <v>701</v>
      </c>
      <c r="B15">
        <v>45386</v>
      </c>
      <c r="C15">
        <v>95835</v>
      </c>
      <c r="D15" s="7">
        <v>0.99</v>
      </c>
      <c r="E15">
        <v>95.92</v>
      </c>
      <c r="F15">
        <v>59645</v>
      </c>
      <c r="G15" s="12" t="str">
        <f>HYPERLINK("https://www.ncbi.nlm.nih.gov/nucleotide/OR233735.1?report=genbank&amp;log$=nucltop&amp;blast_rank=14&amp;RID=3KEWC9RU016","OR233735.1")</f>
        <v>OR233735.1</v>
      </c>
    </row>
    <row r="16" spans="1:7" x14ac:dyDescent="0.2">
      <c r="A16" t="s">
        <v>700</v>
      </c>
      <c r="B16">
        <v>49424</v>
      </c>
      <c r="C16">
        <v>95554</v>
      </c>
      <c r="D16" s="7">
        <v>0.96</v>
      </c>
      <c r="E16">
        <v>98.52</v>
      </c>
      <c r="F16">
        <v>59226</v>
      </c>
      <c r="G16" s="12" t="str">
        <f>HYPERLINK("https://www.ncbi.nlm.nih.gov/nucleotide/OR526488.1?report=genbank&amp;log$=nucltop&amp;blast_rank=15&amp;RID=3KEWC9RU016","OR526488.1")</f>
        <v>OR526488.1</v>
      </c>
    </row>
    <row r="17" spans="1:7" x14ac:dyDescent="0.2">
      <c r="A17" t="s">
        <v>699</v>
      </c>
      <c r="B17">
        <v>47737</v>
      </c>
      <c r="C17">
        <v>95307</v>
      </c>
      <c r="D17" s="7">
        <v>0.98</v>
      </c>
      <c r="E17">
        <v>97.43</v>
      </c>
      <c r="F17">
        <v>59934</v>
      </c>
      <c r="G17" s="12" t="str">
        <f>HYPERLINK("https://www.ncbi.nlm.nih.gov/nucleotide/KX765864.1?report=genbank&amp;log$=nucltop&amp;blast_rank=16&amp;RID=3KEWC9RU016","KX765864.1")</f>
        <v>KX765864.1</v>
      </c>
    </row>
    <row r="18" spans="1:7" x14ac:dyDescent="0.2">
      <c r="A18" t="s">
        <v>698</v>
      </c>
      <c r="B18">
        <v>43321</v>
      </c>
      <c r="C18">
        <v>95279</v>
      </c>
      <c r="D18" s="7">
        <v>0.98</v>
      </c>
      <c r="E18">
        <v>95.73</v>
      </c>
      <c r="F18">
        <v>60438</v>
      </c>
      <c r="G18" s="12" t="str">
        <f>HYPERLINK("https://www.ncbi.nlm.nih.gov/nucleotide/NC_052999.1?report=genbank&amp;log$=nucltop&amp;blast_rank=17&amp;RID=3KEWC9RU016","NC_052999.1")</f>
        <v>NC_052999.1</v>
      </c>
    </row>
    <row r="19" spans="1:7" x14ac:dyDescent="0.2">
      <c r="A19" t="s">
        <v>697</v>
      </c>
      <c r="B19">
        <v>45378</v>
      </c>
      <c r="C19">
        <v>95118</v>
      </c>
      <c r="D19" s="7">
        <v>0.97</v>
      </c>
      <c r="E19">
        <v>95.93</v>
      </c>
      <c r="F19">
        <v>59084</v>
      </c>
      <c r="G19" s="12" t="str">
        <f>HYPERLINK("https://www.ncbi.nlm.nih.gov/nucleotide/ON809762.1?report=genbank&amp;log$=nucltop&amp;blast_rank=18&amp;RID=3KEWC9RU016","ON809762.1")</f>
        <v>ON809762.1</v>
      </c>
    </row>
    <row r="20" spans="1:7" x14ac:dyDescent="0.2">
      <c r="A20" t="s">
        <v>696</v>
      </c>
      <c r="B20">
        <v>47724</v>
      </c>
      <c r="C20">
        <v>94570</v>
      </c>
      <c r="D20" s="7">
        <v>0.97</v>
      </c>
      <c r="E20">
        <v>97.43</v>
      </c>
      <c r="F20">
        <v>59132</v>
      </c>
      <c r="G20" s="12" t="str">
        <f>HYPERLINK("https://www.ncbi.nlm.nih.gov/nucleotide/NC_048648.1?report=genbank&amp;log$=nucltop&amp;blast_rank=19&amp;RID=3KEWC9RU016","NC_048648.1")</f>
        <v>NC_048648.1</v>
      </c>
    </row>
    <row r="21" spans="1:7" x14ac:dyDescent="0.2">
      <c r="A21" t="s">
        <v>695</v>
      </c>
      <c r="B21">
        <v>48156</v>
      </c>
      <c r="C21">
        <v>94003</v>
      </c>
      <c r="D21" s="7">
        <v>0.96</v>
      </c>
      <c r="E21">
        <v>97.71</v>
      </c>
      <c r="F21">
        <v>59203</v>
      </c>
      <c r="G21" s="12" t="str">
        <f>HYPERLINK("https://www.ncbi.nlm.nih.gov/nucleotide/NC_019417.1?report=genbank&amp;log$=nucltop&amp;blast_rank=20&amp;RID=3KEWC9RU016","NC_019417.1")</f>
        <v>NC_019417.1</v>
      </c>
    </row>
    <row r="22" spans="1:7" x14ac:dyDescent="0.2">
      <c r="A22" t="s">
        <v>694</v>
      </c>
      <c r="B22">
        <v>45449</v>
      </c>
      <c r="C22">
        <v>93743</v>
      </c>
      <c r="D22" s="7">
        <v>0.96</v>
      </c>
      <c r="E22">
        <v>96.08</v>
      </c>
      <c r="F22">
        <v>58529</v>
      </c>
      <c r="G22" s="12" t="str">
        <f>HYPERLINK("https://www.ncbi.nlm.nih.gov/nucleotide/MW355476.1?report=genbank&amp;log$=nucltop&amp;blast_rank=21&amp;RID=3KEWC9RU016","MW355476.1")</f>
        <v>MW355476.1</v>
      </c>
    </row>
    <row r="23" spans="1:7" x14ac:dyDescent="0.2">
      <c r="A23" t="s">
        <v>693</v>
      </c>
      <c r="B23">
        <v>45449</v>
      </c>
      <c r="C23">
        <v>93724</v>
      </c>
      <c r="D23" s="7">
        <v>0.96</v>
      </c>
      <c r="E23">
        <v>96.08</v>
      </c>
      <c r="F23">
        <v>58526</v>
      </c>
      <c r="G23" s="12" t="str">
        <f>HYPERLINK("https://www.ncbi.nlm.nih.gov/nucleotide/MW355449.1?report=genbank&amp;log$=nucltop&amp;blast_rank=22&amp;RID=3KEWC9RU016","MW355449.1")</f>
        <v>MW355449.1</v>
      </c>
    </row>
    <row r="24" spans="1:7" x14ac:dyDescent="0.2">
      <c r="A24" t="s">
        <v>692</v>
      </c>
      <c r="B24">
        <v>45713</v>
      </c>
      <c r="C24">
        <v>93583</v>
      </c>
      <c r="D24" s="7">
        <v>0.97</v>
      </c>
      <c r="E24">
        <v>96.13</v>
      </c>
      <c r="F24">
        <v>60066</v>
      </c>
      <c r="G24" s="12" t="str">
        <f>HYPERLINK("https://www.ncbi.nlm.nih.gov/nucleotide/OQ436960.1?report=genbank&amp;log$=nucltop&amp;blast_rank=23&amp;RID=3KEWC9RU016","OQ436960.1")</f>
        <v>OQ436960.1</v>
      </c>
    </row>
    <row r="25" spans="1:7" x14ac:dyDescent="0.2">
      <c r="A25" t="s">
        <v>691</v>
      </c>
      <c r="B25">
        <v>45369</v>
      </c>
      <c r="C25">
        <v>93569</v>
      </c>
      <c r="D25" s="7">
        <v>0.97</v>
      </c>
      <c r="E25">
        <v>95.92</v>
      </c>
      <c r="F25">
        <v>61954</v>
      </c>
      <c r="G25" s="12" t="str">
        <f>HYPERLINK("https://www.ncbi.nlm.nih.gov/nucleotide/PV553460.1?report=genbank&amp;log$=nucltop&amp;blast_rank=24&amp;RID=3KEWC9RU016","PV553460.1")</f>
        <v>PV553460.1</v>
      </c>
    </row>
    <row r="26" spans="1:7" x14ac:dyDescent="0.2">
      <c r="A26" t="s">
        <v>690</v>
      </c>
      <c r="B26">
        <v>45365</v>
      </c>
      <c r="C26">
        <v>93481</v>
      </c>
      <c r="D26" s="7">
        <v>0.96</v>
      </c>
      <c r="E26">
        <v>96.03</v>
      </c>
      <c r="F26">
        <v>58476</v>
      </c>
      <c r="G26" s="12" t="str">
        <f>HYPERLINK("https://www.ncbi.nlm.nih.gov/nucleotide/NC_048727.1?report=genbank&amp;log$=nucltop&amp;blast_rank=25&amp;RID=3KEWC9RU016","NC_048727.1")</f>
        <v>NC_048727.1</v>
      </c>
    </row>
    <row r="27" spans="1:7" x14ac:dyDescent="0.2">
      <c r="A27" t="s">
        <v>689</v>
      </c>
      <c r="B27">
        <v>47796</v>
      </c>
      <c r="C27">
        <v>93380</v>
      </c>
      <c r="D27" s="7">
        <v>0.96</v>
      </c>
      <c r="E27">
        <v>97.47</v>
      </c>
      <c r="F27">
        <v>59106</v>
      </c>
      <c r="G27" s="12" t="str">
        <f>HYPERLINK("https://www.ncbi.nlm.nih.gov/nucleotide/KX765863.1?report=genbank&amp;log$=nucltop&amp;blast_rank=26&amp;RID=3KEWC9RU016","KX765863.1")</f>
        <v>KX765863.1</v>
      </c>
    </row>
    <row r="28" spans="1:7" x14ac:dyDescent="0.2">
      <c r="A28" t="s">
        <v>688</v>
      </c>
      <c r="B28">
        <v>46459</v>
      </c>
      <c r="C28">
        <v>93303</v>
      </c>
      <c r="D28" s="7">
        <v>0.97</v>
      </c>
      <c r="E28">
        <v>96.61</v>
      </c>
      <c r="F28">
        <v>60606</v>
      </c>
      <c r="G28" s="12" t="str">
        <f>HYPERLINK("https://www.ncbi.nlm.nih.gov/nucleotide/NC_031228.1?report=genbank&amp;log$=nucltop&amp;blast_rank=27&amp;RID=3KEWC9RU016","NC_031228.1")</f>
        <v>NC_031228.1</v>
      </c>
    </row>
    <row r="29" spans="1:7" x14ac:dyDescent="0.2">
      <c r="A29" t="s">
        <v>688</v>
      </c>
      <c r="B29">
        <v>46459</v>
      </c>
      <c r="C29">
        <v>93303</v>
      </c>
      <c r="D29" s="7">
        <v>0.97</v>
      </c>
      <c r="E29">
        <v>96.61</v>
      </c>
      <c r="F29">
        <v>60606</v>
      </c>
      <c r="G29" s="12" t="str">
        <f>HYPERLINK("https://www.ncbi.nlm.nih.gov/nucleotide/KM366098.1?report=genbank&amp;log$=nucltop&amp;blast_rank=28&amp;RID=3KEWC9RU016","KM366098.1")</f>
        <v>KM366098.1</v>
      </c>
    </row>
    <row r="30" spans="1:7" x14ac:dyDescent="0.2">
      <c r="A30" t="s">
        <v>687</v>
      </c>
      <c r="B30">
        <v>50817</v>
      </c>
      <c r="C30">
        <v>93297</v>
      </c>
      <c r="D30" s="7">
        <v>0.97</v>
      </c>
      <c r="E30">
        <v>95.99</v>
      </c>
      <c r="F30">
        <v>58971</v>
      </c>
      <c r="G30" s="12" t="str">
        <f>HYPERLINK("https://www.ncbi.nlm.nih.gov/nucleotide/MW355467.1?report=genbank&amp;log$=nucltop&amp;blast_rank=29&amp;RID=3KEWC9RU016","MW355467.1")</f>
        <v>MW355467.1</v>
      </c>
    </row>
    <row r="31" spans="1:7" x14ac:dyDescent="0.2">
      <c r="A31" t="s">
        <v>686</v>
      </c>
      <c r="B31">
        <v>46182</v>
      </c>
      <c r="C31">
        <v>92946</v>
      </c>
      <c r="D31" s="7">
        <v>0.98</v>
      </c>
      <c r="E31">
        <v>96.45</v>
      </c>
      <c r="F31">
        <v>59519</v>
      </c>
      <c r="G31" s="12" t="str">
        <f>HYPERLINK("https://www.ncbi.nlm.nih.gov/nucleotide/ON809765.1?report=genbank&amp;log$=nucltop&amp;blast_rank=30&amp;RID=3KEWC9RU016","ON809765.1")</f>
        <v>ON809765.1</v>
      </c>
    </row>
    <row r="32" spans="1:7" x14ac:dyDescent="0.2">
      <c r="A32" t="s">
        <v>685</v>
      </c>
      <c r="B32">
        <v>47882</v>
      </c>
      <c r="C32">
        <v>92901</v>
      </c>
      <c r="D32" s="7">
        <v>0.96</v>
      </c>
      <c r="E32">
        <v>97.54</v>
      </c>
      <c r="F32">
        <v>60066</v>
      </c>
      <c r="G32" s="12" t="str">
        <f>HYPERLINK("https://www.ncbi.nlm.nih.gov/nucleotide/PQ189589.1?report=genbank&amp;log$=nucltop&amp;blast_rank=31&amp;RID=3KEWC9RU016","PQ189589.1")</f>
        <v>PQ189589.1</v>
      </c>
    </row>
    <row r="33" spans="1:7" x14ac:dyDescent="0.2">
      <c r="A33" t="s">
        <v>684</v>
      </c>
      <c r="B33">
        <v>45042</v>
      </c>
      <c r="C33">
        <v>92737</v>
      </c>
      <c r="D33" s="7">
        <v>0.96</v>
      </c>
      <c r="E33">
        <v>95.72</v>
      </c>
      <c r="F33">
        <v>58852</v>
      </c>
      <c r="G33" s="12" t="str">
        <f>HYPERLINK("https://www.ncbi.nlm.nih.gov/nucleotide/MW355474.1?report=genbank&amp;log$=nucltop&amp;blast_rank=32&amp;RID=3KEWC9RU016","MW355474.1")</f>
        <v>MW355474.1</v>
      </c>
    </row>
    <row r="34" spans="1:7" x14ac:dyDescent="0.2">
      <c r="A34" t="s">
        <v>683</v>
      </c>
      <c r="B34">
        <v>42616</v>
      </c>
      <c r="C34">
        <v>92182</v>
      </c>
      <c r="D34" s="7">
        <v>0.98</v>
      </c>
      <c r="E34">
        <v>94.14</v>
      </c>
      <c r="F34">
        <v>59518</v>
      </c>
      <c r="G34" s="12" t="str">
        <f>HYPERLINK("https://www.ncbi.nlm.nih.gov/nucleotide/PP504835.1?report=genbank&amp;log$=nucltop&amp;blast_rank=33&amp;RID=3KEWC9RU016","PP504835.1")</f>
        <v>PP504835.1</v>
      </c>
    </row>
    <row r="35" spans="1:7" x14ac:dyDescent="0.2">
      <c r="A35" t="s">
        <v>682</v>
      </c>
      <c r="B35">
        <v>45838</v>
      </c>
      <c r="C35">
        <v>92128</v>
      </c>
      <c r="D35" s="7">
        <v>0.97</v>
      </c>
      <c r="E35">
        <v>96.21</v>
      </c>
      <c r="F35">
        <v>59245</v>
      </c>
      <c r="G35" s="12" t="str">
        <f>HYPERLINK("https://www.ncbi.nlm.nih.gov/nucleotide/KC139515.1?report=genbank&amp;log$=nucltop&amp;blast_rank=34&amp;RID=3KEWC9RU016","KC139515.1")</f>
        <v>KC139515.1</v>
      </c>
    </row>
    <row r="36" spans="1:7" x14ac:dyDescent="0.2">
      <c r="A36" t="s">
        <v>681</v>
      </c>
      <c r="B36">
        <v>46248</v>
      </c>
      <c r="C36">
        <v>91750</v>
      </c>
      <c r="D36" s="7">
        <v>0.97</v>
      </c>
      <c r="E36">
        <v>96.47</v>
      </c>
      <c r="F36">
        <v>59454</v>
      </c>
      <c r="G36" s="12" t="str">
        <f>HYPERLINK("https://www.ncbi.nlm.nih.gov/nucleotide/NC_021780.1?report=genbank&amp;log$=nucltop&amp;blast_rank=35&amp;RID=3KEWC9RU016","NC_021780.1")</f>
        <v>NC_021780.1</v>
      </c>
    </row>
    <row r="37" spans="1:7" x14ac:dyDescent="0.2">
      <c r="A37" t="s">
        <v>680</v>
      </c>
      <c r="B37">
        <v>44571</v>
      </c>
      <c r="C37">
        <v>91301</v>
      </c>
      <c r="D37" s="7">
        <v>0.98</v>
      </c>
      <c r="E37">
        <v>95.41</v>
      </c>
      <c r="F37">
        <v>59531</v>
      </c>
      <c r="G37" s="12" t="str">
        <f>HYPERLINK("https://www.ncbi.nlm.nih.gov/nucleotide/MT952161.1?report=genbank&amp;log$=nucltop&amp;blast_rank=36&amp;RID=3KEWC9RU016","MT952161.1")</f>
        <v>MT952161.1</v>
      </c>
    </row>
    <row r="38" spans="1:7" x14ac:dyDescent="0.2">
      <c r="A38" t="s">
        <v>679</v>
      </c>
      <c r="B38">
        <v>42536</v>
      </c>
      <c r="C38">
        <v>91198</v>
      </c>
      <c r="D38" s="7">
        <v>0.97</v>
      </c>
      <c r="E38">
        <v>94.1</v>
      </c>
      <c r="F38">
        <v>58890</v>
      </c>
      <c r="G38" s="12" t="str">
        <f>HYPERLINK("https://www.ncbi.nlm.nih.gov/nucleotide/OP535471.1?report=genbank&amp;log$=nucltop&amp;blast_rank=37&amp;RID=3KEWC9RU016","OP535471.1")</f>
        <v>OP535471.1</v>
      </c>
    </row>
    <row r="39" spans="1:7" x14ac:dyDescent="0.2">
      <c r="A39" t="s">
        <v>678</v>
      </c>
      <c r="B39">
        <v>35953</v>
      </c>
      <c r="C39">
        <v>91153</v>
      </c>
      <c r="D39" s="7">
        <v>0.98</v>
      </c>
      <c r="E39">
        <v>93.14</v>
      </c>
      <c r="F39">
        <v>60715</v>
      </c>
      <c r="G39" s="12" t="str">
        <f>HYPERLINK("https://www.ncbi.nlm.nih.gov/nucleotide/OP966774.1?report=genbank&amp;log$=nucltop&amp;blast_rank=38&amp;RID=3KEWC9RU016","OP966774.1")</f>
        <v>OP966774.1</v>
      </c>
    </row>
    <row r="40" spans="1:7" x14ac:dyDescent="0.2">
      <c r="A40" t="s">
        <v>677</v>
      </c>
      <c r="B40">
        <v>42536</v>
      </c>
      <c r="C40">
        <v>91067</v>
      </c>
      <c r="D40" s="7">
        <v>0.97</v>
      </c>
      <c r="E40">
        <v>94.1</v>
      </c>
      <c r="F40">
        <v>58893</v>
      </c>
      <c r="G40" s="12" t="str">
        <f>HYPERLINK("https://www.ncbi.nlm.nih.gov/nucleotide/OP535472.1?report=genbank&amp;log$=nucltop&amp;blast_rank=39&amp;RID=3KEWC9RU016","OP535472.1")</f>
        <v>OP535472.1</v>
      </c>
    </row>
    <row r="41" spans="1:7" x14ac:dyDescent="0.2">
      <c r="A41" t="s">
        <v>676</v>
      </c>
      <c r="B41">
        <v>45347</v>
      </c>
      <c r="C41">
        <v>90800</v>
      </c>
      <c r="D41" s="7">
        <v>0.97</v>
      </c>
      <c r="E41">
        <v>95.91</v>
      </c>
      <c r="F41">
        <v>60216</v>
      </c>
      <c r="G41" s="12" t="str">
        <f>HYPERLINK("https://www.ncbi.nlm.nih.gov/nucleotide/KR296691.1?report=genbank&amp;log$=nucltop&amp;blast_rank=40&amp;RID=3KEWC9RU016","KR296691.1")</f>
        <v>KR296691.1</v>
      </c>
    </row>
    <row r="42" spans="1:7" x14ac:dyDescent="0.2">
      <c r="A42" t="s">
        <v>676</v>
      </c>
      <c r="B42">
        <v>45347</v>
      </c>
      <c r="C42">
        <v>90800</v>
      </c>
      <c r="D42" s="7">
        <v>0.97</v>
      </c>
      <c r="E42">
        <v>95.91</v>
      </c>
      <c r="F42">
        <v>60216</v>
      </c>
      <c r="G42" s="12" t="str">
        <f>HYPERLINK("https://www.ncbi.nlm.nih.gov/nucleotide/NC_029045.1?report=genbank&amp;log$=nucltop&amp;blast_rank=41&amp;RID=3KEWC9RU016","NC_029045.1")</f>
        <v>NC_029045.1</v>
      </c>
    </row>
    <row r="43" spans="1:7" x14ac:dyDescent="0.2">
      <c r="A43" t="s">
        <v>675</v>
      </c>
      <c r="B43">
        <v>45413</v>
      </c>
      <c r="C43">
        <v>90280</v>
      </c>
      <c r="D43" s="7">
        <v>0.96</v>
      </c>
      <c r="E43">
        <v>95.95</v>
      </c>
      <c r="F43">
        <v>59194</v>
      </c>
      <c r="G43" s="12" t="str">
        <f>HYPERLINK("https://www.ncbi.nlm.nih.gov/nucleotide/PQ799305.1?report=genbank&amp;log$=nucltop&amp;blast_rank=42&amp;RID=3KEWC9RU016","PQ799305.1")</f>
        <v>PQ799305.1</v>
      </c>
    </row>
    <row r="44" spans="1:7" x14ac:dyDescent="0.2">
      <c r="A44" t="s">
        <v>674</v>
      </c>
      <c r="B44">
        <v>45153</v>
      </c>
      <c r="C44">
        <v>90069</v>
      </c>
      <c r="D44" s="7">
        <v>0.96</v>
      </c>
      <c r="E44">
        <v>95.79</v>
      </c>
      <c r="F44">
        <v>58344</v>
      </c>
      <c r="G44" s="12" t="str">
        <f>HYPERLINK("https://www.ncbi.nlm.nih.gov/nucleotide/MW355460.1?report=genbank&amp;log$=nucltop&amp;blast_rank=43&amp;RID=3KEWC9RU016","MW355460.1")</f>
        <v>MW355460.1</v>
      </c>
    </row>
    <row r="45" spans="1:7" x14ac:dyDescent="0.2">
      <c r="A45" t="s">
        <v>673</v>
      </c>
      <c r="B45">
        <v>42549</v>
      </c>
      <c r="C45">
        <v>89720</v>
      </c>
      <c r="D45" s="7">
        <v>0.96</v>
      </c>
      <c r="E45">
        <v>95.93</v>
      </c>
      <c r="F45">
        <v>59515</v>
      </c>
      <c r="G45" s="12" t="str">
        <f>HYPERLINK("https://www.ncbi.nlm.nih.gov/nucleotide/MT499897.1?report=genbank&amp;log$=nucltop&amp;blast_rank=44&amp;RID=3KEWC9RU016","MT499897.1")</f>
        <v>MT499897.1</v>
      </c>
    </row>
    <row r="46" spans="1:7" x14ac:dyDescent="0.2">
      <c r="A46" t="s">
        <v>672</v>
      </c>
      <c r="B46">
        <v>39973</v>
      </c>
      <c r="C46">
        <v>89680</v>
      </c>
      <c r="D46" s="7">
        <v>0.99</v>
      </c>
      <c r="E46">
        <v>94.54</v>
      </c>
      <c r="F46">
        <v>59578</v>
      </c>
      <c r="G46" s="12" t="str">
        <f>HYPERLINK("https://www.ncbi.nlm.nih.gov/nucleotide/NC_025442.1?report=genbank&amp;log$=nucltop&amp;blast_rank=45&amp;RID=3KEWC9RU016","NC_025442.1")</f>
        <v>NC_025442.1</v>
      </c>
    </row>
    <row r="47" spans="1:7" x14ac:dyDescent="0.2">
      <c r="A47" t="s">
        <v>671</v>
      </c>
      <c r="B47">
        <v>39933</v>
      </c>
      <c r="C47">
        <v>89665</v>
      </c>
      <c r="D47" s="7">
        <v>0.99</v>
      </c>
      <c r="E47">
        <v>94.51</v>
      </c>
      <c r="F47">
        <v>59598</v>
      </c>
      <c r="G47" s="12" t="str">
        <f>HYPERLINK("https://www.ncbi.nlm.nih.gov/nucleotide/PQ785585.1?report=genbank&amp;log$=nucltop&amp;blast_rank=46&amp;RID=3KEWC9RU016","PQ785585.1")</f>
        <v>PQ785585.1</v>
      </c>
    </row>
    <row r="48" spans="1:7" x14ac:dyDescent="0.2">
      <c r="A48" t="s">
        <v>670</v>
      </c>
      <c r="B48">
        <v>40584</v>
      </c>
      <c r="C48">
        <v>89617</v>
      </c>
      <c r="D48" s="7">
        <v>0.94</v>
      </c>
      <c r="E48">
        <v>94.91</v>
      </c>
      <c r="F48">
        <v>59518</v>
      </c>
      <c r="G48" s="12" t="str">
        <f>HYPERLINK("https://www.ncbi.nlm.nih.gov/nucleotide/KU927500.1?report=genbank&amp;log$=nucltop&amp;blast_rank=47&amp;RID=3KEWC9RU016","KU927500.1")</f>
        <v>KU927500.1</v>
      </c>
    </row>
    <row r="49" spans="1:7" x14ac:dyDescent="0.2">
      <c r="A49" t="s">
        <v>670</v>
      </c>
      <c r="B49">
        <v>40584</v>
      </c>
      <c r="C49">
        <v>89617</v>
      </c>
      <c r="D49" s="7">
        <v>0.94</v>
      </c>
      <c r="E49">
        <v>94.91</v>
      </c>
      <c r="F49">
        <v>59518</v>
      </c>
      <c r="G49" s="12" t="str">
        <f>HYPERLINK("https://www.ncbi.nlm.nih.gov/nucleotide/NC_031930.1?report=genbank&amp;log$=nucltop&amp;blast_rank=48&amp;RID=3KEWC9RU016","NC_031930.1")</f>
        <v>NC_031930.1</v>
      </c>
    </row>
    <row r="50" spans="1:7" x14ac:dyDescent="0.2">
      <c r="A50" t="s">
        <v>669</v>
      </c>
      <c r="B50">
        <v>43327</v>
      </c>
      <c r="C50">
        <v>89601</v>
      </c>
      <c r="D50" s="7">
        <v>0.92</v>
      </c>
      <c r="E50">
        <v>95.83</v>
      </c>
      <c r="F50">
        <v>55947</v>
      </c>
      <c r="G50" s="12" t="str">
        <f>HYPERLINK("https://www.ncbi.nlm.nih.gov/nucleotide/PV567558.1?report=genbank&amp;log$=nucltop&amp;blast_rank=49&amp;RID=3KEWC9RU016","PV567558.1")</f>
        <v>PV567558.1</v>
      </c>
    </row>
    <row r="51" spans="1:7" x14ac:dyDescent="0.2">
      <c r="A51" t="s">
        <v>668</v>
      </c>
      <c r="B51">
        <v>39979</v>
      </c>
      <c r="C51">
        <v>89508</v>
      </c>
      <c r="D51" s="7">
        <v>0.98</v>
      </c>
      <c r="E51">
        <v>94.48</v>
      </c>
      <c r="F51">
        <v>59407</v>
      </c>
      <c r="G51" s="12" t="str">
        <f>HYPERLINK("https://www.ncbi.nlm.nih.gov/nucleotide/NC_021315.1?report=genbank&amp;log$=nucltop&amp;blast_rank=50&amp;RID=3KEWC9RU016","NC_021315.1")</f>
        <v>NC_021315.1</v>
      </c>
    </row>
    <row r="52" spans="1:7" x14ac:dyDescent="0.2">
      <c r="A52" t="s">
        <v>667</v>
      </c>
      <c r="B52">
        <v>45635</v>
      </c>
      <c r="C52">
        <v>89483</v>
      </c>
      <c r="D52" s="7">
        <v>0.95</v>
      </c>
      <c r="E52">
        <v>96.1</v>
      </c>
      <c r="F52">
        <v>57988</v>
      </c>
      <c r="G52" s="12" t="str">
        <f>HYPERLINK("https://www.ncbi.nlm.nih.gov/nucleotide/MT499898.1?report=genbank&amp;log$=nucltop&amp;blast_rank=51&amp;RID=3KEWC9RU016","MT499898.1")</f>
        <v>MT499898.1</v>
      </c>
    </row>
    <row r="53" spans="1:7" x14ac:dyDescent="0.2">
      <c r="A53" t="s">
        <v>666</v>
      </c>
      <c r="B53">
        <v>44636</v>
      </c>
      <c r="C53">
        <v>89256</v>
      </c>
      <c r="D53" s="7">
        <v>0.96</v>
      </c>
      <c r="E53">
        <v>95.45</v>
      </c>
      <c r="F53">
        <v>60109</v>
      </c>
      <c r="G53" s="12" t="str">
        <f>HYPERLINK("https://www.ncbi.nlm.nih.gov/nucleotide/OQ829630.1?report=genbank&amp;log$=nucltop&amp;blast_rank=52&amp;RID=3KEWC9RU016","OQ829630.1")</f>
        <v>OQ829630.1</v>
      </c>
    </row>
    <row r="54" spans="1:7" x14ac:dyDescent="0.2">
      <c r="A54" t="s">
        <v>665</v>
      </c>
      <c r="B54">
        <v>41330</v>
      </c>
      <c r="C54">
        <v>89176</v>
      </c>
      <c r="D54" s="7">
        <v>0.98</v>
      </c>
      <c r="E54">
        <v>93.31</v>
      </c>
      <c r="F54">
        <v>60102</v>
      </c>
      <c r="G54" s="12" t="str">
        <f>HYPERLINK("https://www.ncbi.nlm.nih.gov/nucleotide/OQ436961.1?report=genbank&amp;log$=nucltop&amp;blast_rank=53&amp;RID=3KEWC9RU016","OQ436961.1")</f>
        <v>OQ436961.1</v>
      </c>
    </row>
    <row r="55" spans="1:7" x14ac:dyDescent="0.2">
      <c r="A55" t="s">
        <v>664</v>
      </c>
      <c r="B55">
        <v>37242</v>
      </c>
      <c r="C55">
        <v>89051</v>
      </c>
      <c r="D55" s="7">
        <v>0.98</v>
      </c>
      <c r="E55">
        <v>97.84</v>
      </c>
      <c r="F55">
        <v>60850</v>
      </c>
      <c r="G55" s="12" t="str">
        <f>HYPERLINK("https://www.ncbi.nlm.nih.gov/nucleotide/OR526489.1?report=genbank&amp;log$=nucltop&amp;blast_rank=54&amp;RID=3KEWC9RU016","OR526489.1")</f>
        <v>OR526489.1</v>
      </c>
    </row>
    <row r="56" spans="1:7" x14ac:dyDescent="0.2">
      <c r="A56" t="s">
        <v>663</v>
      </c>
      <c r="B56">
        <v>40538</v>
      </c>
      <c r="C56">
        <v>88549</v>
      </c>
      <c r="D56" s="7">
        <v>0.97</v>
      </c>
      <c r="E56">
        <v>94.94</v>
      </c>
      <c r="F56">
        <v>58916</v>
      </c>
      <c r="G56" s="12" t="str">
        <f>HYPERLINK("https://www.ncbi.nlm.nih.gov/nucleotide/NC_048666.1?report=genbank&amp;log$=nucltop&amp;blast_rank=55&amp;RID=3KEWC9RU016","NC_048666.1")</f>
        <v>NC_048666.1</v>
      </c>
    </row>
    <row r="57" spans="1:7" x14ac:dyDescent="0.2">
      <c r="A57" t="s">
        <v>662</v>
      </c>
      <c r="B57">
        <v>45196</v>
      </c>
      <c r="C57">
        <v>88427</v>
      </c>
      <c r="D57" s="7">
        <v>0.91</v>
      </c>
      <c r="E57">
        <v>95.82</v>
      </c>
      <c r="F57">
        <v>55391</v>
      </c>
      <c r="G57" s="12" t="str">
        <f>HYPERLINK("https://www.ncbi.nlm.nih.gov/nucleotide/NC_048632.1?report=genbank&amp;log$=nucltop&amp;blast_rank=56&amp;RID=3KEWC9RU016","NC_048632.1")</f>
        <v>NC_048632.1</v>
      </c>
    </row>
    <row r="58" spans="1:7" x14ac:dyDescent="0.2">
      <c r="A58" t="s">
        <v>661</v>
      </c>
      <c r="B58">
        <v>43559</v>
      </c>
      <c r="C58">
        <v>87968</v>
      </c>
      <c r="D58" s="7">
        <v>0.95</v>
      </c>
      <c r="E58">
        <v>95.74</v>
      </c>
      <c r="F58">
        <v>58992</v>
      </c>
      <c r="G58" s="12" t="str">
        <f>HYPERLINK("https://www.ncbi.nlm.nih.gov/nucleotide/OQ674105.1?report=genbank&amp;log$=nucltop&amp;blast_rank=57&amp;RID=3KEWC9RU016","OQ674105.1")</f>
        <v>OQ674105.1</v>
      </c>
    </row>
    <row r="59" spans="1:7" x14ac:dyDescent="0.2">
      <c r="A59" t="s">
        <v>660</v>
      </c>
      <c r="B59">
        <v>36263</v>
      </c>
      <c r="C59">
        <v>87821</v>
      </c>
      <c r="D59" s="7">
        <v>0.96</v>
      </c>
      <c r="E59">
        <v>95.13</v>
      </c>
      <c r="F59">
        <v>59879</v>
      </c>
      <c r="G59" s="12" t="str">
        <f>HYPERLINK("https://www.ncbi.nlm.nih.gov/nucleotide/PV295202.1?report=genbank&amp;log$=nucltop&amp;blast_rank=58&amp;RID=3KEWC9RU016","PV295202.1")</f>
        <v>PV295202.1</v>
      </c>
    </row>
    <row r="60" spans="1:7" x14ac:dyDescent="0.2">
      <c r="A60" t="s">
        <v>659</v>
      </c>
      <c r="B60">
        <v>41297</v>
      </c>
      <c r="C60">
        <v>87615</v>
      </c>
      <c r="D60" s="7">
        <v>0.98</v>
      </c>
      <c r="E60">
        <v>93.29</v>
      </c>
      <c r="F60">
        <v>59226</v>
      </c>
      <c r="G60" s="12" t="str">
        <f>HYPERLINK("https://www.ncbi.nlm.nih.gov/nucleotide/PQ471667.1?report=genbank&amp;log$=nucltop&amp;blast_rank=59&amp;RID=3KEWC9RU016","PQ471667.1")</f>
        <v>PQ471667.1</v>
      </c>
    </row>
    <row r="61" spans="1:7" x14ac:dyDescent="0.2">
      <c r="A61" t="s">
        <v>658</v>
      </c>
      <c r="B61">
        <v>43905</v>
      </c>
      <c r="C61">
        <v>86542</v>
      </c>
      <c r="D61" s="7">
        <v>0.9</v>
      </c>
      <c r="E61">
        <v>94.96</v>
      </c>
      <c r="F61">
        <v>54417</v>
      </c>
      <c r="G61" s="12" t="str">
        <f>HYPERLINK("https://www.ncbi.nlm.nih.gov/nucleotide/NC_052991.1?report=genbank&amp;log$=nucltop&amp;blast_rank=60&amp;RID=3KEWC9RU016","NC_052991.1")</f>
        <v>NC_052991.1</v>
      </c>
    </row>
    <row r="62" spans="1:7" x14ac:dyDescent="0.2">
      <c r="A62" t="s">
        <v>657</v>
      </c>
      <c r="B62">
        <v>9668</v>
      </c>
      <c r="C62">
        <v>85931</v>
      </c>
      <c r="D62" s="7">
        <v>0.93</v>
      </c>
      <c r="E62">
        <v>95.81</v>
      </c>
      <c r="F62">
        <v>59328</v>
      </c>
      <c r="G62" s="12" t="str">
        <f>HYPERLINK("https://www.ncbi.nlm.nih.gov/nucleotide/OL699877.1?report=genbank&amp;log$=nucltop&amp;blast_rank=61&amp;RID=3KEWC9RU016","OL699877.1")</f>
        <v>OL699877.1</v>
      </c>
    </row>
    <row r="63" spans="1:7" x14ac:dyDescent="0.2">
      <c r="A63" t="s">
        <v>656</v>
      </c>
      <c r="B63">
        <v>11117</v>
      </c>
      <c r="C63">
        <v>85825</v>
      </c>
      <c r="D63" s="7">
        <v>0.93</v>
      </c>
      <c r="E63">
        <v>96.13</v>
      </c>
      <c r="F63">
        <v>58828</v>
      </c>
      <c r="G63" s="12" t="str">
        <f>HYPERLINK("https://www.ncbi.nlm.nih.gov/nucleotide/OM025231.1?report=genbank&amp;log$=nucltop&amp;blast_rank=62&amp;RID=3KEWC9RU016","OM025231.1")</f>
        <v>OM025231.1</v>
      </c>
    </row>
    <row r="64" spans="1:7" x14ac:dyDescent="0.2">
      <c r="A64" t="s">
        <v>655</v>
      </c>
      <c r="B64">
        <v>41633</v>
      </c>
      <c r="C64">
        <v>85250</v>
      </c>
      <c r="D64" s="7">
        <v>0.96</v>
      </c>
      <c r="E64">
        <v>93.52</v>
      </c>
      <c r="F64">
        <v>59047</v>
      </c>
      <c r="G64" s="12" t="str">
        <f>HYPERLINK("https://www.ncbi.nlm.nih.gov/nucleotide/MK286578.1?report=genbank&amp;log$=nucltop&amp;blast_rank=63&amp;RID=3KEWC9RU016","MK286578.1")</f>
        <v>MK286578.1</v>
      </c>
    </row>
    <row r="65" spans="1:7" x14ac:dyDescent="0.2">
      <c r="A65" t="s">
        <v>654</v>
      </c>
      <c r="B65">
        <v>38675</v>
      </c>
      <c r="C65">
        <v>85177</v>
      </c>
      <c r="D65" s="7">
        <v>0.94</v>
      </c>
      <c r="E65">
        <v>95.63</v>
      </c>
      <c r="F65">
        <v>58424</v>
      </c>
      <c r="G65" s="12" t="str">
        <f>HYPERLINK("https://www.ncbi.nlm.nih.gov/nucleotide/OP453108.1?report=genbank&amp;log$=nucltop&amp;blast_rank=64&amp;RID=3KEWC9RU016","OP453108.1")</f>
        <v>OP453108.1</v>
      </c>
    </row>
    <row r="66" spans="1:7" x14ac:dyDescent="0.2">
      <c r="A66" t="s">
        <v>653</v>
      </c>
      <c r="B66">
        <v>42896</v>
      </c>
      <c r="C66">
        <v>84773</v>
      </c>
      <c r="D66" s="7">
        <v>0.94</v>
      </c>
      <c r="E66">
        <v>94.33</v>
      </c>
      <c r="F66">
        <v>58765</v>
      </c>
      <c r="G66" s="12" t="str">
        <f>HYPERLINK("https://www.ncbi.nlm.nih.gov/nucleotide/OQ383619.1?report=genbank&amp;log$=nucltop&amp;blast_rank=65&amp;RID=3KEWC9RU016","OQ383619.1")</f>
        <v>OQ383619.1</v>
      </c>
    </row>
    <row r="67" spans="1:7" x14ac:dyDescent="0.2">
      <c r="A67" t="s">
        <v>652</v>
      </c>
      <c r="B67">
        <v>40858</v>
      </c>
      <c r="C67">
        <v>82084</v>
      </c>
      <c r="D67" s="7">
        <v>0.96</v>
      </c>
      <c r="E67">
        <v>93.02</v>
      </c>
      <c r="F67">
        <v>59815</v>
      </c>
      <c r="G67" s="12" t="str">
        <f>HYPERLINK("https://www.ncbi.nlm.nih.gov/nucleotide/KC139514.1?report=genbank&amp;log$=nucltop&amp;blast_rank=66&amp;RID=3KEWC9RU016","KC139514.1")</f>
        <v>KC139514.1</v>
      </c>
    </row>
    <row r="68" spans="1:7" x14ac:dyDescent="0.2">
      <c r="A68" t="s">
        <v>651</v>
      </c>
      <c r="B68">
        <v>40858</v>
      </c>
      <c r="C68">
        <v>81973</v>
      </c>
      <c r="D68" s="7">
        <v>0.96</v>
      </c>
      <c r="E68">
        <v>93.02</v>
      </c>
      <c r="F68">
        <v>59746</v>
      </c>
      <c r="G68" s="12" t="str">
        <f>HYPERLINK("https://www.ncbi.nlm.nih.gov/nucleotide/NC_021779.1?report=genbank&amp;log$=nucltop&amp;blast_rank=67&amp;RID=3KEWC9RU016","NC_021779.1")</f>
        <v>NC_021779.1</v>
      </c>
    </row>
    <row r="69" spans="1:7" x14ac:dyDescent="0.2">
      <c r="A69" t="s">
        <v>650</v>
      </c>
      <c r="B69">
        <v>13171</v>
      </c>
      <c r="C69">
        <v>45930</v>
      </c>
      <c r="D69" s="7">
        <v>0.53</v>
      </c>
      <c r="E69">
        <v>93.89</v>
      </c>
      <c r="F69">
        <v>31998</v>
      </c>
      <c r="G69" s="12" t="str">
        <f>HYPERLINK("https://www.ncbi.nlm.nih.gov/nucleotide/PQ785584.1?report=genbank&amp;log$=nucltop&amp;blast_rank=68&amp;RID=3KEWC9RU016","PQ785584.1")</f>
        <v>PQ785584.1</v>
      </c>
    </row>
    <row r="70" spans="1:7" x14ac:dyDescent="0.2">
      <c r="A70" t="s">
        <v>649</v>
      </c>
      <c r="B70">
        <v>13164</v>
      </c>
      <c r="C70">
        <v>44696</v>
      </c>
      <c r="D70" s="7">
        <v>0.46</v>
      </c>
      <c r="E70">
        <v>98.31</v>
      </c>
      <c r="F70">
        <v>27675</v>
      </c>
      <c r="G70" s="12" t="str">
        <f>HYPERLINK("https://www.ncbi.nlm.nih.gov/nucleotide/KC139667.1?report=genbank&amp;log$=nucltop&amp;blast_rank=69&amp;RID=3KEWC9RU016","KC139667.1")</f>
        <v>KC139667.1</v>
      </c>
    </row>
    <row r="71" spans="1:7" x14ac:dyDescent="0.2">
      <c r="A71" t="s">
        <v>648</v>
      </c>
      <c r="B71">
        <v>25477</v>
      </c>
      <c r="C71">
        <v>40984</v>
      </c>
      <c r="D71" s="7">
        <v>0.42</v>
      </c>
      <c r="E71">
        <v>98.62</v>
      </c>
      <c r="F71">
        <v>25673</v>
      </c>
      <c r="G71" s="12" t="str">
        <f>HYPERLINK("https://www.ncbi.nlm.nih.gov/nucleotide/KC139680.1?report=genbank&amp;log$=nucltop&amp;blast_rank=70&amp;RID=3KEWC9RU016","KC139680.1")</f>
        <v>KC139680.1</v>
      </c>
    </row>
    <row r="72" spans="1:7" x14ac:dyDescent="0.2">
      <c r="A72" t="s">
        <v>647</v>
      </c>
      <c r="B72">
        <v>12150</v>
      </c>
      <c r="C72">
        <v>23000</v>
      </c>
      <c r="D72" s="7">
        <v>0.66</v>
      </c>
      <c r="E72">
        <v>77.84</v>
      </c>
      <c r="F72">
        <v>60348</v>
      </c>
      <c r="G72" s="12" t="str">
        <f>HYPERLINK("https://www.ncbi.nlm.nih.gov/nucleotide/MT980834.1?report=genbank&amp;log$=nucltop&amp;blast_rank=71&amp;RID=3KEWC9RU016","MT980834.1")</f>
        <v>MT980834.1</v>
      </c>
    </row>
    <row r="73" spans="1:7" x14ac:dyDescent="0.2">
      <c r="A73" t="s">
        <v>646</v>
      </c>
      <c r="B73">
        <v>11832</v>
      </c>
      <c r="C73">
        <v>11832</v>
      </c>
      <c r="D73" s="7">
        <v>0.11</v>
      </c>
      <c r="E73">
        <v>98.68</v>
      </c>
      <c r="F73">
        <v>6671</v>
      </c>
      <c r="G73" s="12" t="str">
        <f>HYPERLINK("https://www.ncbi.nlm.nih.gov/nucleotide/KC139624.1?report=genbank&amp;log$=nucltop&amp;blast_rank=72&amp;RID=3KEWC9RU016","KC139624.1")</f>
        <v>KC139624.1</v>
      </c>
    </row>
    <row r="74" spans="1:7" x14ac:dyDescent="0.2">
      <c r="A74" t="s">
        <v>645</v>
      </c>
      <c r="B74">
        <v>8835</v>
      </c>
      <c r="C74">
        <v>11125</v>
      </c>
      <c r="D74" s="7">
        <v>0.11</v>
      </c>
      <c r="E74">
        <v>99.03</v>
      </c>
      <c r="F74">
        <v>56579</v>
      </c>
      <c r="G74" s="12" t="str">
        <f>HYPERLINK("https://www.ncbi.nlm.nih.gov/nucleotide/PV092591.1?report=genbank&amp;log$=nucltop&amp;blast_rank=73&amp;RID=3KEWC9RU016","PV092591.1")</f>
        <v>PV092591.1</v>
      </c>
    </row>
    <row r="75" spans="1:7" x14ac:dyDescent="0.2">
      <c r="A75" t="s">
        <v>644</v>
      </c>
      <c r="B75">
        <v>6028</v>
      </c>
      <c r="C75">
        <v>10443</v>
      </c>
      <c r="D75" s="7">
        <v>0.1</v>
      </c>
      <c r="E75">
        <v>99.64</v>
      </c>
      <c r="F75">
        <v>5726</v>
      </c>
      <c r="G75" s="12" t="str">
        <f>HYPERLINK("https://www.ncbi.nlm.nih.gov/nucleotide/KC139625.1?report=genbank&amp;log$=nucltop&amp;blast_rank=74&amp;RID=3KEWC9RU016","KC139625.1")</f>
        <v>KC139625.1</v>
      </c>
    </row>
    <row r="76" spans="1:7" x14ac:dyDescent="0.2">
      <c r="A76" t="s">
        <v>643</v>
      </c>
      <c r="B76">
        <v>2194</v>
      </c>
      <c r="C76">
        <v>8792</v>
      </c>
      <c r="D76" s="7">
        <v>0.4</v>
      </c>
      <c r="E76">
        <v>75.38</v>
      </c>
      <c r="F76">
        <v>60496</v>
      </c>
      <c r="G76" s="12" t="str">
        <f>HYPERLINK("https://www.ncbi.nlm.nih.gov/nucleotide/NC_019524.2?report=genbank&amp;log$=nucltop&amp;blast_rank=75&amp;RID=3KEWC9RU016","NC_019524.2")</f>
        <v>NC_019524.2</v>
      </c>
    </row>
    <row r="77" spans="1:7" x14ac:dyDescent="0.2">
      <c r="A77" t="s">
        <v>642</v>
      </c>
      <c r="B77">
        <v>2675</v>
      </c>
      <c r="C77">
        <v>7722</v>
      </c>
      <c r="D77" s="7">
        <v>0.3</v>
      </c>
      <c r="E77">
        <v>73.81</v>
      </c>
      <c r="F77">
        <v>61032</v>
      </c>
      <c r="G77" s="12" t="str">
        <f>HYPERLINK("https://www.ncbi.nlm.nih.gov/nucleotide/OQ756160.1?report=genbank&amp;log$=nucltop&amp;blast_rank=76&amp;RID=3KEWC9RU016","OQ756160.1")</f>
        <v>OQ756160.1</v>
      </c>
    </row>
    <row r="78" spans="1:7" x14ac:dyDescent="0.2">
      <c r="A78" t="s">
        <v>641</v>
      </c>
      <c r="B78">
        <v>2255</v>
      </c>
      <c r="C78">
        <v>7467</v>
      </c>
      <c r="D78" s="7">
        <v>0.28000000000000003</v>
      </c>
      <c r="E78">
        <v>74.010000000000005</v>
      </c>
      <c r="F78">
        <v>59618</v>
      </c>
      <c r="G78" s="12" t="str">
        <f>HYPERLINK("https://www.ncbi.nlm.nih.gov/nucleotide/NC_053008.1?report=genbank&amp;log$=nucltop&amp;blast_rank=77&amp;RID=3KEWC9RU016","NC_053008.1")</f>
        <v>NC_053008.1</v>
      </c>
    </row>
    <row r="79" spans="1:7" x14ac:dyDescent="0.2">
      <c r="A79" t="s">
        <v>640</v>
      </c>
      <c r="B79">
        <v>4584</v>
      </c>
      <c r="C79">
        <v>6222</v>
      </c>
      <c r="D79" s="7">
        <v>7.0000000000000007E-2</v>
      </c>
      <c r="E79">
        <v>94.38</v>
      </c>
      <c r="F79">
        <v>3955</v>
      </c>
      <c r="G79" s="12" t="str">
        <f>HYPERLINK("https://www.ncbi.nlm.nih.gov/nucleotide/KC139598.1?report=genbank&amp;log$=nucltop&amp;blast_rank=78&amp;RID=3KEWC9RU016","KC139598.1")</f>
        <v>KC139598.1</v>
      </c>
    </row>
    <row r="80" spans="1:7" x14ac:dyDescent="0.2">
      <c r="A80" t="s">
        <v>639</v>
      </c>
      <c r="B80">
        <v>2067</v>
      </c>
      <c r="C80">
        <v>5965</v>
      </c>
      <c r="D80" s="7">
        <v>0.22</v>
      </c>
      <c r="E80">
        <v>76.680000000000007</v>
      </c>
      <c r="F80">
        <v>58440</v>
      </c>
      <c r="G80" s="12" t="str">
        <f>HYPERLINK("https://www.ncbi.nlm.nih.gov/nucleotide/ON623732.1?report=genbank&amp;log$=nucltop&amp;blast_rank=79&amp;RID=3KEWC9RU016","ON623732.1")</f>
        <v>ON623732.1</v>
      </c>
    </row>
    <row r="81" spans="1:7" x14ac:dyDescent="0.2">
      <c r="A81" t="s">
        <v>638</v>
      </c>
      <c r="B81">
        <v>2246</v>
      </c>
      <c r="C81">
        <v>5532</v>
      </c>
      <c r="D81" s="7">
        <v>0.15</v>
      </c>
      <c r="E81">
        <v>79.790000000000006</v>
      </c>
      <c r="F81">
        <v>58197</v>
      </c>
      <c r="G81" s="12" t="str">
        <f>HYPERLINK("https://www.ncbi.nlm.nih.gov/nucleotide/NC_048732.1?report=genbank&amp;log$=nucltop&amp;blast_rank=80&amp;RID=3KEWC9RU016","NC_048732.1")</f>
        <v>NC_048732.1</v>
      </c>
    </row>
    <row r="82" spans="1:7" x14ac:dyDescent="0.2">
      <c r="A82" t="s">
        <v>637</v>
      </c>
      <c r="B82">
        <v>2494</v>
      </c>
      <c r="C82">
        <v>4791</v>
      </c>
      <c r="D82" s="7">
        <v>0.17</v>
      </c>
      <c r="E82">
        <v>74.42</v>
      </c>
      <c r="F82">
        <v>59383</v>
      </c>
      <c r="G82" s="12" t="str">
        <f>HYPERLINK("https://www.ncbi.nlm.nih.gov/nucleotide/PQ803402.1?report=genbank&amp;log$=nucltop&amp;blast_rank=81&amp;RID=3KEWC9RU016","PQ803402.1")</f>
        <v>PQ803402.1</v>
      </c>
    </row>
    <row r="83" spans="1:7" x14ac:dyDescent="0.2">
      <c r="A83" t="s">
        <v>636</v>
      </c>
      <c r="B83">
        <v>2069</v>
      </c>
      <c r="C83">
        <v>4592</v>
      </c>
      <c r="D83" s="7">
        <v>0.22</v>
      </c>
      <c r="E83">
        <v>74.73</v>
      </c>
      <c r="F83">
        <v>58873</v>
      </c>
      <c r="G83" s="12" t="str">
        <f>HYPERLINK("https://www.ncbi.nlm.nih.gov/nucleotide/MW057860.1?report=genbank&amp;log$=nucltop&amp;blast_rank=82&amp;RID=3KEWC9RU016","MW057860.1")</f>
        <v>MW057860.1</v>
      </c>
    </row>
    <row r="84" spans="1:7" x14ac:dyDescent="0.2">
      <c r="A84" t="s">
        <v>635</v>
      </c>
      <c r="B84">
        <v>2021</v>
      </c>
      <c r="C84">
        <v>4582</v>
      </c>
      <c r="D84" s="7">
        <v>0.15</v>
      </c>
      <c r="E84">
        <v>76.5</v>
      </c>
      <c r="F84">
        <v>58999</v>
      </c>
      <c r="G84" s="12" t="str">
        <f>HYPERLINK("https://www.ncbi.nlm.nih.gov/nucleotide/PQ803401.1?report=genbank&amp;log$=nucltop&amp;blast_rank=83&amp;RID=3KEWC9RU016","PQ803401.1")</f>
        <v>PQ803401.1</v>
      </c>
    </row>
    <row r="85" spans="1:7" x14ac:dyDescent="0.2">
      <c r="A85" t="s">
        <v>634</v>
      </c>
      <c r="B85">
        <v>4287</v>
      </c>
      <c r="C85">
        <v>4287</v>
      </c>
      <c r="D85" s="7">
        <v>0.04</v>
      </c>
      <c r="E85">
        <v>99.32</v>
      </c>
      <c r="F85">
        <v>2369</v>
      </c>
      <c r="G85" s="12" t="str">
        <f>HYPERLINK("https://www.ncbi.nlm.nih.gov/nucleotide/KC139626.1?report=genbank&amp;log$=nucltop&amp;blast_rank=84&amp;RID=3KEWC9RU016","KC139626.1")</f>
        <v>KC139626.1</v>
      </c>
    </row>
    <row r="86" spans="1:7" x14ac:dyDescent="0.2">
      <c r="A86" t="s">
        <v>633</v>
      </c>
      <c r="B86">
        <v>4139</v>
      </c>
      <c r="C86">
        <v>4139</v>
      </c>
      <c r="D86" s="7">
        <v>0.05</v>
      </c>
      <c r="E86">
        <v>94</v>
      </c>
      <c r="F86">
        <v>2732</v>
      </c>
      <c r="G86" s="12" t="str">
        <f>HYPERLINK("https://www.ncbi.nlm.nih.gov/nucleotide/KC139585.1?report=genbank&amp;log$=nucltop&amp;blast_rank=85&amp;RID=3KEWC9RU016","KC139585.1")</f>
        <v>KC139585.1</v>
      </c>
    </row>
    <row r="87" spans="1:7" x14ac:dyDescent="0.2">
      <c r="A87" t="s">
        <v>632</v>
      </c>
      <c r="B87">
        <v>4019</v>
      </c>
      <c r="C87">
        <v>4019</v>
      </c>
      <c r="D87" s="7">
        <v>0.04</v>
      </c>
      <c r="E87">
        <v>98.38</v>
      </c>
      <c r="F87">
        <v>2287</v>
      </c>
      <c r="G87" s="12" t="str">
        <f>HYPERLINK("https://www.ncbi.nlm.nih.gov/nucleotide/KC139619.1?report=genbank&amp;log$=nucltop&amp;blast_rank=86&amp;RID=3KEWC9RU016","KC139619.1")</f>
        <v>KC139619.1</v>
      </c>
    </row>
    <row r="88" spans="1:7" x14ac:dyDescent="0.2">
      <c r="A88" t="s">
        <v>631</v>
      </c>
      <c r="B88">
        <v>2023</v>
      </c>
      <c r="C88">
        <v>3889</v>
      </c>
      <c r="D88" s="7">
        <v>0.13</v>
      </c>
      <c r="E88">
        <v>76.44</v>
      </c>
      <c r="F88">
        <v>58588</v>
      </c>
      <c r="G88" s="12" t="str">
        <f>HYPERLINK("https://www.ncbi.nlm.nih.gov/nucleotide/OU509537.1?report=genbank&amp;log$=nucltop&amp;blast_rank=87&amp;RID=3KEWC9RU016","OU509537.1")</f>
        <v>OU509537.1</v>
      </c>
    </row>
    <row r="89" spans="1:7" x14ac:dyDescent="0.2">
      <c r="A89" t="s">
        <v>630</v>
      </c>
      <c r="B89">
        <v>2588</v>
      </c>
      <c r="C89">
        <v>3583</v>
      </c>
      <c r="D89" s="7">
        <v>0.13</v>
      </c>
      <c r="E89">
        <v>74.64</v>
      </c>
      <c r="F89">
        <v>59701</v>
      </c>
      <c r="G89" s="12" t="str">
        <f>HYPERLINK("https://www.ncbi.nlm.nih.gov/nucleotide/OP558002.1?report=genbank&amp;log$=nucltop&amp;blast_rank=88&amp;RID=3KEWC9RU016","OP558002.1")</f>
        <v>OP558002.1</v>
      </c>
    </row>
    <row r="90" spans="1:7" x14ac:dyDescent="0.2">
      <c r="A90" t="s">
        <v>629</v>
      </c>
      <c r="B90">
        <v>1875</v>
      </c>
      <c r="C90">
        <v>3231</v>
      </c>
      <c r="D90" s="7">
        <v>0.12</v>
      </c>
      <c r="E90">
        <v>75.3</v>
      </c>
      <c r="F90">
        <v>59338</v>
      </c>
      <c r="G90" s="12" t="str">
        <f>HYPERLINK("https://www.ncbi.nlm.nih.gov/nucleotide/PP660558.1?report=genbank&amp;log$=nucltop&amp;blast_rank=89&amp;RID=3KEWC9RU016","PP660558.1")</f>
        <v>PP660558.1</v>
      </c>
    </row>
    <row r="91" spans="1:7" x14ac:dyDescent="0.2">
      <c r="A91" t="s">
        <v>628</v>
      </c>
      <c r="B91">
        <v>1875</v>
      </c>
      <c r="C91">
        <v>3231</v>
      </c>
      <c r="D91" s="7">
        <v>0.12</v>
      </c>
      <c r="E91">
        <v>75.3</v>
      </c>
      <c r="F91">
        <v>59343</v>
      </c>
      <c r="G91" s="12" t="str">
        <f>HYPERLINK("https://www.ncbi.nlm.nih.gov/nucleotide/OR290970.1?report=genbank&amp;log$=nucltop&amp;blast_rank=90&amp;RID=3KEWC9RU016","OR290970.1")</f>
        <v>OR290970.1</v>
      </c>
    </row>
    <row r="92" spans="1:7" x14ac:dyDescent="0.2">
      <c r="A92" t="s">
        <v>627</v>
      </c>
      <c r="B92">
        <v>1875</v>
      </c>
      <c r="C92">
        <v>3231</v>
      </c>
      <c r="D92" s="7">
        <v>0.12</v>
      </c>
      <c r="E92">
        <v>75.3</v>
      </c>
      <c r="F92">
        <v>61423</v>
      </c>
      <c r="G92" s="12" t="str">
        <f>HYPERLINK("https://www.ncbi.nlm.nih.gov/nucleotide/PP660554.1?report=genbank&amp;log$=nucltop&amp;blast_rank=91&amp;RID=3KEWC9RU016","PP660554.1")</f>
        <v>PP660554.1</v>
      </c>
    </row>
    <row r="93" spans="1:7" x14ac:dyDescent="0.2">
      <c r="A93" t="s">
        <v>626</v>
      </c>
      <c r="B93">
        <v>2939</v>
      </c>
      <c r="C93">
        <v>2939</v>
      </c>
      <c r="D93" s="7">
        <v>0.03</v>
      </c>
      <c r="E93">
        <v>97.45</v>
      </c>
      <c r="F93">
        <v>1723</v>
      </c>
      <c r="G93" s="12" t="str">
        <f>HYPERLINK("https://www.ncbi.nlm.nih.gov/nucleotide/KC139579.1?report=genbank&amp;log$=nucltop&amp;blast_rank=92&amp;RID=3KEWC9RU016","KC139579.1")</f>
        <v>KC139579.1</v>
      </c>
    </row>
    <row r="94" spans="1:7" x14ac:dyDescent="0.2">
      <c r="A94" t="s">
        <v>625</v>
      </c>
      <c r="B94">
        <v>2089</v>
      </c>
      <c r="C94">
        <v>2927</v>
      </c>
      <c r="D94" s="7">
        <v>0.12</v>
      </c>
      <c r="E94">
        <v>74.81</v>
      </c>
      <c r="F94">
        <v>58104</v>
      </c>
      <c r="G94" s="12" t="str">
        <f>HYPERLINK("https://www.ncbi.nlm.nih.gov/nucleotide/NC_018832.1?report=genbank&amp;log$=nucltop&amp;blast_rank=93&amp;RID=3KEWC9RU016","NC_018832.1")</f>
        <v>NC_018832.1</v>
      </c>
    </row>
    <row r="95" spans="1:7" x14ac:dyDescent="0.2">
      <c r="A95" t="s">
        <v>624</v>
      </c>
      <c r="B95">
        <v>2560</v>
      </c>
      <c r="C95">
        <v>2770</v>
      </c>
      <c r="D95" s="7">
        <v>0.11</v>
      </c>
      <c r="E95">
        <v>74.55</v>
      </c>
      <c r="F95">
        <v>59380</v>
      </c>
      <c r="G95" s="12" t="str">
        <f>HYPERLINK("https://www.ncbi.nlm.nih.gov/nucleotide/PV576491.1?report=genbank&amp;log$=nucltop&amp;blast_rank=94&amp;RID=3KEWC9RU016","PV576491.1")</f>
        <v>PV576491.1</v>
      </c>
    </row>
    <row r="96" spans="1:7" x14ac:dyDescent="0.2">
      <c r="A96" t="s">
        <v>623</v>
      </c>
      <c r="B96">
        <v>1808</v>
      </c>
      <c r="C96">
        <v>2485</v>
      </c>
      <c r="D96" s="7">
        <v>0.14000000000000001</v>
      </c>
      <c r="E96">
        <v>72.58</v>
      </c>
      <c r="F96">
        <v>60728</v>
      </c>
      <c r="G96" s="12" t="str">
        <f>HYPERLINK("https://www.ncbi.nlm.nih.gov/nucleotide/MT675126.1?report=genbank&amp;log$=nucltop&amp;blast_rank=95&amp;RID=3KEWC9RU016","MT675126.1")</f>
        <v>MT675126.1</v>
      </c>
    </row>
    <row r="97" spans="1:7" x14ac:dyDescent="0.2">
      <c r="A97" t="s">
        <v>622</v>
      </c>
      <c r="B97">
        <v>2346</v>
      </c>
      <c r="C97">
        <v>2346</v>
      </c>
      <c r="D97" s="7">
        <v>0.05</v>
      </c>
      <c r="E97">
        <v>82.31</v>
      </c>
      <c r="F97">
        <v>3463</v>
      </c>
      <c r="G97" s="12" t="str">
        <f>HYPERLINK("https://www.ncbi.nlm.nih.gov/nucleotide/KC139631.1?report=genbank&amp;log$=nucltop&amp;blast_rank=96&amp;RID=3KEWC9RU016","KC139631.1")</f>
        <v>KC139631.1</v>
      </c>
    </row>
    <row r="98" spans="1:7" x14ac:dyDescent="0.2">
      <c r="A98" t="s">
        <v>621</v>
      </c>
      <c r="B98">
        <v>2230</v>
      </c>
      <c r="C98">
        <v>2230</v>
      </c>
      <c r="D98" s="7">
        <v>0.02</v>
      </c>
      <c r="E98">
        <v>99.92</v>
      </c>
      <c r="F98">
        <v>1210</v>
      </c>
      <c r="G98" s="12" t="str">
        <f>HYPERLINK("https://www.ncbi.nlm.nih.gov/nucleotide/KC139621.1?report=genbank&amp;log$=nucltop&amp;blast_rank=97&amp;RID=3KEWC9RU016","KC139621.1")</f>
        <v>KC139621.1</v>
      </c>
    </row>
    <row r="99" spans="1:7" x14ac:dyDescent="0.2">
      <c r="A99" t="s">
        <v>620</v>
      </c>
      <c r="B99">
        <v>2222</v>
      </c>
      <c r="C99">
        <v>2222</v>
      </c>
      <c r="D99" s="7">
        <v>0.02</v>
      </c>
      <c r="E99">
        <v>97.25</v>
      </c>
      <c r="F99">
        <v>1312</v>
      </c>
      <c r="G99" s="12" t="str">
        <f>HYPERLINK("https://www.ncbi.nlm.nih.gov/nucleotide/KC139606.1?report=genbank&amp;log$=nucltop&amp;blast_rank=98&amp;RID=3KEWC9RU016","KC139606.1")</f>
        <v>KC139606.1</v>
      </c>
    </row>
    <row r="100" spans="1:7" x14ac:dyDescent="0.2">
      <c r="A100" t="s">
        <v>619</v>
      </c>
      <c r="B100">
        <v>2206</v>
      </c>
      <c r="C100">
        <v>2206</v>
      </c>
      <c r="D100" s="7">
        <v>0.08</v>
      </c>
      <c r="E100">
        <v>75.260000000000005</v>
      </c>
      <c r="F100">
        <v>5506</v>
      </c>
      <c r="G100" s="12" t="str">
        <f>HYPERLINK("https://www.ncbi.nlm.nih.gov/nucleotide/OK356641.1?report=genbank&amp;log$=nucltop&amp;blast_rank=99&amp;RID=3KEWC9RU016","OK356641.1")</f>
        <v>OK356641.1</v>
      </c>
    </row>
    <row r="101" spans="1:7" x14ac:dyDescent="0.2">
      <c r="A101" t="s">
        <v>618</v>
      </c>
      <c r="B101">
        <v>1659</v>
      </c>
      <c r="C101">
        <v>2046</v>
      </c>
      <c r="D101" s="7">
        <v>0.11</v>
      </c>
      <c r="E101">
        <v>72.33</v>
      </c>
      <c r="F101">
        <v>60924</v>
      </c>
      <c r="G101" s="12" t="str">
        <f>HYPERLINK("https://www.ncbi.nlm.nih.gov/nucleotide/NC_053010.1?report=genbank&amp;log$=nucltop&amp;blast_rank=100&amp;RID=3KEWC9RU016","NC_053010.1")</f>
        <v>NC_053010.1</v>
      </c>
    </row>
    <row r="102" spans="1:7" x14ac:dyDescent="0.2">
      <c r="A102" t="s">
        <v>617</v>
      </c>
      <c r="B102">
        <v>1853</v>
      </c>
      <c r="C102">
        <v>1853</v>
      </c>
      <c r="D102" s="7">
        <v>7.0000000000000007E-2</v>
      </c>
      <c r="E102">
        <v>75.180000000000007</v>
      </c>
      <c r="F102">
        <v>59461</v>
      </c>
      <c r="G102" s="12" t="str">
        <f>HYPERLINK("https://www.ncbi.nlm.nih.gov/nucleotide/BK017630.1?report=genbank&amp;log$=nucltop&amp;blast_rank=101&amp;RID=3KEWC9RU016","BK017630.1")</f>
        <v>BK017630.1</v>
      </c>
    </row>
    <row r="103" spans="1:7" x14ac:dyDescent="0.2">
      <c r="A103" t="s">
        <v>616</v>
      </c>
      <c r="B103">
        <v>1842</v>
      </c>
      <c r="C103">
        <v>1842</v>
      </c>
      <c r="D103" s="7">
        <v>0.02</v>
      </c>
      <c r="E103">
        <v>97.84</v>
      </c>
      <c r="F103">
        <v>1066</v>
      </c>
      <c r="G103" s="12" t="str">
        <f>HYPERLINK("https://www.ncbi.nlm.nih.gov/nucleotide/KC139673.1?report=genbank&amp;log$=nucltop&amp;blast_rank=102&amp;RID=3KEWC9RU016","KC139673.1")</f>
        <v>KC139673.1</v>
      </c>
    </row>
    <row r="104" spans="1:7" x14ac:dyDescent="0.2">
      <c r="A104" t="s">
        <v>588</v>
      </c>
      <c r="B104">
        <v>1816</v>
      </c>
      <c r="C104">
        <v>1816</v>
      </c>
      <c r="D104" s="7">
        <v>0.02</v>
      </c>
      <c r="E104">
        <v>96.62</v>
      </c>
      <c r="F104">
        <v>1094</v>
      </c>
      <c r="G104" s="12" t="str">
        <f>HYPERLINK("https://www.ncbi.nlm.nih.gov/nucleotide/KC139582.1?report=genbank&amp;log$=nucltop&amp;blast_rank=103&amp;RID=3KEWC9RU016","KC139582.1")</f>
        <v>KC139582.1</v>
      </c>
    </row>
    <row r="105" spans="1:7" x14ac:dyDescent="0.2">
      <c r="A105" t="s">
        <v>615</v>
      </c>
      <c r="B105">
        <v>1622</v>
      </c>
      <c r="C105">
        <v>1622</v>
      </c>
      <c r="D105" s="7">
        <v>0.01</v>
      </c>
      <c r="E105">
        <v>100</v>
      </c>
      <c r="F105">
        <v>878</v>
      </c>
      <c r="G105" s="12" t="str">
        <f>HYPERLINK("https://www.ncbi.nlm.nih.gov/nucleotide/KC139615.1?report=genbank&amp;log$=nucltop&amp;blast_rank=104&amp;RID=3KEWC9RU016","KC139615.1")</f>
        <v>KC139615.1</v>
      </c>
    </row>
    <row r="106" spans="1:7" x14ac:dyDescent="0.2">
      <c r="A106" t="s">
        <v>614</v>
      </c>
      <c r="B106">
        <v>1515</v>
      </c>
      <c r="C106">
        <v>1515</v>
      </c>
      <c r="D106" s="7">
        <v>0.01</v>
      </c>
      <c r="E106">
        <v>100</v>
      </c>
      <c r="F106">
        <v>820</v>
      </c>
      <c r="G106" s="12" t="str">
        <f>HYPERLINK("https://www.ncbi.nlm.nih.gov/nucleotide/KC139613.1?report=genbank&amp;log$=nucltop&amp;blast_rank=105&amp;RID=3KEWC9RU016","KC139613.1")</f>
        <v>KC139613.1</v>
      </c>
    </row>
    <row r="107" spans="1:7" x14ac:dyDescent="0.2">
      <c r="A107" t="s">
        <v>589</v>
      </c>
      <c r="B107">
        <v>1489</v>
      </c>
      <c r="C107">
        <v>1489</v>
      </c>
      <c r="D107" s="7">
        <v>0.01</v>
      </c>
      <c r="E107">
        <v>97.8</v>
      </c>
      <c r="F107">
        <v>863</v>
      </c>
      <c r="G107" s="12" t="str">
        <f>HYPERLINK("https://www.ncbi.nlm.nih.gov/nucleotide/KC139671.1?report=genbank&amp;log$=nucltop&amp;blast_rank=106&amp;RID=3KEWC9RU016","KC139671.1")</f>
        <v>KC139671.1</v>
      </c>
    </row>
    <row r="108" spans="1:7" x14ac:dyDescent="0.2">
      <c r="A108" t="s">
        <v>613</v>
      </c>
      <c r="B108">
        <v>1406</v>
      </c>
      <c r="C108">
        <v>1406</v>
      </c>
      <c r="D108" s="7">
        <v>0.01</v>
      </c>
      <c r="E108">
        <v>99.87</v>
      </c>
      <c r="F108">
        <v>764</v>
      </c>
      <c r="G108" s="12" t="str">
        <f>HYPERLINK("https://www.ncbi.nlm.nih.gov/nucleotide/KC139674.1?report=genbank&amp;log$=nucltop&amp;blast_rank=107&amp;RID=3KEWC9RU016","KC139674.1")</f>
        <v>KC139674.1</v>
      </c>
    </row>
    <row r="109" spans="1:7" x14ac:dyDescent="0.2">
      <c r="A109" t="s">
        <v>612</v>
      </c>
      <c r="B109">
        <v>1160</v>
      </c>
      <c r="C109">
        <v>1376</v>
      </c>
      <c r="D109" s="7">
        <v>0.04</v>
      </c>
      <c r="E109">
        <v>76.930000000000007</v>
      </c>
      <c r="F109">
        <v>57380</v>
      </c>
      <c r="G109" s="12" t="str">
        <f>HYPERLINK("https://www.ncbi.nlm.nih.gov/nucleotide/PQ358942.1?report=genbank&amp;log$=nucltop&amp;blast_rank=108&amp;RID=3KEWC9RU016","PQ358942.1")</f>
        <v>PQ358942.1</v>
      </c>
    </row>
    <row r="110" spans="1:7" x14ac:dyDescent="0.2">
      <c r="A110" t="s">
        <v>588</v>
      </c>
      <c r="B110">
        <v>1310</v>
      </c>
      <c r="C110">
        <v>1310</v>
      </c>
      <c r="D110" s="7">
        <v>0.01</v>
      </c>
      <c r="E110">
        <v>97.28</v>
      </c>
      <c r="F110">
        <v>772</v>
      </c>
      <c r="G110" s="12" t="str">
        <f>HYPERLINK("https://www.ncbi.nlm.nih.gov/nucleotide/KC139604.1?report=genbank&amp;log$=nucltop&amp;blast_rank=109&amp;RID=3KEWC9RU016","KC139604.1")</f>
        <v>KC139604.1</v>
      </c>
    </row>
    <row r="111" spans="1:7" x14ac:dyDescent="0.2">
      <c r="A111" t="s">
        <v>611</v>
      </c>
      <c r="B111">
        <v>1264</v>
      </c>
      <c r="C111">
        <v>1264</v>
      </c>
      <c r="D111" s="7">
        <v>0.01</v>
      </c>
      <c r="E111">
        <v>95.56</v>
      </c>
      <c r="F111">
        <v>789</v>
      </c>
      <c r="G111" s="12" t="str">
        <f>HYPERLINK("https://www.ncbi.nlm.nih.gov/nucleotide/KC139603.1?report=genbank&amp;log$=nucltop&amp;blast_rank=110&amp;RID=3KEWC9RU016","KC139603.1")</f>
        <v>KC139603.1</v>
      </c>
    </row>
    <row r="112" spans="1:7" x14ac:dyDescent="0.2">
      <c r="A112" t="s">
        <v>610</v>
      </c>
      <c r="B112">
        <v>1199</v>
      </c>
      <c r="C112">
        <v>1199</v>
      </c>
      <c r="D112" s="7">
        <v>0.04</v>
      </c>
      <c r="E112">
        <v>77.27</v>
      </c>
      <c r="F112">
        <v>57805</v>
      </c>
      <c r="G112" s="12" t="str">
        <f>HYPERLINK("https://www.ncbi.nlm.nih.gov/nucleotide/NC_048805.1?report=genbank&amp;log$=nucltop&amp;blast_rank=111&amp;RID=3KEWC9RU016","NC_048805.1")</f>
        <v>NC_048805.1</v>
      </c>
    </row>
    <row r="113" spans="1:7" x14ac:dyDescent="0.2">
      <c r="A113" t="s">
        <v>610</v>
      </c>
      <c r="B113">
        <v>1199</v>
      </c>
      <c r="C113">
        <v>1199</v>
      </c>
      <c r="D113" s="7">
        <v>0.04</v>
      </c>
      <c r="E113">
        <v>77.27</v>
      </c>
      <c r="F113">
        <v>57805</v>
      </c>
      <c r="G113" s="12" t="str">
        <f>HYPERLINK("https://www.ncbi.nlm.nih.gov/nucleotide/MN106244.2?report=genbank&amp;log$=nucltop&amp;blast_rank=112&amp;RID=3KEWC9RU016","MN106244.2")</f>
        <v>MN106244.2</v>
      </c>
    </row>
    <row r="114" spans="1:7" x14ac:dyDescent="0.2">
      <c r="A114" t="s">
        <v>609</v>
      </c>
      <c r="B114">
        <v>1164</v>
      </c>
      <c r="C114">
        <v>1164</v>
      </c>
      <c r="D114" s="7">
        <v>0.01</v>
      </c>
      <c r="E114">
        <v>96.08</v>
      </c>
      <c r="F114">
        <v>714</v>
      </c>
      <c r="G114" s="12" t="str">
        <f>HYPERLINK("https://www.ncbi.nlm.nih.gov/nucleotide/JF304024.1?report=genbank&amp;log$=nucltop&amp;blast_rank=113&amp;RID=3KEWC9RU016","JF304024.1")</f>
        <v>JF304024.1</v>
      </c>
    </row>
    <row r="115" spans="1:7" x14ac:dyDescent="0.2">
      <c r="A115" t="s">
        <v>588</v>
      </c>
      <c r="B115">
        <v>1164</v>
      </c>
      <c r="C115">
        <v>1164</v>
      </c>
      <c r="D115" s="7">
        <v>0.01</v>
      </c>
      <c r="E115">
        <v>97.23</v>
      </c>
      <c r="F115">
        <v>687</v>
      </c>
      <c r="G115" s="12" t="str">
        <f>HYPERLINK("https://www.ncbi.nlm.nih.gov/nucleotide/KC139607.1?report=genbank&amp;log$=nucltop&amp;blast_rank=114&amp;RID=3KEWC9RU016","KC139607.1")</f>
        <v>KC139607.1</v>
      </c>
    </row>
    <row r="116" spans="1:7" x14ac:dyDescent="0.2">
      <c r="A116" t="s">
        <v>608</v>
      </c>
      <c r="B116">
        <v>1158</v>
      </c>
      <c r="C116">
        <v>1158</v>
      </c>
      <c r="D116" s="7">
        <v>0.04</v>
      </c>
      <c r="E116">
        <v>76.61</v>
      </c>
      <c r="F116">
        <v>7020</v>
      </c>
      <c r="G116" s="12" t="str">
        <f>HYPERLINK("https://www.ncbi.nlm.nih.gov/nucleotide/OK356639.1?report=genbank&amp;log$=nucltop&amp;blast_rank=115&amp;RID=3KEWC9RU016","OK356639.1")</f>
        <v>OK356639.1</v>
      </c>
    </row>
    <row r="117" spans="1:7" x14ac:dyDescent="0.2">
      <c r="A117" t="s">
        <v>588</v>
      </c>
      <c r="B117">
        <v>1090</v>
      </c>
      <c r="C117">
        <v>1090</v>
      </c>
      <c r="D117" s="7">
        <v>0.01</v>
      </c>
      <c r="E117">
        <v>99.01</v>
      </c>
      <c r="F117">
        <v>608</v>
      </c>
      <c r="G117" s="12" t="str">
        <f>HYPERLINK("https://www.ncbi.nlm.nih.gov/nucleotide/KC139620.1?report=genbank&amp;log$=nucltop&amp;blast_rank=116&amp;RID=3KEWC9RU016","KC139620.1")</f>
        <v>KC139620.1</v>
      </c>
    </row>
    <row r="118" spans="1:7" x14ac:dyDescent="0.2">
      <c r="A118" t="s">
        <v>588</v>
      </c>
      <c r="B118">
        <v>1086</v>
      </c>
      <c r="C118">
        <v>1086</v>
      </c>
      <c r="D118" s="7">
        <v>0.01</v>
      </c>
      <c r="E118">
        <v>98.38</v>
      </c>
      <c r="F118">
        <v>618</v>
      </c>
      <c r="G118" s="12" t="str">
        <f>HYPERLINK("https://www.ncbi.nlm.nih.gov/nucleotide/KC139611.1?report=genbank&amp;log$=nucltop&amp;blast_rank=117&amp;RID=3KEWC9RU016","KC139611.1")</f>
        <v>KC139611.1</v>
      </c>
    </row>
    <row r="119" spans="1:7" x14ac:dyDescent="0.2">
      <c r="A119" t="s">
        <v>588</v>
      </c>
      <c r="B119">
        <v>1079</v>
      </c>
      <c r="C119">
        <v>1079</v>
      </c>
      <c r="D119" s="7">
        <v>0.01</v>
      </c>
      <c r="E119">
        <v>98.22</v>
      </c>
      <c r="F119">
        <v>617</v>
      </c>
      <c r="G119" s="12" t="str">
        <f>HYPERLINK("https://www.ncbi.nlm.nih.gov/nucleotide/KC139616.1?report=genbank&amp;log$=nucltop&amp;blast_rank=118&amp;RID=3KEWC9RU016","KC139616.1")</f>
        <v>KC139616.1</v>
      </c>
    </row>
    <row r="120" spans="1:7" x14ac:dyDescent="0.2">
      <c r="A120" t="s">
        <v>607</v>
      </c>
      <c r="B120">
        <v>1055</v>
      </c>
      <c r="C120">
        <v>1055</v>
      </c>
      <c r="D120" s="7">
        <v>0.04</v>
      </c>
      <c r="E120">
        <v>76.040000000000006</v>
      </c>
      <c r="F120">
        <v>59087</v>
      </c>
      <c r="G120" s="12" t="str">
        <f>HYPERLINK("https://www.ncbi.nlm.nih.gov/nucleotide/NC_052988.1?report=genbank&amp;log$=nucltop&amp;blast_rank=119&amp;RID=3KEWC9RU016","NC_052988.1")</f>
        <v>NC_052988.1</v>
      </c>
    </row>
    <row r="121" spans="1:7" x14ac:dyDescent="0.2">
      <c r="A121" t="s">
        <v>606</v>
      </c>
      <c r="B121">
        <v>1055</v>
      </c>
      <c r="C121">
        <v>1055</v>
      </c>
      <c r="D121" s="7">
        <v>0.04</v>
      </c>
      <c r="E121">
        <v>76.040000000000006</v>
      </c>
      <c r="F121">
        <v>59214</v>
      </c>
      <c r="G121" s="12" t="str">
        <f>HYPERLINK("https://www.ncbi.nlm.nih.gov/nucleotide/NC_052987.1?report=genbank&amp;log$=nucltop&amp;blast_rank=120&amp;RID=3KEWC9RU016","NC_052987.1")</f>
        <v>NC_052987.1</v>
      </c>
    </row>
    <row r="122" spans="1:7" x14ac:dyDescent="0.2">
      <c r="A122" t="s">
        <v>605</v>
      </c>
      <c r="B122">
        <v>1055</v>
      </c>
      <c r="C122">
        <v>1055</v>
      </c>
      <c r="D122" s="7">
        <v>0.04</v>
      </c>
      <c r="E122">
        <v>76.040000000000006</v>
      </c>
      <c r="F122">
        <v>59100</v>
      </c>
      <c r="G122" s="12" t="str">
        <f>HYPERLINK("https://www.ncbi.nlm.nih.gov/nucleotide/NC_048670.1?report=genbank&amp;log$=nucltop&amp;blast_rank=121&amp;RID=3KEWC9RU016","NC_048670.1")</f>
        <v>NC_048670.1</v>
      </c>
    </row>
    <row r="123" spans="1:7" x14ac:dyDescent="0.2">
      <c r="A123" t="s">
        <v>588</v>
      </c>
      <c r="B123">
        <v>1037</v>
      </c>
      <c r="C123">
        <v>1037</v>
      </c>
      <c r="D123" s="7">
        <v>0.01</v>
      </c>
      <c r="E123">
        <v>92.23</v>
      </c>
      <c r="F123">
        <v>732</v>
      </c>
      <c r="G123" s="12" t="str">
        <f>HYPERLINK("https://www.ncbi.nlm.nih.gov/nucleotide/KC139599.1?report=genbank&amp;log$=nucltop&amp;blast_rank=122&amp;RID=3KEWC9RU016","KC139599.1")</f>
        <v>KC139599.1</v>
      </c>
    </row>
    <row r="124" spans="1:7" x14ac:dyDescent="0.2">
      <c r="A124" t="s">
        <v>604</v>
      </c>
      <c r="B124">
        <v>928</v>
      </c>
      <c r="C124">
        <v>928</v>
      </c>
      <c r="D124" s="7">
        <v>0.01</v>
      </c>
      <c r="E124">
        <v>92.21</v>
      </c>
      <c r="F124">
        <v>655</v>
      </c>
      <c r="G124" s="12" t="str">
        <f>HYPERLINK("https://www.ncbi.nlm.nih.gov/nucleotide/KC139587.1?report=genbank&amp;log$=nucltop&amp;blast_rank=123&amp;RID=3KEWC9RU016","KC139587.1")</f>
        <v>KC139587.1</v>
      </c>
    </row>
    <row r="125" spans="1:7" x14ac:dyDescent="0.2">
      <c r="A125" t="s">
        <v>603</v>
      </c>
      <c r="B125">
        <v>861</v>
      </c>
      <c r="C125">
        <v>861</v>
      </c>
      <c r="D125" s="7">
        <v>0.03</v>
      </c>
      <c r="E125">
        <v>75.05</v>
      </c>
      <c r="F125">
        <v>2237</v>
      </c>
      <c r="G125" s="12" t="str">
        <f>HYPERLINK("https://www.ncbi.nlm.nih.gov/nucleotide/OP517873.1?report=genbank&amp;log$=nucltop&amp;blast_rank=124&amp;RID=3KEWC9RU016","OP517873.1")</f>
        <v>OP517873.1</v>
      </c>
    </row>
    <row r="126" spans="1:7" x14ac:dyDescent="0.2">
      <c r="A126" t="s">
        <v>602</v>
      </c>
      <c r="B126">
        <v>861</v>
      </c>
      <c r="C126">
        <v>861</v>
      </c>
      <c r="D126" s="7">
        <v>0.03</v>
      </c>
      <c r="E126">
        <v>75.05</v>
      </c>
      <c r="F126">
        <v>2293</v>
      </c>
      <c r="G126" s="12" t="str">
        <f>HYPERLINK("https://www.ncbi.nlm.nih.gov/nucleotide/OP517862.1?report=genbank&amp;log$=nucltop&amp;blast_rank=125&amp;RID=3KEWC9RU016","OP517862.1")</f>
        <v>OP517862.1</v>
      </c>
    </row>
    <row r="127" spans="1:7" x14ac:dyDescent="0.2">
      <c r="A127" t="s">
        <v>601</v>
      </c>
      <c r="B127">
        <v>845</v>
      </c>
      <c r="C127">
        <v>845</v>
      </c>
      <c r="D127" s="7">
        <v>0.03</v>
      </c>
      <c r="E127">
        <v>74.92</v>
      </c>
      <c r="F127">
        <v>2370</v>
      </c>
      <c r="G127" s="12" t="str">
        <f>HYPERLINK("https://www.ncbi.nlm.nih.gov/nucleotide/OP517900.1?report=genbank&amp;log$=nucltop&amp;blast_rank=126&amp;RID=3KEWC9RU016","OP517900.1")</f>
        <v>OP517900.1</v>
      </c>
    </row>
    <row r="128" spans="1:7" x14ac:dyDescent="0.2">
      <c r="A128" t="s">
        <v>588</v>
      </c>
      <c r="B128">
        <v>787</v>
      </c>
      <c r="C128">
        <v>787</v>
      </c>
      <c r="D128" s="7">
        <v>0.01</v>
      </c>
      <c r="E128">
        <v>94.84</v>
      </c>
      <c r="F128">
        <v>504</v>
      </c>
      <c r="G128" s="12" t="str">
        <f>HYPERLINK("https://www.ncbi.nlm.nih.gov/nucleotide/KC139602.1?report=genbank&amp;log$=nucltop&amp;blast_rank=127&amp;RID=3KEWC9RU016","KC139602.1")</f>
        <v>KC139602.1</v>
      </c>
    </row>
    <row r="129" spans="1:7" x14ac:dyDescent="0.2">
      <c r="A129" t="s">
        <v>600</v>
      </c>
      <c r="B129">
        <v>773</v>
      </c>
      <c r="C129">
        <v>773</v>
      </c>
      <c r="D129" s="7">
        <v>0.01</v>
      </c>
      <c r="E129">
        <v>96.96</v>
      </c>
      <c r="F129">
        <v>461</v>
      </c>
      <c r="G129" s="12" t="str">
        <f>HYPERLINK("https://www.ncbi.nlm.nih.gov/nucleotide/OL603975.1?report=genbank&amp;log$=nucltop&amp;blast_rank=128&amp;RID=3KEWC9RU016","OL603975.1")</f>
        <v>OL603975.1</v>
      </c>
    </row>
    <row r="130" spans="1:7" x14ac:dyDescent="0.2">
      <c r="A130" t="s">
        <v>599</v>
      </c>
      <c r="B130">
        <v>730</v>
      </c>
      <c r="C130">
        <v>730</v>
      </c>
      <c r="D130" s="7">
        <v>0.01</v>
      </c>
      <c r="E130">
        <v>99.02</v>
      </c>
      <c r="F130">
        <v>407</v>
      </c>
      <c r="G130" s="12" t="str">
        <f>HYPERLINK("https://www.ncbi.nlm.nih.gov/nucleotide/KC139590.1?report=genbank&amp;log$=nucltop&amp;blast_rank=129&amp;RID=3KEWC9RU016","KC139590.1")</f>
        <v>KC139590.1</v>
      </c>
    </row>
    <row r="131" spans="1:7" x14ac:dyDescent="0.2">
      <c r="A131" t="s">
        <v>588</v>
      </c>
      <c r="B131">
        <v>725</v>
      </c>
      <c r="C131">
        <v>725</v>
      </c>
      <c r="D131" s="7">
        <v>0.01</v>
      </c>
      <c r="E131">
        <v>95.77</v>
      </c>
      <c r="F131">
        <v>452</v>
      </c>
      <c r="G131" s="12" t="str">
        <f>HYPERLINK("https://www.ncbi.nlm.nih.gov/nucleotide/KC139610.1?report=genbank&amp;log$=nucltop&amp;blast_rank=130&amp;RID=3KEWC9RU016","KC139610.1")</f>
        <v>KC139610.1</v>
      </c>
    </row>
    <row r="132" spans="1:7" x14ac:dyDescent="0.2">
      <c r="A132" t="s">
        <v>588</v>
      </c>
      <c r="B132">
        <v>695</v>
      </c>
      <c r="C132">
        <v>695</v>
      </c>
      <c r="D132" s="7">
        <v>0.01</v>
      </c>
      <c r="E132">
        <v>97.54</v>
      </c>
      <c r="F132">
        <v>406</v>
      </c>
      <c r="G132" s="12" t="str">
        <f>HYPERLINK("https://www.ncbi.nlm.nih.gov/nucleotide/KC139583.1?report=genbank&amp;log$=nucltop&amp;blast_rank=131&amp;RID=3KEWC9RU016","KC139583.1")</f>
        <v>KC139583.1</v>
      </c>
    </row>
    <row r="133" spans="1:7" x14ac:dyDescent="0.2">
      <c r="A133" t="s">
        <v>598</v>
      </c>
      <c r="B133">
        <v>440</v>
      </c>
      <c r="C133">
        <v>689</v>
      </c>
      <c r="D133" s="7">
        <v>0.04</v>
      </c>
      <c r="E133">
        <v>71.8</v>
      </c>
      <c r="F133">
        <v>61908</v>
      </c>
      <c r="G133" s="12" t="str">
        <f>HYPERLINK("https://www.ncbi.nlm.nih.gov/nucleotide/OR222206.1?report=genbank&amp;log$=nucltop&amp;blast_rank=132&amp;RID=3KEWC9RU016","OR222206.1")</f>
        <v>OR222206.1</v>
      </c>
    </row>
    <row r="134" spans="1:7" x14ac:dyDescent="0.2">
      <c r="A134" t="s">
        <v>597</v>
      </c>
      <c r="B134">
        <v>675</v>
      </c>
      <c r="C134">
        <v>675</v>
      </c>
      <c r="D134" s="7">
        <v>0.02</v>
      </c>
      <c r="E134">
        <v>75.540000000000006</v>
      </c>
      <c r="F134">
        <v>1450</v>
      </c>
      <c r="G134" s="12" t="str">
        <f>HYPERLINK("https://www.ncbi.nlm.nih.gov/nucleotide/XM_012002833.1?report=genbank&amp;log$=nucltop&amp;blast_rank=133&amp;RID=3KEWC9RU016","XM_012002833.1")</f>
        <v>XM_012002833.1</v>
      </c>
    </row>
    <row r="135" spans="1:7" x14ac:dyDescent="0.2">
      <c r="A135" t="s">
        <v>587</v>
      </c>
      <c r="B135">
        <v>643</v>
      </c>
      <c r="C135">
        <v>643</v>
      </c>
      <c r="D135" s="7">
        <v>0.01</v>
      </c>
      <c r="E135">
        <v>99.16</v>
      </c>
      <c r="F135">
        <v>357</v>
      </c>
      <c r="G135" s="12" t="str">
        <f>HYPERLINK("https://www.ncbi.nlm.nih.gov/nucleotide/KC139593.1?report=genbank&amp;log$=nucltop&amp;blast_rank=134&amp;RID=3KEWC9RU016","KC139593.1")</f>
        <v>KC139593.1</v>
      </c>
    </row>
    <row r="136" spans="1:7" x14ac:dyDescent="0.2">
      <c r="A136" t="s">
        <v>589</v>
      </c>
      <c r="B136">
        <v>630</v>
      </c>
      <c r="C136">
        <v>630</v>
      </c>
      <c r="D136" s="7">
        <v>0.01</v>
      </c>
      <c r="E136">
        <v>97.06</v>
      </c>
      <c r="F136">
        <v>374</v>
      </c>
      <c r="G136" s="12" t="str">
        <f>HYPERLINK("https://www.ncbi.nlm.nih.gov/nucleotide/KC139670.1?report=genbank&amp;log$=nucltop&amp;blast_rank=135&amp;RID=3KEWC9RU016","KC139670.1")</f>
        <v>KC139670.1</v>
      </c>
    </row>
    <row r="137" spans="1:7" x14ac:dyDescent="0.2">
      <c r="A137" t="s">
        <v>596</v>
      </c>
      <c r="B137">
        <v>628</v>
      </c>
      <c r="C137">
        <v>628</v>
      </c>
      <c r="D137" s="7">
        <v>0.01</v>
      </c>
      <c r="E137">
        <v>100</v>
      </c>
      <c r="F137">
        <v>340</v>
      </c>
      <c r="G137" s="12" t="str">
        <f>HYPERLINK("https://www.ncbi.nlm.nih.gov/nucleotide/KC139614.1?report=genbank&amp;log$=nucltop&amp;blast_rank=136&amp;RID=3KEWC9RU016","KC139614.1")</f>
        <v>KC139614.1</v>
      </c>
    </row>
    <row r="138" spans="1:7" x14ac:dyDescent="0.2">
      <c r="A138" t="s">
        <v>595</v>
      </c>
      <c r="B138">
        <v>599</v>
      </c>
      <c r="C138">
        <v>599</v>
      </c>
      <c r="D138" s="7">
        <v>0.01</v>
      </c>
      <c r="E138">
        <v>98.53</v>
      </c>
      <c r="F138">
        <v>339</v>
      </c>
      <c r="G138" s="12" t="str">
        <f>HYPERLINK("https://www.ncbi.nlm.nih.gov/nucleotide/JF304025.1?report=genbank&amp;log$=nucltop&amp;blast_rank=137&amp;RID=3KEWC9RU016","JF304025.1")</f>
        <v>JF304025.1</v>
      </c>
    </row>
    <row r="139" spans="1:7" x14ac:dyDescent="0.2">
      <c r="A139" t="s">
        <v>588</v>
      </c>
      <c r="B139">
        <v>597</v>
      </c>
      <c r="C139">
        <v>597</v>
      </c>
      <c r="D139" s="7">
        <v>0.01</v>
      </c>
      <c r="E139">
        <v>98.52</v>
      </c>
      <c r="F139">
        <v>338</v>
      </c>
      <c r="G139" s="12" t="str">
        <f>HYPERLINK("https://www.ncbi.nlm.nih.gov/nucleotide/KC139622.1?report=genbank&amp;log$=nucltop&amp;blast_rank=138&amp;RID=3KEWC9RU016","KC139622.1")</f>
        <v>KC139622.1</v>
      </c>
    </row>
    <row r="140" spans="1:7" x14ac:dyDescent="0.2">
      <c r="A140" t="s">
        <v>588</v>
      </c>
      <c r="B140">
        <v>551</v>
      </c>
      <c r="C140">
        <v>551</v>
      </c>
      <c r="D140" s="7">
        <v>0.01</v>
      </c>
      <c r="E140">
        <v>99.02</v>
      </c>
      <c r="F140">
        <v>307</v>
      </c>
      <c r="G140" s="12" t="str">
        <f>HYPERLINK("https://www.ncbi.nlm.nih.gov/nucleotide/KC139623.1?report=genbank&amp;log$=nucltop&amp;blast_rank=139&amp;RID=3KEWC9RU016","KC139623.1")</f>
        <v>KC139623.1</v>
      </c>
    </row>
    <row r="141" spans="1:7" x14ac:dyDescent="0.2">
      <c r="A141" t="s">
        <v>588</v>
      </c>
      <c r="B141">
        <v>542</v>
      </c>
      <c r="C141">
        <v>542</v>
      </c>
      <c r="D141" s="7">
        <v>0.01</v>
      </c>
      <c r="E141">
        <v>92.99</v>
      </c>
      <c r="F141">
        <v>371</v>
      </c>
      <c r="G141" s="12" t="str">
        <f>HYPERLINK("https://www.ncbi.nlm.nih.gov/nucleotide/KC139581.1?report=genbank&amp;log$=nucltop&amp;blast_rank=140&amp;RID=3KEWC9RU016","KC139581.1")</f>
        <v>KC139581.1</v>
      </c>
    </row>
    <row r="142" spans="1:7" x14ac:dyDescent="0.2">
      <c r="A142" t="s">
        <v>594</v>
      </c>
      <c r="B142">
        <v>531</v>
      </c>
      <c r="C142">
        <v>531</v>
      </c>
      <c r="D142" s="7">
        <v>0.02</v>
      </c>
      <c r="E142">
        <v>75.06</v>
      </c>
      <c r="F142">
        <v>5805</v>
      </c>
      <c r="G142" s="12" t="str">
        <f>HYPERLINK("https://www.ncbi.nlm.nih.gov/nucleotide/OK356640.1?report=genbank&amp;log$=nucltop&amp;blast_rank=141&amp;RID=3KEWC9RU016","OK356640.1")</f>
        <v>OK356640.1</v>
      </c>
    </row>
    <row r="143" spans="1:7" x14ac:dyDescent="0.2">
      <c r="A143" t="s">
        <v>588</v>
      </c>
      <c r="B143">
        <v>531</v>
      </c>
      <c r="C143">
        <v>531</v>
      </c>
      <c r="D143" s="7">
        <v>0.01</v>
      </c>
      <c r="E143">
        <v>98.34</v>
      </c>
      <c r="F143">
        <v>303</v>
      </c>
      <c r="G143" s="12" t="str">
        <f>HYPERLINK("https://www.ncbi.nlm.nih.gov/nucleotide/KC139629.1?report=genbank&amp;log$=nucltop&amp;blast_rank=142&amp;RID=3KEWC9RU016","KC139629.1")</f>
        <v>KC139629.1</v>
      </c>
    </row>
    <row r="144" spans="1:7" x14ac:dyDescent="0.2">
      <c r="A144" t="s">
        <v>585</v>
      </c>
      <c r="B144">
        <v>527</v>
      </c>
      <c r="C144">
        <v>527</v>
      </c>
      <c r="D144" s="7">
        <v>0.01</v>
      </c>
      <c r="E144">
        <v>97.12</v>
      </c>
      <c r="F144">
        <v>312</v>
      </c>
      <c r="G144" s="12" t="str">
        <f>HYPERLINK("https://www.ncbi.nlm.nih.gov/nucleotide/KC139591.1?report=genbank&amp;log$=nucltop&amp;blast_rank=143&amp;RID=3KEWC9RU016","KC139591.1")</f>
        <v>KC139591.1</v>
      </c>
    </row>
    <row r="145" spans="1:7" x14ac:dyDescent="0.2">
      <c r="A145" t="s">
        <v>588</v>
      </c>
      <c r="B145">
        <v>525</v>
      </c>
      <c r="C145">
        <v>525</v>
      </c>
      <c r="D145" s="7">
        <v>0.01</v>
      </c>
      <c r="E145">
        <v>97.4</v>
      </c>
      <c r="F145">
        <v>308</v>
      </c>
      <c r="G145" s="12" t="str">
        <f>HYPERLINK("https://www.ncbi.nlm.nih.gov/nucleotide/KC139584.1?report=genbank&amp;log$=nucltop&amp;blast_rank=144&amp;RID=3KEWC9RU016","KC139584.1")</f>
        <v>KC139584.1</v>
      </c>
    </row>
    <row r="146" spans="1:7" x14ac:dyDescent="0.2">
      <c r="A146" t="s">
        <v>588</v>
      </c>
      <c r="B146">
        <v>508</v>
      </c>
      <c r="C146">
        <v>508</v>
      </c>
      <c r="D146" s="7">
        <v>0.01</v>
      </c>
      <c r="E146">
        <v>91.37</v>
      </c>
      <c r="F146">
        <v>371</v>
      </c>
      <c r="G146" s="12" t="str">
        <f>HYPERLINK("https://www.ncbi.nlm.nih.gov/nucleotide/KC139580.1?report=genbank&amp;log$=nucltop&amp;blast_rank=145&amp;RID=3KEWC9RU016","KC139580.1")</f>
        <v>KC139580.1</v>
      </c>
    </row>
    <row r="147" spans="1:7" x14ac:dyDescent="0.2">
      <c r="A147" t="s">
        <v>588</v>
      </c>
      <c r="B147">
        <v>507</v>
      </c>
      <c r="C147">
        <v>507</v>
      </c>
      <c r="D147" s="7">
        <v>0.01</v>
      </c>
      <c r="E147">
        <v>95.85</v>
      </c>
      <c r="F147">
        <v>313</v>
      </c>
      <c r="G147" s="12" t="str">
        <f>HYPERLINK("https://www.ncbi.nlm.nih.gov/nucleotide/KC139577.1?report=genbank&amp;log$=nucltop&amp;blast_rank=146&amp;RID=3KEWC9RU016","KC139577.1")</f>
        <v>KC139577.1</v>
      </c>
    </row>
    <row r="148" spans="1:7" x14ac:dyDescent="0.2">
      <c r="A148" t="s">
        <v>588</v>
      </c>
      <c r="B148">
        <v>503</v>
      </c>
      <c r="C148">
        <v>503</v>
      </c>
      <c r="D148" s="7">
        <v>0</v>
      </c>
      <c r="E148">
        <v>97.3</v>
      </c>
      <c r="F148">
        <v>296</v>
      </c>
      <c r="G148" s="12" t="str">
        <f>HYPERLINK("https://www.ncbi.nlm.nih.gov/nucleotide/KC139605.1?report=genbank&amp;log$=nucltop&amp;blast_rank=147&amp;RID=3KEWC9RU016","KC139605.1")</f>
        <v>KC139605.1</v>
      </c>
    </row>
    <row r="149" spans="1:7" x14ac:dyDescent="0.2">
      <c r="A149" t="s">
        <v>588</v>
      </c>
      <c r="B149">
        <v>486</v>
      </c>
      <c r="C149">
        <v>486</v>
      </c>
      <c r="D149" s="7">
        <v>0</v>
      </c>
      <c r="E149">
        <v>99.26</v>
      </c>
      <c r="F149">
        <v>269</v>
      </c>
      <c r="G149" s="12" t="str">
        <f>HYPERLINK("https://www.ncbi.nlm.nih.gov/nucleotide/KC139594.1?report=genbank&amp;log$=nucltop&amp;blast_rank=148&amp;RID=3KEWC9RU016","KC139594.1")</f>
        <v>KC139594.1</v>
      </c>
    </row>
    <row r="150" spans="1:7" x14ac:dyDescent="0.2">
      <c r="A150" t="s">
        <v>589</v>
      </c>
      <c r="B150">
        <v>462</v>
      </c>
      <c r="C150">
        <v>462</v>
      </c>
      <c r="D150" s="7">
        <v>0</v>
      </c>
      <c r="E150">
        <v>99.22</v>
      </c>
      <c r="F150">
        <v>256</v>
      </c>
      <c r="G150" s="12" t="str">
        <f>HYPERLINK("https://www.ncbi.nlm.nih.gov/nucleotide/KC139675.1?report=genbank&amp;log$=nucltop&amp;blast_rank=149&amp;RID=3KEWC9RU016","KC139675.1")</f>
        <v>KC139675.1</v>
      </c>
    </row>
    <row r="151" spans="1:7" x14ac:dyDescent="0.2">
      <c r="A151" t="s">
        <v>587</v>
      </c>
      <c r="B151">
        <v>457</v>
      </c>
      <c r="C151">
        <v>457</v>
      </c>
      <c r="D151" s="7">
        <v>0.01</v>
      </c>
      <c r="E151">
        <v>88.71</v>
      </c>
      <c r="F151">
        <v>375</v>
      </c>
      <c r="G151" s="12" t="str">
        <f>HYPERLINK("https://www.ncbi.nlm.nih.gov/nucleotide/KC139630.1?report=genbank&amp;log$=nucltop&amp;blast_rank=150&amp;RID=3KEWC9RU016","KC139630.1")</f>
        <v>KC139630.1</v>
      </c>
    </row>
    <row r="152" spans="1:7" x14ac:dyDescent="0.2">
      <c r="A152" t="s">
        <v>593</v>
      </c>
      <c r="B152">
        <v>451</v>
      </c>
      <c r="C152">
        <v>451</v>
      </c>
      <c r="D152" s="7">
        <v>0</v>
      </c>
      <c r="E152">
        <v>98.81</v>
      </c>
      <c r="F152">
        <v>253</v>
      </c>
      <c r="G152" s="12" t="str">
        <f>HYPERLINK("https://www.ncbi.nlm.nih.gov/nucleotide/KC139678.1?report=genbank&amp;log$=nucltop&amp;blast_rank=151&amp;RID=3KEWC9RU016","KC139678.1")</f>
        <v>KC139678.1</v>
      </c>
    </row>
    <row r="153" spans="1:7" x14ac:dyDescent="0.2">
      <c r="A153" t="s">
        <v>592</v>
      </c>
      <c r="B153">
        <v>449</v>
      </c>
      <c r="C153">
        <v>449</v>
      </c>
      <c r="D153" s="7">
        <v>0</v>
      </c>
      <c r="E153">
        <v>98.43</v>
      </c>
      <c r="F153">
        <v>255</v>
      </c>
      <c r="G153" s="12" t="str">
        <f>HYPERLINK("https://www.ncbi.nlm.nih.gov/nucleotide/JF304023.1?report=genbank&amp;log$=nucltop&amp;blast_rank=152&amp;RID=3KEWC9RU016","JF304023.1")</f>
        <v>JF304023.1</v>
      </c>
    </row>
    <row r="154" spans="1:7" x14ac:dyDescent="0.2">
      <c r="A154" t="s">
        <v>588</v>
      </c>
      <c r="B154">
        <v>446</v>
      </c>
      <c r="C154">
        <v>446</v>
      </c>
      <c r="D154" s="7">
        <v>0</v>
      </c>
      <c r="E154">
        <v>99.59</v>
      </c>
      <c r="F154">
        <v>244</v>
      </c>
      <c r="G154" s="12" t="str">
        <f>HYPERLINK("https://www.ncbi.nlm.nih.gov/nucleotide/KC139609.1?report=genbank&amp;log$=nucltop&amp;blast_rank=153&amp;RID=3KEWC9RU016","KC139609.1")</f>
        <v>KC139609.1</v>
      </c>
    </row>
    <row r="155" spans="1:7" x14ac:dyDescent="0.2">
      <c r="A155" t="s">
        <v>587</v>
      </c>
      <c r="B155">
        <v>442</v>
      </c>
      <c r="C155">
        <v>442</v>
      </c>
      <c r="D155" s="7">
        <v>0</v>
      </c>
      <c r="E155">
        <v>100</v>
      </c>
      <c r="F155">
        <v>239</v>
      </c>
      <c r="G155" s="12" t="str">
        <f>HYPERLINK("https://www.ncbi.nlm.nih.gov/nucleotide/KC139628.1?report=genbank&amp;log$=nucltop&amp;blast_rank=154&amp;RID=3KEWC9RU016","KC139628.1")</f>
        <v>KC139628.1</v>
      </c>
    </row>
    <row r="156" spans="1:7" x14ac:dyDescent="0.2">
      <c r="A156" t="s">
        <v>588</v>
      </c>
      <c r="B156">
        <v>442</v>
      </c>
      <c r="C156">
        <v>442</v>
      </c>
      <c r="D156" s="7">
        <v>0</v>
      </c>
      <c r="E156">
        <v>100</v>
      </c>
      <c r="F156">
        <v>239</v>
      </c>
      <c r="G156" s="12" t="str">
        <f>HYPERLINK("https://www.ncbi.nlm.nih.gov/nucleotide/KC139596.1?report=genbank&amp;log$=nucltop&amp;blast_rank=155&amp;RID=3KEWC9RU016","KC139596.1")</f>
        <v>KC139596.1</v>
      </c>
    </row>
    <row r="157" spans="1:7" x14ac:dyDescent="0.2">
      <c r="A157" t="s">
        <v>587</v>
      </c>
      <c r="B157">
        <v>433</v>
      </c>
      <c r="C157">
        <v>433</v>
      </c>
      <c r="D157" s="7">
        <v>0</v>
      </c>
      <c r="E157">
        <v>97.25</v>
      </c>
      <c r="F157">
        <v>255</v>
      </c>
      <c r="G157" s="12" t="str">
        <f>HYPERLINK("https://www.ncbi.nlm.nih.gov/nucleotide/KC139571.1?report=genbank&amp;log$=nucltop&amp;blast_rank=156&amp;RID=3KEWC9RU016","KC139571.1")</f>
        <v>KC139571.1</v>
      </c>
    </row>
    <row r="158" spans="1:7" x14ac:dyDescent="0.2">
      <c r="A158" t="s">
        <v>591</v>
      </c>
      <c r="B158">
        <v>431</v>
      </c>
      <c r="C158">
        <v>431</v>
      </c>
      <c r="D158" s="7">
        <v>0.02</v>
      </c>
      <c r="E158">
        <v>73.459999999999994</v>
      </c>
      <c r="F158">
        <v>61736</v>
      </c>
      <c r="G158" s="12" t="str">
        <f>HYPERLINK("https://www.ncbi.nlm.nih.gov/nucleotide/NC_052989.1?report=genbank&amp;log$=nucltop&amp;blast_rank=157&amp;RID=3KEWC9RU016","NC_052989.1")</f>
        <v>NC_052989.1</v>
      </c>
    </row>
    <row r="159" spans="1:7" x14ac:dyDescent="0.2">
      <c r="A159" t="s">
        <v>589</v>
      </c>
      <c r="B159">
        <v>429</v>
      </c>
      <c r="C159">
        <v>429</v>
      </c>
      <c r="D159" s="7">
        <v>0</v>
      </c>
      <c r="E159">
        <v>99.57</v>
      </c>
      <c r="F159">
        <v>235</v>
      </c>
      <c r="G159" s="12" t="str">
        <f>HYPERLINK("https://www.ncbi.nlm.nih.gov/nucleotide/KC139669.1?report=genbank&amp;log$=nucltop&amp;blast_rank=158&amp;RID=3KEWC9RU016","KC139669.1")</f>
        <v>KC139669.1</v>
      </c>
    </row>
    <row r="160" spans="1:7" x14ac:dyDescent="0.2">
      <c r="A160" t="s">
        <v>588</v>
      </c>
      <c r="B160">
        <v>425</v>
      </c>
      <c r="C160">
        <v>425</v>
      </c>
      <c r="D160" s="7">
        <v>0</v>
      </c>
      <c r="E160">
        <v>100</v>
      </c>
      <c r="F160">
        <v>230</v>
      </c>
      <c r="G160" s="12" t="str">
        <f>HYPERLINK("https://www.ncbi.nlm.nih.gov/nucleotide/KC139627.1?report=genbank&amp;log$=nucltop&amp;blast_rank=159&amp;RID=3KEWC9RU016","KC139627.1")</f>
        <v>KC139627.1</v>
      </c>
    </row>
    <row r="161" spans="1:7" x14ac:dyDescent="0.2">
      <c r="A161" t="s">
        <v>589</v>
      </c>
      <c r="B161">
        <v>420</v>
      </c>
      <c r="C161">
        <v>420</v>
      </c>
      <c r="D161" s="7">
        <v>0</v>
      </c>
      <c r="E161">
        <v>97.93</v>
      </c>
      <c r="F161">
        <v>242</v>
      </c>
      <c r="G161" s="12" t="str">
        <f>HYPERLINK("https://www.ncbi.nlm.nih.gov/nucleotide/KC139676.1?report=genbank&amp;log$=nucltop&amp;blast_rank=160&amp;RID=3KEWC9RU016","KC139676.1")</f>
        <v>KC139676.1</v>
      </c>
    </row>
    <row r="162" spans="1:7" x14ac:dyDescent="0.2">
      <c r="A162" t="s">
        <v>588</v>
      </c>
      <c r="B162">
        <v>401</v>
      </c>
      <c r="C162">
        <v>401</v>
      </c>
      <c r="D162" s="7">
        <v>0</v>
      </c>
      <c r="E162">
        <v>95.95</v>
      </c>
      <c r="F162">
        <v>247</v>
      </c>
      <c r="G162" s="12" t="str">
        <f>HYPERLINK("https://www.ncbi.nlm.nih.gov/nucleotide/KC139618.1?report=genbank&amp;log$=nucltop&amp;blast_rank=161&amp;RID=3KEWC9RU016","KC139618.1")</f>
        <v>KC139618.1</v>
      </c>
    </row>
    <row r="163" spans="1:7" x14ac:dyDescent="0.2">
      <c r="A163" t="s">
        <v>588</v>
      </c>
      <c r="B163">
        <v>398</v>
      </c>
      <c r="C163">
        <v>398</v>
      </c>
      <c r="D163" s="7">
        <v>0</v>
      </c>
      <c r="E163">
        <v>100</v>
      </c>
      <c r="F163">
        <v>215</v>
      </c>
      <c r="G163" s="12" t="str">
        <f>HYPERLINK("https://www.ncbi.nlm.nih.gov/nucleotide/KC139595.1?report=genbank&amp;log$=nucltop&amp;blast_rank=162&amp;RID=3KEWC9RU016","KC139595.1")</f>
        <v>KC139595.1</v>
      </c>
    </row>
    <row r="164" spans="1:7" x14ac:dyDescent="0.2">
      <c r="A164" t="s">
        <v>587</v>
      </c>
      <c r="B164">
        <v>396</v>
      </c>
      <c r="C164">
        <v>396</v>
      </c>
      <c r="D164" s="7">
        <v>0</v>
      </c>
      <c r="E164">
        <v>98.65</v>
      </c>
      <c r="F164">
        <v>223</v>
      </c>
      <c r="G164" s="12" t="str">
        <f>HYPERLINK("https://www.ncbi.nlm.nih.gov/nucleotide/KC139617.1?report=genbank&amp;log$=nucltop&amp;blast_rank=163&amp;RID=3KEWC9RU016","KC139617.1")</f>
        <v>KC139617.1</v>
      </c>
    </row>
    <row r="165" spans="1:7" x14ac:dyDescent="0.2">
      <c r="A165" t="s">
        <v>588</v>
      </c>
      <c r="B165">
        <v>392</v>
      </c>
      <c r="C165">
        <v>392</v>
      </c>
      <c r="D165" s="7">
        <v>0</v>
      </c>
      <c r="E165">
        <v>98.21</v>
      </c>
      <c r="F165">
        <v>224</v>
      </c>
      <c r="G165" s="12" t="str">
        <f>HYPERLINK("https://www.ncbi.nlm.nih.gov/nucleotide/KC139612.1?report=genbank&amp;log$=nucltop&amp;blast_rank=164&amp;RID=3KEWC9RU016","KC139612.1")</f>
        <v>KC139612.1</v>
      </c>
    </row>
    <row r="166" spans="1:7" x14ac:dyDescent="0.2">
      <c r="A166" t="s">
        <v>587</v>
      </c>
      <c r="B166">
        <v>388</v>
      </c>
      <c r="C166">
        <v>388</v>
      </c>
      <c r="D166" s="7">
        <v>0</v>
      </c>
      <c r="E166">
        <v>97.78</v>
      </c>
      <c r="F166">
        <v>225</v>
      </c>
      <c r="G166" s="12" t="str">
        <f>HYPERLINK("https://www.ncbi.nlm.nih.gov/nucleotide/KC139574.1?report=genbank&amp;log$=nucltop&amp;blast_rank=165&amp;RID=3KEWC9RU016","KC139574.1")</f>
        <v>KC139574.1</v>
      </c>
    </row>
    <row r="167" spans="1:7" x14ac:dyDescent="0.2">
      <c r="A167" t="s">
        <v>590</v>
      </c>
      <c r="B167">
        <v>383</v>
      </c>
      <c r="C167">
        <v>383</v>
      </c>
      <c r="D167" s="7">
        <v>0.01</v>
      </c>
      <c r="E167">
        <v>76.11</v>
      </c>
      <c r="F167">
        <v>60727</v>
      </c>
      <c r="G167" s="12" t="str">
        <f>HYPERLINK("https://www.ncbi.nlm.nih.gov/nucleotide/NC_053009.1?report=genbank&amp;log$=nucltop&amp;blast_rank=166&amp;RID=3KEWC9RU016","NC_053009.1")</f>
        <v>NC_053009.1</v>
      </c>
    </row>
    <row r="168" spans="1:7" x14ac:dyDescent="0.2">
      <c r="A168" t="s">
        <v>589</v>
      </c>
      <c r="B168">
        <v>381</v>
      </c>
      <c r="C168">
        <v>381</v>
      </c>
      <c r="D168" s="7">
        <v>0</v>
      </c>
      <c r="E168">
        <v>98.17</v>
      </c>
      <c r="F168">
        <v>218</v>
      </c>
      <c r="G168" s="12" t="str">
        <f>HYPERLINK("https://www.ncbi.nlm.nih.gov/nucleotide/KC139677.1?report=genbank&amp;log$=nucltop&amp;blast_rank=167&amp;RID=3KEWC9RU016","KC139677.1")</f>
        <v>KC139677.1</v>
      </c>
    </row>
    <row r="169" spans="1:7" x14ac:dyDescent="0.2">
      <c r="A169" t="s">
        <v>588</v>
      </c>
      <c r="B169">
        <v>379</v>
      </c>
      <c r="C169">
        <v>379</v>
      </c>
      <c r="D169" s="7">
        <v>0.01</v>
      </c>
      <c r="E169">
        <v>77.150000000000006</v>
      </c>
      <c r="F169">
        <v>652</v>
      </c>
      <c r="G169" s="12" t="str">
        <f>HYPERLINK("https://www.ncbi.nlm.nih.gov/nucleotide/KC139601.1?report=genbank&amp;log$=nucltop&amp;blast_rank=168&amp;RID=3KEWC9RU016","KC139601.1")</f>
        <v>KC139601.1</v>
      </c>
    </row>
    <row r="170" spans="1:7" x14ac:dyDescent="0.2">
      <c r="A170" t="s">
        <v>588</v>
      </c>
      <c r="B170">
        <v>364</v>
      </c>
      <c r="C170">
        <v>364</v>
      </c>
      <c r="D170" s="7">
        <v>0.01</v>
      </c>
      <c r="E170">
        <v>86.53</v>
      </c>
      <c r="F170">
        <v>331</v>
      </c>
      <c r="G170" s="12" t="str">
        <f>HYPERLINK("https://www.ncbi.nlm.nih.gov/nucleotide/KC139588.1?report=genbank&amp;log$=nucltop&amp;blast_rank=169&amp;RID=3KEWC9RU016","KC139588.1")</f>
        <v>KC139588.1</v>
      </c>
    </row>
    <row r="171" spans="1:7" x14ac:dyDescent="0.2">
      <c r="A171" t="s">
        <v>587</v>
      </c>
      <c r="B171">
        <v>259</v>
      </c>
      <c r="C171">
        <v>358</v>
      </c>
      <c r="D171" s="7">
        <v>0</v>
      </c>
      <c r="E171">
        <v>93.18</v>
      </c>
      <c r="F171">
        <v>275</v>
      </c>
      <c r="G171" s="12" t="str">
        <f>HYPERLINK("https://www.ncbi.nlm.nih.gov/nucleotide/KC139575.1?report=genbank&amp;log$=nucltop&amp;blast_rank=170&amp;RID=3KEWC9RU016","KC139575.1")</f>
        <v>KC139575.1</v>
      </c>
    </row>
    <row r="172" spans="1:7" x14ac:dyDescent="0.2">
      <c r="A172" t="s">
        <v>589</v>
      </c>
      <c r="B172">
        <v>351</v>
      </c>
      <c r="C172">
        <v>351</v>
      </c>
      <c r="D172" s="7">
        <v>0</v>
      </c>
      <c r="E172">
        <v>96.26</v>
      </c>
      <c r="F172">
        <v>217</v>
      </c>
      <c r="G172" s="12" t="str">
        <f>HYPERLINK("https://www.ncbi.nlm.nih.gov/nucleotide/KC139679.1?report=genbank&amp;log$=nucltop&amp;blast_rank=171&amp;RID=3KEWC9RU016","KC139679.1")</f>
        <v>KC139679.1</v>
      </c>
    </row>
    <row r="173" spans="1:7" x14ac:dyDescent="0.2">
      <c r="A173" t="s">
        <v>589</v>
      </c>
      <c r="B173">
        <v>339</v>
      </c>
      <c r="C173">
        <v>339</v>
      </c>
      <c r="D173" s="7">
        <v>0</v>
      </c>
      <c r="E173">
        <v>97.01</v>
      </c>
      <c r="F173">
        <v>202</v>
      </c>
      <c r="G173" s="12" t="str">
        <f>HYPERLINK("https://www.ncbi.nlm.nih.gov/nucleotide/KC139668.1?report=genbank&amp;log$=nucltop&amp;blast_rank=172&amp;RID=3KEWC9RU016","KC139668.1")</f>
        <v>KC139668.1</v>
      </c>
    </row>
    <row r="174" spans="1:7" x14ac:dyDescent="0.2">
      <c r="A174" t="s">
        <v>587</v>
      </c>
      <c r="B174">
        <v>326</v>
      </c>
      <c r="C174">
        <v>326</v>
      </c>
      <c r="D174" s="7">
        <v>0</v>
      </c>
      <c r="E174">
        <v>95.57</v>
      </c>
      <c r="F174">
        <v>203</v>
      </c>
      <c r="G174" s="12" t="str">
        <f>HYPERLINK("https://www.ncbi.nlm.nih.gov/nucleotide/KC139578.1?report=genbank&amp;log$=nucltop&amp;blast_rank=173&amp;RID=3KEWC9RU016","KC139578.1")</f>
        <v>KC139578.1</v>
      </c>
    </row>
    <row r="175" spans="1:7" x14ac:dyDescent="0.2">
      <c r="A175" t="s">
        <v>587</v>
      </c>
      <c r="B175">
        <v>320</v>
      </c>
      <c r="C175">
        <v>320</v>
      </c>
      <c r="D175" s="7">
        <v>0</v>
      </c>
      <c r="E175">
        <v>95.5</v>
      </c>
      <c r="F175">
        <v>203</v>
      </c>
      <c r="G175" s="12" t="str">
        <f>HYPERLINK("https://www.ncbi.nlm.nih.gov/nucleotide/KC139600.1?report=genbank&amp;log$=nucltop&amp;blast_rank=174&amp;RID=3KEWC9RU016","KC139600.1")</f>
        <v>KC139600.1</v>
      </c>
    </row>
    <row r="176" spans="1:7" x14ac:dyDescent="0.2">
      <c r="A176" t="s">
        <v>589</v>
      </c>
      <c r="B176">
        <v>313</v>
      </c>
      <c r="C176">
        <v>313</v>
      </c>
      <c r="D176" s="7">
        <v>0</v>
      </c>
      <c r="E176">
        <v>91.27</v>
      </c>
      <c r="F176">
        <v>229</v>
      </c>
      <c r="G176" s="12" t="str">
        <f>HYPERLINK("https://www.ncbi.nlm.nih.gov/nucleotide/KC139672.1?report=genbank&amp;log$=nucltop&amp;blast_rank=175&amp;RID=3KEWC9RU016","KC139672.1")</f>
        <v>KC139672.1</v>
      </c>
    </row>
    <row r="177" spans="1:7" x14ac:dyDescent="0.2">
      <c r="A177" t="s">
        <v>588</v>
      </c>
      <c r="B177">
        <v>305</v>
      </c>
      <c r="C177">
        <v>305</v>
      </c>
      <c r="D177" s="7">
        <v>0</v>
      </c>
      <c r="E177">
        <v>89.16</v>
      </c>
      <c r="F177">
        <v>253</v>
      </c>
      <c r="G177" s="12" t="str">
        <f>HYPERLINK("https://www.ncbi.nlm.nih.gov/nucleotide/KC139573.1?report=genbank&amp;log$=nucltop&amp;blast_rank=176&amp;RID=3KEWC9RU016","KC139573.1")</f>
        <v>KC139573.1</v>
      </c>
    </row>
    <row r="178" spans="1:7" x14ac:dyDescent="0.2">
      <c r="A178" t="s">
        <v>588</v>
      </c>
      <c r="B178">
        <v>296</v>
      </c>
      <c r="C178">
        <v>296</v>
      </c>
      <c r="D178" s="7">
        <v>0</v>
      </c>
      <c r="E178">
        <v>92.31</v>
      </c>
      <c r="F178">
        <v>208</v>
      </c>
      <c r="G178" s="12" t="str">
        <f>HYPERLINK("https://www.ncbi.nlm.nih.gov/nucleotide/KC139592.1?report=genbank&amp;log$=nucltop&amp;blast_rank=177&amp;RID=3KEWC9RU016","KC139592.1")</f>
        <v>KC139592.1</v>
      </c>
    </row>
    <row r="179" spans="1:7" x14ac:dyDescent="0.2">
      <c r="A179" t="s">
        <v>588</v>
      </c>
      <c r="B179">
        <v>279</v>
      </c>
      <c r="C179">
        <v>279</v>
      </c>
      <c r="D179" s="7">
        <v>0</v>
      </c>
      <c r="E179">
        <v>90.19</v>
      </c>
      <c r="F179">
        <v>214</v>
      </c>
      <c r="G179" s="12" t="str">
        <f>HYPERLINK("https://www.ncbi.nlm.nih.gov/nucleotide/KC139589.1?report=genbank&amp;log$=nucltop&amp;blast_rank=178&amp;RID=3KEWC9RU016","KC139589.1")</f>
        <v>KC139589.1</v>
      </c>
    </row>
    <row r="180" spans="1:7" x14ac:dyDescent="0.2">
      <c r="A180" t="s">
        <v>587</v>
      </c>
      <c r="B180">
        <v>270</v>
      </c>
      <c r="C180">
        <v>270</v>
      </c>
      <c r="D180" s="7">
        <v>0</v>
      </c>
      <c r="E180">
        <v>93.89</v>
      </c>
      <c r="F180">
        <v>276</v>
      </c>
      <c r="G180" s="12" t="str">
        <f>HYPERLINK("https://www.ncbi.nlm.nih.gov/nucleotide/KC139576.1?report=genbank&amp;log$=nucltop&amp;blast_rank=179&amp;RID=3KEWC9RU016","KC139576.1")</f>
        <v>KC139576.1</v>
      </c>
    </row>
    <row r="181" spans="1:7" x14ac:dyDescent="0.2">
      <c r="A181" t="s">
        <v>588</v>
      </c>
      <c r="B181">
        <v>246</v>
      </c>
      <c r="C181">
        <v>246</v>
      </c>
      <c r="D181" s="7">
        <v>0</v>
      </c>
      <c r="E181">
        <v>84.9</v>
      </c>
      <c r="F181">
        <v>244</v>
      </c>
      <c r="G181" s="12" t="str">
        <f>HYPERLINK("https://www.ncbi.nlm.nih.gov/nucleotide/KC139608.1?report=genbank&amp;log$=nucltop&amp;blast_rank=180&amp;RID=3KEWC9RU016","KC139608.1")</f>
        <v>KC139608.1</v>
      </c>
    </row>
    <row r="182" spans="1:7" x14ac:dyDescent="0.2">
      <c r="A182" t="s">
        <v>587</v>
      </c>
      <c r="B182">
        <v>233</v>
      </c>
      <c r="C182">
        <v>233</v>
      </c>
      <c r="D182" s="7">
        <v>0</v>
      </c>
      <c r="E182">
        <v>86.16</v>
      </c>
      <c r="F182">
        <v>219</v>
      </c>
      <c r="G182" s="12" t="str">
        <f>HYPERLINK("https://www.ncbi.nlm.nih.gov/nucleotide/KC139572.1?report=genbank&amp;log$=nucltop&amp;blast_rank=181&amp;RID=3KEWC9RU016","KC139572.1")</f>
        <v>KC139572.1</v>
      </c>
    </row>
    <row r="183" spans="1:7" x14ac:dyDescent="0.2">
      <c r="A183" t="s">
        <v>586</v>
      </c>
      <c r="B183">
        <v>189</v>
      </c>
      <c r="C183">
        <v>189</v>
      </c>
      <c r="D183" s="7">
        <v>0.01</v>
      </c>
      <c r="E183">
        <v>71.819999999999993</v>
      </c>
      <c r="F183">
        <v>59837</v>
      </c>
      <c r="G183" s="12" t="str">
        <f>HYPERLINK("https://www.ncbi.nlm.nih.gov/nucleotide/NC_052979.1?report=genbank&amp;log$=nucltop&amp;blast_rank=182&amp;RID=3KEWC9RU016","NC_052979.1")</f>
        <v>NC_052979.1</v>
      </c>
    </row>
    <row r="184" spans="1:7" x14ac:dyDescent="0.2">
      <c r="A184" t="s">
        <v>585</v>
      </c>
      <c r="B184">
        <v>150</v>
      </c>
      <c r="C184">
        <v>150</v>
      </c>
      <c r="D184" s="7">
        <v>0</v>
      </c>
      <c r="E184">
        <v>93.94</v>
      </c>
      <c r="F184">
        <v>575</v>
      </c>
      <c r="G184" s="12" t="str">
        <f>HYPERLINK("https://www.ncbi.nlm.nih.gov/nucleotide/KC139597.1?report=genbank&amp;log$=nucltop&amp;blast_rank=183&amp;RID=3KEWC9RU016","KC139597.1")</f>
        <v>KC139597.1</v>
      </c>
    </row>
    <row r="185" spans="1:7" x14ac:dyDescent="0.2">
      <c r="A185" t="s">
        <v>584</v>
      </c>
      <c r="B185">
        <v>102</v>
      </c>
      <c r="C185">
        <v>102</v>
      </c>
      <c r="D185" s="7">
        <v>0</v>
      </c>
      <c r="E185">
        <v>76.12</v>
      </c>
      <c r="F185">
        <v>63971</v>
      </c>
      <c r="G185" s="12" t="str">
        <f>HYPERLINK("https://www.ncbi.nlm.nih.gov/nucleotide/NC_053012.1?report=genbank&amp;log$=nucltop&amp;blast_rank=184&amp;RID=3KEWC9RU016","NC_053012.1")</f>
        <v>NC_053012.1</v>
      </c>
    </row>
    <row r="186" spans="1:7" x14ac:dyDescent="0.2">
      <c r="A186" t="s">
        <v>583</v>
      </c>
      <c r="B186">
        <v>93.5</v>
      </c>
      <c r="C186">
        <v>93.5</v>
      </c>
      <c r="D186" s="7">
        <v>0</v>
      </c>
      <c r="E186">
        <v>80</v>
      </c>
      <c r="F186">
        <v>64312</v>
      </c>
      <c r="G186" s="12" t="str">
        <f>HYPERLINK("https://www.ncbi.nlm.nih.gov/nucleotide/CP139333.1?report=genbank&amp;log$=nucltop&amp;blast_rank=185&amp;RID=3KEWC9RU016","CP139333.1")</f>
        <v>CP139333.1</v>
      </c>
    </row>
    <row r="187" spans="1:7" x14ac:dyDescent="0.2">
      <c r="A187" t="s">
        <v>582</v>
      </c>
      <c r="B187">
        <v>71.3</v>
      </c>
      <c r="C187">
        <v>71.3</v>
      </c>
      <c r="D187" s="7">
        <v>0</v>
      </c>
      <c r="E187">
        <v>76.92</v>
      </c>
      <c r="F187">
        <v>62716</v>
      </c>
      <c r="G187" s="12" t="str">
        <f>HYPERLINK("https://www.ncbi.nlm.nih.gov/nucleotide/NC_053011.1?report=genbank&amp;log$=nucltop&amp;blast_rank=186&amp;RID=3KEWC9RU016","NC_053011.1")</f>
        <v>NC_053011.1</v>
      </c>
    </row>
    <row r="188" spans="1:7" x14ac:dyDescent="0.2">
      <c r="A188" t="s">
        <v>581</v>
      </c>
      <c r="B188">
        <v>65.8</v>
      </c>
      <c r="C188">
        <v>65.8</v>
      </c>
      <c r="D188" s="7">
        <v>0</v>
      </c>
      <c r="E188">
        <v>75.97</v>
      </c>
      <c r="F188">
        <v>56415</v>
      </c>
      <c r="G188" s="12" t="str">
        <f>HYPERLINK("https://www.ncbi.nlm.nih.gov/nucleotide/PQ394074.1?report=genbank&amp;log$=nucltop&amp;blast_rank=187&amp;RID=3KEWC9RU016","PQ394074.1")</f>
        <v>PQ394074.1</v>
      </c>
    </row>
    <row r="189" spans="1:7" x14ac:dyDescent="0.2">
      <c r="A189" t="s">
        <v>580</v>
      </c>
      <c r="B189">
        <v>65.8</v>
      </c>
      <c r="C189">
        <v>65.8</v>
      </c>
      <c r="D189" s="7">
        <v>0</v>
      </c>
      <c r="E189">
        <v>75.97</v>
      </c>
      <c r="F189">
        <v>54924</v>
      </c>
      <c r="G189" s="12" t="str">
        <f>HYPERLINK("https://www.ncbi.nlm.nih.gov/nucleotide/PQ394075.1?report=genbank&amp;log$=nucltop&amp;blast_rank=188&amp;RID=3KEWC9RU016","PQ394075.1")</f>
        <v>PQ394075.1</v>
      </c>
    </row>
    <row r="190" spans="1:7" x14ac:dyDescent="0.2">
      <c r="A190" t="s">
        <v>579</v>
      </c>
      <c r="B190">
        <v>60.2</v>
      </c>
      <c r="C190">
        <v>60.2</v>
      </c>
      <c r="D190" s="7">
        <v>0</v>
      </c>
      <c r="E190">
        <v>94.74</v>
      </c>
      <c r="F190">
        <v>6337358</v>
      </c>
      <c r="G190" s="12" t="str">
        <f>HYPERLINK("https://www.ncbi.nlm.nih.gov/nucleotide/CP059052.1?report=genbank&amp;log$=nucltop&amp;blast_rank=189&amp;RID=3KEWC9RU016","CP059052.1")</f>
        <v>CP059052.1</v>
      </c>
    </row>
    <row r="191" spans="1:7" x14ac:dyDescent="0.2">
      <c r="A191" t="s">
        <v>578</v>
      </c>
      <c r="B191">
        <v>60.2</v>
      </c>
      <c r="C191">
        <v>60.2</v>
      </c>
      <c r="D191" s="7">
        <v>0</v>
      </c>
      <c r="E191">
        <v>94.74</v>
      </c>
      <c r="F191">
        <v>5976884</v>
      </c>
      <c r="G191" s="12" t="str">
        <f>HYPERLINK("https://www.ncbi.nlm.nih.gov/nucleotide/CP157179.1?report=genbank&amp;log$=nucltop&amp;blast_rank=190&amp;RID=3KEWC9RU016","CP157179.1")</f>
        <v>CP157179.1</v>
      </c>
    </row>
    <row r="192" spans="1:7" x14ac:dyDescent="0.2">
      <c r="A192" t="s">
        <v>577</v>
      </c>
      <c r="B192">
        <v>60.2</v>
      </c>
      <c r="C192">
        <v>60.2</v>
      </c>
      <c r="D192" s="7">
        <v>0</v>
      </c>
      <c r="E192">
        <v>78.3</v>
      </c>
      <c r="F192">
        <v>61950</v>
      </c>
      <c r="G192" s="12" t="str">
        <f>HYPERLINK("https://www.ncbi.nlm.nih.gov/nucleotide/OK041469.1?report=genbank&amp;log$=nucltop&amp;blast_rank=191&amp;RID=3KEWC9RU016","OK041469.1")</f>
        <v>OK041469.1</v>
      </c>
    </row>
    <row r="193" spans="1:7" x14ac:dyDescent="0.2">
      <c r="A193" t="s">
        <v>576</v>
      </c>
      <c r="B193">
        <v>60.2</v>
      </c>
      <c r="C193">
        <v>60.2</v>
      </c>
      <c r="D193" s="7">
        <v>0</v>
      </c>
      <c r="E193">
        <v>94.74</v>
      </c>
      <c r="F193">
        <v>5977827</v>
      </c>
      <c r="G193" s="12" t="str">
        <f>HYPERLINK("https://www.ncbi.nlm.nih.gov/nucleotide/CP174006.1?report=genbank&amp;log$=nucltop&amp;blast_rank=192&amp;RID=3KEWC9RU016","CP174006.1")</f>
        <v>CP174006.1</v>
      </c>
    </row>
    <row r="197" spans="1:7" x14ac:dyDescent="0.2">
      <c r="A197" t="s">
        <v>51</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7128EA-5BC0-444E-ADED-C50D1F201342}">
  <dimension ref="A1:E11"/>
  <sheetViews>
    <sheetView workbookViewId="0">
      <selection activeCell="L48" sqref="L48"/>
    </sheetView>
  </sheetViews>
  <sheetFormatPr baseColWidth="10" defaultRowHeight="16" x14ac:dyDescent="0.2"/>
  <cols>
    <col min="1" max="1" width="24.33203125" customWidth="1"/>
    <col min="2" max="2" width="41" customWidth="1"/>
    <col min="3" max="3" width="110.83203125" customWidth="1"/>
    <col min="4" max="4" width="18" customWidth="1"/>
  </cols>
  <sheetData>
    <row r="1" spans="1:5" s="1" customFormat="1" ht="17" thickBot="1" x14ac:dyDescent="0.2">
      <c r="A1" s="13" t="s">
        <v>725</v>
      </c>
      <c r="B1" s="13" t="s">
        <v>3</v>
      </c>
      <c r="C1" s="13" t="s">
        <v>4</v>
      </c>
      <c r="D1" s="13" t="s">
        <v>5</v>
      </c>
    </row>
    <row r="2" spans="1:5" ht="18" customHeight="1" x14ac:dyDescent="0.2">
      <c r="A2" s="3" t="s">
        <v>0</v>
      </c>
      <c r="B2" s="3" t="s">
        <v>16</v>
      </c>
      <c r="C2" s="3" t="s">
        <v>715</v>
      </c>
      <c r="D2" s="3" t="s">
        <v>6</v>
      </c>
    </row>
    <row r="3" spans="1:5" ht="18" customHeight="1" x14ac:dyDescent="0.2">
      <c r="A3" s="3" t="s">
        <v>1</v>
      </c>
      <c r="B3" s="3" t="s">
        <v>17</v>
      </c>
      <c r="C3" s="3" t="s">
        <v>716</v>
      </c>
      <c r="D3" s="3" t="s">
        <v>6</v>
      </c>
    </row>
    <row r="4" spans="1:5" s="1" customFormat="1" ht="18" customHeight="1" x14ac:dyDescent="0.15">
      <c r="A4" s="3" t="s">
        <v>2</v>
      </c>
      <c r="B4" s="3" t="s">
        <v>18</v>
      </c>
      <c r="C4" s="3" t="s">
        <v>26</v>
      </c>
      <c r="D4" s="3" t="s">
        <v>6</v>
      </c>
    </row>
    <row r="5" spans="1:5" s="1" customFormat="1" ht="18" customHeight="1" x14ac:dyDescent="0.15">
      <c r="A5" s="3" t="s">
        <v>7</v>
      </c>
      <c r="B5" s="3" t="s">
        <v>8</v>
      </c>
      <c r="C5" s="3" t="s">
        <v>719</v>
      </c>
      <c r="D5" s="3" t="s">
        <v>9</v>
      </c>
      <c r="E5" s="2"/>
    </row>
    <row r="6" spans="1:5" s="1" customFormat="1" ht="18" customHeight="1" x14ac:dyDescent="0.15">
      <c r="A6" s="3" t="s">
        <v>10</v>
      </c>
      <c r="B6" s="3" t="s">
        <v>19</v>
      </c>
      <c r="C6" s="3" t="s">
        <v>724</v>
      </c>
      <c r="D6" s="3" t="s">
        <v>9</v>
      </c>
    </row>
    <row r="7" spans="1:5" ht="18" customHeight="1" x14ac:dyDescent="0.2">
      <c r="A7" s="3" t="s">
        <v>11</v>
      </c>
      <c r="B7" s="3" t="s">
        <v>25</v>
      </c>
      <c r="C7" s="3" t="s">
        <v>717</v>
      </c>
      <c r="D7" s="3" t="s">
        <v>24</v>
      </c>
    </row>
    <row r="8" spans="1:5" ht="18" customHeight="1" x14ac:dyDescent="0.2">
      <c r="A8" s="3" t="s">
        <v>12</v>
      </c>
      <c r="B8" s="3" t="s">
        <v>20</v>
      </c>
      <c r="C8" s="3" t="s">
        <v>722</v>
      </c>
      <c r="D8" s="3" t="s">
        <v>14</v>
      </c>
    </row>
    <row r="9" spans="1:5" ht="18" customHeight="1" x14ac:dyDescent="0.2">
      <c r="A9" s="3" t="s">
        <v>13</v>
      </c>
      <c r="B9" s="3" t="s">
        <v>21</v>
      </c>
      <c r="C9" s="3" t="s">
        <v>723</v>
      </c>
      <c r="D9" s="3" t="s">
        <v>14</v>
      </c>
    </row>
    <row r="10" spans="1:5" ht="18" x14ac:dyDescent="0.2">
      <c r="A10" s="3" t="s">
        <v>720</v>
      </c>
      <c r="B10" s="3" t="s">
        <v>22</v>
      </c>
      <c r="C10" s="3" t="s">
        <v>718</v>
      </c>
      <c r="D10" s="3" t="s">
        <v>23</v>
      </c>
    </row>
    <row r="11" spans="1:5" x14ac:dyDescent="0.2">
      <c r="A11" s="3" t="s">
        <v>721</v>
      </c>
      <c r="B11" s="3" t="s">
        <v>15</v>
      </c>
      <c r="C11" s="3" t="s">
        <v>730</v>
      </c>
      <c r="D11" s="3" t="s">
        <v>23</v>
      </c>
    </row>
  </sheetData>
  <hyperlinks>
    <hyperlink ref="D5" r:id="rId1" display="https://pubmed.ncbi.nlm.nih.gov/37556498/" xr:uid="{DC96B270-F073-824B-9128-2F4C0573DBAC}"/>
    <hyperlink ref="D6" r:id="rId2" display="https://pubmed.ncbi.nlm.nih.gov/37556498/" xr:uid="{56F84786-EAC2-A042-879A-3160DA2E0DD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 BW25113 strain diffs</vt:lpstr>
      <vt:lpstr>Table S2 LuPh1-Alignment-Descr.</vt:lpstr>
      <vt:lpstr>Table S3 LuPh2-Alignment-Descr.</vt:lpstr>
      <vt:lpstr>Table S4 LuPh3-Alignment-Descr.</vt:lpstr>
      <vt:lpstr>Table S5 LuPh4-Alignment-Descr.</vt:lpstr>
      <vt:lpstr>Table S6 LuPh5-Alignment-Descr.</vt:lpstr>
      <vt:lpstr>Table S7 Plasm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ena Shyrokova</dc:creator>
  <cp:lastModifiedBy>Marcus Johansson</cp:lastModifiedBy>
  <dcterms:created xsi:type="dcterms:W3CDTF">2024-11-19T14:38:38Z</dcterms:created>
  <dcterms:modified xsi:type="dcterms:W3CDTF">2025-07-24T08:11:04Z</dcterms:modified>
</cp:coreProperties>
</file>